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3.xml.rels" ContentType="application/vnd.openxmlformats-package.relationships+xml"/>
  <Override PartName="/xl/worksheets/_rels/sheet2.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comments3.xml" ContentType="application/vnd.openxmlformats-officedocument.spreadsheetml.comments+xml"/>
  <Override PartName="/xl/_rels/workbook.xml.rels" ContentType="application/vnd.openxmlformats-package.relationships+xml"/>
  <Override PartName="/xl/sharedStrings.xml" ContentType="application/vnd.openxmlformats-officedocument.spreadsheetml.sharedStrings+xml"/>
  <Override PartName="/xl/comments2.xml" ContentType="application/vnd.openxmlformats-officedocument.spreadsheetml.comments+xml"/>
  <Override PartName="/xl/drawings/vmlDrawing1.vml" ContentType="application/vnd.openxmlformats-officedocument.vmlDrawing"/>
  <Override PartName="/xl/drawings/vmlDrawing2.vml" ContentType="application/vnd.openxmlformats-officedocument.vmlDrawing"/>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986" firstSheet="0" activeTab="0"/>
  </bookViews>
  <sheets>
    <sheet name="Total count" sheetId="1" state="visible" r:id="rId2"/>
    <sheet name="3DLandmarks" sheetId="2" state="visible" r:id="rId3"/>
    <sheet name="Data" sheetId="3" state="visible" r:id="rId4"/>
    <sheet name="Neck Data" sheetId="4" state="visible" r:id="rId5"/>
  </sheets>
  <calcPr iterateCount="100" refMode="A1" iterate="false" iterateDelta="0.001"/>
  <extLst>
    <ext xmlns:loext="http://schemas.libreoffice.org/" uri="{7626C862-2A13-11E5-B345-FEFF819CDC9F}">
      <loext:extCalcPr stringRefSyntax="CalcA1"/>
    </ext>
  </extLst>
</workbook>
</file>

<file path=xl/comments2.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B1" authorId="0">
      <text>
        <r>
          <rPr>
            <b val="true"/>
            <sz val="9"/>
            <color rgb="FF000000"/>
            <rFont val="Tahoma"/>
            <family val="2"/>
            <charset val="1"/>
          </rPr>
          <t xml:space="preserve">Ylenia:
</t>
        </r>
        <r>
          <rPr>
            <sz val="9"/>
            <color rgb="FF000000"/>
            <rFont val="Tahoma"/>
            <family val="2"/>
            <charset val="1"/>
          </rPr>
          <t xml:space="preserve">1 = Cerro Fatal Santa Cruz
2 = La Reserva Santa Cruz
5 = vicina Isabela
9 = ephippium Pinzon
10 = hoodensis Espanola
</t>
        </r>
      </text>
      <mc:AlternateContent>
        <mc:Choice Requires="v2">
          <commentPr autoFill="true" autoScale="false" colHidden="false" locked="false" rowHidden="false" textHAlign="justify" textVAlign="top">
            <anchor moveWithCells="false" sizeWithCells="false">
              <xdr:from>
                <xdr:col>2</xdr:col>
                <xdr:colOff>16</xdr:colOff>
                <xdr:row>0</xdr:row>
                <xdr:rowOff>2</xdr:rowOff>
              </xdr:from>
              <xdr:to>
                <xdr:col>5</xdr:col>
                <xdr:colOff>51</xdr:colOff>
                <xdr:row>9</xdr:row>
                <xdr:rowOff>1</xdr:rowOff>
              </xdr:to>
            </anchor>
          </commentPr>
        </mc:Choice>
        <mc:Fallback/>
      </mc:AlternateContent>
    </comment>
    <comment ref="C1" authorId="0">
      <text>
        <r>
          <rPr>
            <b val="true"/>
            <sz val="9"/>
            <color rgb="FF000000"/>
            <rFont val="Tahoma"/>
            <family val="2"/>
            <charset val="1"/>
          </rPr>
          <t xml:space="preserve">Ylenia:
</t>
        </r>
        <r>
          <rPr>
            <sz val="9"/>
            <color rgb="FF000000"/>
            <rFont val="Tahoma"/>
            <family val="2"/>
            <charset val="1"/>
          </rPr>
          <t xml:space="preserve">1 = male
2 = female</t>
        </r>
      </text>
      <mc:AlternateContent>
        <mc:Choice Requires="v2">
          <commentPr autoFill="true" autoScale="false" colHidden="false" locked="false" rowHidden="false" textHAlign="justify" textVAlign="top">
            <anchor moveWithCells="false" sizeWithCells="false">
              <xdr:from>
                <xdr:col>3</xdr:col>
                <xdr:colOff>16</xdr:colOff>
                <xdr:row>0</xdr:row>
                <xdr:rowOff>2</xdr:rowOff>
              </xdr:from>
              <xdr:to>
                <xdr:col>5</xdr:col>
                <xdr:colOff>33</xdr:colOff>
                <xdr:row>4</xdr:row>
                <xdr:rowOff>13</xdr:rowOff>
              </xdr:to>
            </anchor>
          </commentPr>
        </mc:Choice>
        <mc:Fallback/>
      </mc:AlternateContent>
    </comment>
  </commentList>
</comments>
</file>

<file path=xl/comments3.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D1" authorId="0">
      <text>
        <r>
          <rPr>
            <b val="true"/>
            <sz val="9"/>
            <color rgb="FF000000"/>
            <rFont val="Tahoma"/>
            <family val="0"/>
            <charset val="1"/>
          </rPr>
          <t xml:space="preserve">Ylenia Chiari:
</t>
        </r>
        <r>
          <rPr>
            <sz val="9"/>
            <color rgb="FF000000"/>
            <rFont val="Tahoma"/>
            <family val="0"/>
            <charset val="1"/>
          </rPr>
          <t xml:space="preserve">1=domed
2=saddleback</t>
        </r>
      </text>
      <mc:AlternateContent>
        <mc:Choice Requires="v2">
          <commentPr autoFill="true" autoScale="false" colHidden="false" locked="false" rowHidden="false" textHAlign="justify" textVAlign="top">
            <anchor moveWithCells="false" sizeWithCells="false">
              <xdr:from>
                <xdr:col>4</xdr:col>
                <xdr:colOff>16</xdr:colOff>
                <xdr:row>0</xdr:row>
                <xdr:rowOff>2</xdr:rowOff>
              </xdr:from>
              <xdr:to>
                <xdr:col>5</xdr:col>
                <xdr:colOff>82</xdr:colOff>
                <xdr:row>4</xdr:row>
                <xdr:rowOff>13</xdr:rowOff>
              </xdr:to>
            </anchor>
          </commentPr>
        </mc:Choice>
        <mc:Fallback/>
      </mc:AlternateContent>
    </comment>
  </commentList>
</comments>
</file>

<file path=xl/sharedStrings.xml><?xml version="1.0" encoding="utf-8"?>
<sst xmlns="http://schemas.openxmlformats.org/spreadsheetml/2006/main" count="238" uniqueCount="58">
  <si>
    <t xml:space="preserve">Self-righting potential and the evolution of shell shape in Galápagos tortoises
Ylenia Chiari, Arie van der Meijden, Adalgisa Caccone, Julien Claude, Benjamin Gilles
</t>
  </si>
  <si>
    <t xml:space="preserve">Supplementary Information 1. Data used for this study. Excel sheet 1 includes the total number of tortoises for each shell morphotype and each species used in this study. Sheet 2 includes the 3D coordinates of all the tortoises used in this study, including the species code (Species), the turtle ID (ID), and sex (Sex). Sheet 3 includes turtle ID, Species, Sex, Shell type (Shell), body mass in Kg, shell ratios (hmin / hmax – 1 and hmin/hmax) and energy deficit in J. Sheet 4 includes the turtle species for which the data on neck length were available, shell type, sex, data on neck length, carapace length, carapace height, and neck ratio used for the analyses.</t>
  </si>
  <si>
    <t xml:space="preserve">Lineage name</t>
  </si>
  <si>
    <t xml:space="preserve">Code</t>
  </si>
  <si>
    <t xml:space="preserve">Shell type</t>
  </si>
  <si>
    <t xml:space="preserve"># Males</t>
  </si>
  <si>
    <t xml:space="preserve"># Females</t>
  </si>
  <si>
    <t xml:space="preserve">Total</t>
  </si>
  <si>
    <t xml:space="preserve">Santa Cruz_Cerro Fatal</t>
  </si>
  <si>
    <t xml:space="preserve">domed</t>
  </si>
  <si>
    <t xml:space="preserve">Santa Cruz_La Reserva</t>
  </si>
  <si>
    <t xml:space="preserve">Isabela_vicina</t>
  </si>
  <si>
    <t xml:space="preserve">Espanola_hoodensis</t>
  </si>
  <si>
    <t xml:space="preserve">saddle</t>
  </si>
  <si>
    <t xml:space="preserve">Pinzon_ephippium</t>
  </si>
  <si>
    <t xml:space="preserve">ID</t>
  </si>
  <si>
    <t xml:space="preserve">Pop</t>
  </si>
  <si>
    <t xml:space="preserve">Sex</t>
  </si>
  <si>
    <t xml:space="preserve">X</t>
  </si>
  <si>
    <t xml:space="preserve">Y</t>
  </si>
  <si>
    <t xml:space="preserve">Z</t>
  </si>
  <si>
    <t xml:space="preserve">esp3</t>
  </si>
  <si>
    <t xml:space="preserve">esp5</t>
  </si>
  <si>
    <t xml:space="preserve">esp15</t>
  </si>
  <si>
    <t xml:space="preserve">esp1</t>
  </si>
  <si>
    <t xml:space="preserve">esp4</t>
  </si>
  <si>
    <t xml:space="preserve">esp6</t>
  </si>
  <si>
    <t xml:space="preserve">esp9</t>
  </si>
  <si>
    <t xml:space="preserve">esp10</t>
  </si>
  <si>
    <t xml:space="preserve">esp11</t>
  </si>
  <si>
    <t xml:space="preserve">esp12</t>
  </si>
  <si>
    <t xml:space="preserve">esp13</t>
  </si>
  <si>
    <t xml:space="preserve">esp14</t>
  </si>
  <si>
    <t xml:space="preserve">Shell</t>
  </si>
  <si>
    <t xml:space="preserve">Mass (kg)</t>
  </si>
  <si>
    <t xml:space="preserve">hmax/hmin -1</t>
  </si>
  <si>
    <t xml:space="preserve">Hmax-hmin (cm)</t>
  </si>
  <si>
    <t xml:space="preserve">Energy Deficit (J)</t>
  </si>
  <si>
    <t xml:space="preserve">Island</t>
  </si>
  <si>
    <t xml:space="preserve">shell</t>
  </si>
  <si>
    <t xml:space="preserve">shellcode</t>
  </si>
  <si>
    <t xml:space="preserve">CAS ID</t>
  </si>
  <si>
    <t xml:space="preserve">sex</t>
  </si>
  <si>
    <t xml:space="preserve">straight_length</t>
  </si>
  <si>
    <t xml:space="preserve">neck</t>
  </si>
  <si>
    <t xml:space="preserve">neck corrected</t>
  </si>
  <si>
    <t xml:space="preserve">Carapace height middle (cheight)</t>
  </si>
  <si>
    <t xml:space="preserve">cheight corrected</t>
  </si>
  <si>
    <t xml:space="preserve">n/cheight corrected</t>
  </si>
  <si>
    <t xml:space="preserve">abingdon</t>
  </si>
  <si>
    <t xml:space="preserve">male</t>
  </si>
  <si>
    <t xml:space="preserve">isabela_becki</t>
  </si>
  <si>
    <t xml:space="preserve">duncan</t>
  </si>
  <si>
    <t xml:space="preserve">female</t>
  </si>
  <si>
    <t xml:space="preserve">espanola</t>
  </si>
  <si>
    <t xml:space="preserve">isabela_microphyes</t>
  </si>
  <si>
    <t xml:space="preserve">isabela_vicina</t>
  </si>
  <si>
    <t xml:space="preserve">Santacruz_porteri</t>
  </si>
</sst>
</file>

<file path=xl/styles.xml><?xml version="1.0" encoding="utf-8"?>
<styleSheet xmlns="http://schemas.openxmlformats.org/spreadsheetml/2006/main">
  <numFmts count="3">
    <numFmt numFmtId="164" formatCode="General"/>
    <numFmt numFmtId="165" formatCode="0"/>
    <numFmt numFmtId="166" formatCode="0.00"/>
  </numFmts>
  <fonts count="10">
    <font>
      <sz val="10"/>
      <name val="Arial"/>
      <family val="2"/>
    </font>
    <font>
      <sz val="10"/>
      <name val="Arial"/>
      <family val="0"/>
    </font>
    <font>
      <sz val="10"/>
      <name val="Arial"/>
      <family val="0"/>
    </font>
    <font>
      <sz val="10"/>
      <name val="Arial"/>
      <family val="0"/>
    </font>
    <font>
      <b val="true"/>
      <sz val="10"/>
      <name val="Arial"/>
      <family val="2"/>
    </font>
    <font>
      <b val="true"/>
      <sz val="9"/>
      <color rgb="FF000000"/>
      <name val="Tahoma"/>
      <family val="2"/>
      <charset val="1"/>
    </font>
    <font>
      <sz val="9"/>
      <color rgb="FF000000"/>
      <name val="Tahoma"/>
      <family val="2"/>
      <charset val="1"/>
    </font>
    <font>
      <b val="true"/>
      <sz val="9"/>
      <color rgb="FF000000"/>
      <name val="Tahoma"/>
      <family val="0"/>
      <charset val="1"/>
    </font>
    <font>
      <sz val="9"/>
      <color rgb="FF000000"/>
      <name val="Tahoma"/>
      <family val="0"/>
      <charset val="1"/>
    </font>
    <font>
      <b val="true"/>
      <sz val="11"/>
      <color rgb="FF000000"/>
      <name val="Calibri"/>
      <family val="2"/>
    </font>
  </fonts>
  <fills count="3">
    <fill>
      <patternFill patternType="none"/>
    </fill>
    <fill>
      <patternFill patternType="gray125"/>
    </fill>
    <fill>
      <patternFill patternType="solid">
        <fgColor rgb="FFFFFFFF"/>
        <bgColor rgb="FFFFFFCC"/>
      </patternFill>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7">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right" vertical="bottom" textRotation="0" wrapText="false" indent="0" shrinkToFit="false"/>
      <protection locked="true" hidden="false"/>
    </xf>
    <xf numFmtId="165" fontId="0" fillId="0" borderId="0" xfId="0" applyFont="false" applyBorder="false" applyAlignment="true" applyProtection="false">
      <alignment horizontal="right"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right" vertical="bottom" textRotation="0" wrapText="false" indent="0" shrinkToFit="false"/>
      <protection locked="true" hidden="false"/>
    </xf>
    <xf numFmtId="165" fontId="4" fillId="0" borderId="0" xfId="0" applyFont="true" applyBorder="false" applyAlignment="true" applyProtection="false">
      <alignment horizontal="right" vertical="bottom" textRotation="0" wrapText="false" indent="0" shrinkToFit="false"/>
      <protection locked="true" hidden="false"/>
    </xf>
    <xf numFmtId="166" fontId="4" fillId="0" borderId="0" xfId="0" applyFont="true" applyBorder="false" applyAlignment="true" applyProtection="false">
      <alignment horizontal="right" vertical="bottom" textRotation="0" wrapText="false" indent="0" shrinkToFit="false"/>
      <protection locked="true" hidden="false"/>
    </xf>
    <xf numFmtId="164" fontId="0" fillId="2" borderId="0" xfId="0" applyFont="false" applyBorder="false" applyAlignment="true" applyProtection="false">
      <alignment horizontal="right" vertical="bottom" textRotation="0" wrapText="false" indent="0" shrinkToFit="false"/>
      <protection locked="true" hidden="false"/>
    </xf>
    <xf numFmtId="164" fontId="0" fillId="2" borderId="0" xfId="0" applyFont="false" applyBorder="false" applyAlignment="false" applyProtection="false">
      <alignment horizontal="general" vertical="bottom" textRotation="0" wrapText="false" indent="0" shrinkToFit="false"/>
      <protection locked="true" hidden="false"/>
    </xf>
    <xf numFmtId="165" fontId="0" fillId="2" borderId="0" xfId="0" applyFont="false" applyBorder="false" applyAlignment="true" applyProtection="false">
      <alignment horizontal="right" vertical="bottom" textRotation="0" wrapText="false" indent="0" shrinkToFit="false"/>
      <protection locked="true" hidden="false"/>
    </xf>
    <xf numFmtId="164" fontId="0" fillId="2" borderId="0" xfId="0" applyFont="true" applyBorder="false" applyAlignment="true" applyProtection="false">
      <alignment horizontal="right" vertical="bottom" textRotation="0" wrapText="false" indent="0" shrinkToFit="false"/>
      <protection locked="true" hidden="false"/>
    </xf>
    <xf numFmtId="166" fontId="0" fillId="2"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right"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6" fontId="9"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sharedStrings" Target="sharedStrings.xml"/>
</Relationships>
</file>

<file path=xl/worksheets/_rels/sheet2.xml.rels><?xml version="1.0" encoding="UTF-8"?>
<Relationships xmlns="http://schemas.openxmlformats.org/package/2006/relationships"><Relationship Id="rId1" Type="http://schemas.openxmlformats.org/officeDocument/2006/relationships/comments" Target="../comments2.xml"/><Relationship Id="rId2" Type="http://schemas.openxmlformats.org/officeDocument/2006/relationships/vmlDrawing" Target="../drawings/vmlDrawing1.vml"/>
</Relationships>
</file>

<file path=xl/worksheets/_rels/sheet3.xml.rels><?xml version="1.0" encoding="UTF-8"?>
<Relationships xmlns="http://schemas.openxmlformats.org/package/2006/relationships"><Relationship Id="rId1" Type="http://schemas.openxmlformats.org/officeDocument/2006/relationships/comments" Target="../comments3.xml"/><Relationship Id="rId2" Type="http://schemas.openxmlformats.org/officeDocument/2006/relationships/vmlDrawing" Target="../drawings/vmlDrawing2.v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12"/>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6" activeCellId="0" sqref="A16"/>
    </sheetView>
  </sheetViews>
  <sheetFormatPr defaultColWidth="9.0546875" defaultRowHeight="12.75" zeroHeight="false" outlineLevelRow="0" outlineLevelCol="0"/>
  <cols>
    <col collapsed="false" customWidth="true" hidden="false" outlineLevel="0" max="1" min="1" style="0" width="68.7"/>
  </cols>
  <sheetData>
    <row r="1" customFormat="false" ht="114.75" hidden="false" customHeight="false" outlineLevel="0" collapsed="false">
      <c r="A1" s="1" t="s">
        <v>0</v>
      </c>
    </row>
    <row r="2" customFormat="false" ht="114.75" hidden="false" customHeight="false" outlineLevel="0" collapsed="false">
      <c r="A2" s="1" t="s">
        <v>1</v>
      </c>
    </row>
    <row r="3" customFormat="false" ht="12.75" hidden="false" customHeight="false" outlineLevel="0" collapsed="false">
      <c r="A3" s="1"/>
    </row>
    <row r="4" customFormat="false" ht="12.75" hidden="false" customHeight="false" outlineLevel="0" collapsed="false">
      <c r="A4" s="1"/>
    </row>
    <row r="5" customFormat="false" ht="12.75" hidden="false" customHeight="false" outlineLevel="0" collapsed="false">
      <c r="A5" s="1"/>
    </row>
    <row r="6" s="2" customFormat="true" ht="12.75" hidden="false" customHeight="false" outlineLevel="0" collapsed="false">
      <c r="A6" s="2" t="s">
        <v>2</v>
      </c>
      <c r="B6" s="2" t="s">
        <v>3</v>
      </c>
      <c r="C6" s="2" t="s">
        <v>4</v>
      </c>
      <c r="D6" s="2" t="s">
        <v>5</v>
      </c>
      <c r="E6" s="2" t="s">
        <v>6</v>
      </c>
      <c r="F6" s="2" t="s">
        <v>7</v>
      </c>
    </row>
    <row r="7" customFormat="false" ht="12.75" hidden="false" customHeight="false" outlineLevel="0" collapsed="false">
      <c r="A7" s="0" t="s">
        <v>8</v>
      </c>
      <c r="B7" s="0" t="n">
        <v>1</v>
      </c>
      <c r="C7" s="0" t="s">
        <v>9</v>
      </c>
      <c r="D7" s="0" t="n">
        <v>5</v>
      </c>
      <c r="E7" s="0" t="n">
        <v>8</v>
      </c>
      <c r="F7" s="0" t="n">
        <v>13</v>
      </c>
      <c r="H7" s="0" t="n">
        <f aca="false">F7+F8+F9</f>
        <v>57</v>
      </c>
    </row>
    <row r="8" customFormat="false" ht="12.75" hidden="false" customHeight="false" outlineLevel="0" collapsed="false">
      <c r="A8" s="0" t="s">
        <v>10</v>
      </c>
      <c r="B8" s="0" t="n">
        <v>2</v>
      </c>
      <c r="C8" s="0" t="s">
        <v>9</v>
      </c>
      <c r="D8" s="0" t="n">
        <v>10</v>
      </c>
      <c r="E8" s="0" t="n">
        <v>14</v>
      </c>
      <c r="F8" s="0" t="n">
        <v>24</v>
      </c>
    </row>
    <row r="9" customFormat="false" ht="12.75" hidden="false" customHeight="false" outlineLevel="0" collapsed="false">
      <c r="A9" s="0" t="s">
        <v>11</v>
      </c>
      <c r="B9" s="0" t="n">
        <v>5</v>
      </c>
      <c r="C9" s="0" t="s">
        <v>9</v>
      </c>
      <c r="D9" s="0" t="n">
        <v>9</v>
      </c>
      <c r="E9" s="0" t="n">
        <v>11</v>
      </c>
      <c r="F9" s="0" t="n">
        <v>20</v>
      </c>
    </row>
    <row r="10" customFormat="false" ht="12.75" hidden="false" customHeight="false" outlineLevel="0" collapsed="false">
      <c r="A10" s="0" t="s">
        <v>12</v>
      </c>
      <c r="B10" s="0" t="n">
        <v>10</v>
      </c>
      <c r="C10" s="0" t="s">
        <v>13</v>
      </c>
      <c r="D10" s="0" t="n">
        <v>4</v>
      </c>
      <c r="E10" s="0" t="n">
        <v>9</v>
      </c>
      <c r="F10" s="0" t="n">
        <v>13</v>
      </c>
      <c r="H10" s="0" t="n">
        <f aca="false">F10+F11</f>
        <v>32</v>
      </c>
    </row>
    <row r="11" customFormat="false" ht="12.75" hidden="false" customHeight="false" outlineLevel="0" collapsed="false">
      <c r="A11" s="0" t="s">
        <v>14</v>
      </c>
      <c r="B11" s="0" t="n">
        <v>9</v>
      </c>
      <c r="C11" s="0" t="s">
        <v>13</v>
      </c>
      <c r="D11" s="0" t="n">
        <v>10</v>
      </c>
      <c r="E11" s="0" t="n">
        <v>9</v>
      </c>
      <c r="F11" s="0" t="n">
        <v>19</v>
      </c>
    </row>
    <row r="12" customFormat="false" ht="12.75" hidden="false" customHeight="false" outlineLevel="0" collapsed="false">
      <c r="H12" s="0" t="n">
        <f aca="false">H7+H10</f>
        <v>89</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222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J21" activeCellId="0" sqref="J21"/>
    </sheetView>
  </sheetViews>
  <sheetFormatPr defaultColWidth="9.0546875" defaultRowHeight="12.75" zeroHeight="false" outlineLevelRow="0" outlineLevelCol="0"/>
  <sheetData>
    <row r="1" s="2" customFormat="true" ht="12.75" hidden="false" customHeight="false" outlineLevel="0" collapsed="false">
      <c r="A1" s="2" t="s">
        <v>15</v>
      </c>
      <c r="B1" s="2" t="s">
        <v>16</v>
      </c>
      <c r="C1" s="2" t="s">
        <v>17</v>
      </c>
      <c r="D1" s="2" t="s">
        <v>18</v>
      </c>
      <c r="E1" s="2" t="s">
        <v>19</v>
      </c>
      <c r="F1" s="2" t="s">
        <v>20</v>
      </c>
    </row>
    <row r="2" customFormat="false" ht="12.75" hidden="false" customHeight="false" outlineLevel="0" collapsed="false">
      <c r="A2" s="0" t="n">
        <v>906</v>
      </c>
      <c r="B2" s="0" t="n">
        <v>1</v>
      </c>
      <c r="C2" s="0" t="n">
        <v>1</v>
      </c>
      <c r="D2" s="0" t="n">
        <v>0</v>
      </c>
      <c r="E2" s="0" t="n">
        <v>0</v>
      </c>
      <c r="F2" s="0" t="n">
        <v>0</v>
      </c>
    </row>
    <row r="3" customFormat="false" ht="12.75" hidden="false" customHeight="false" outlineLevel="0" collapsed="false">
      <c r="D3" s="0" t="n">
        <v>-35.66269141</v>
      </c>
      <c r="E3" s="0" t="n">
        <v>82.22806935</v>
      </c>
      <c r="F3" s="0" t="n">
        <v>-8.977142255</v>
      </c>
    </row>
    <row r="4" customFormat="false" ht="12.75" hidden="false" customHeight="false" outlineLevel="0" collapsed="false">
      <c r="D4" s="0" t="n">
        <v>-91.80287151</v>
      </c>
      <c r="E4" s="0" t="n">
        <v>69.04225706</v>
      </c>
      <c r="F4" s="0" t="n">
        <v>57.6247731</v>
      </c>
    </row>
    <row r="5" customFormat="false" ht="12.75" hidden="false" customHeight="false" outlineLevel="0" collapsed="false">
      <c r="D5" s="0" t="n">
        <v>-128.9239038</v>
      </c>
      <c r="E5" s="0" t="n">
        <v>97.77296909</v>
      </c>
      <c r="F5" s="0" t="n">
        <v>64.93098882</v>
      </c>
    </row>
    <row r="6" customFormat="false" ht="12.75" hidden="false" customHeight="false" outlineLevel="0" collapsed="false">
      <c r="D6" s="0" t="n">
        <v>-193.8762131</v>
      </c>
      <c r="E6" s="0" t="n">
        <v>86.15617195</v>
      </c>
      <c r="F6" s="0" t="n">
        <v>92.18963045</v>
      </c>
    </row>
    <row r="7" customFormat="false" ht="12.75" hidden="false" customHeight="false" outlineLevel="0" collapsed="false">
      <c r="D7" s="0" t="n">
        <v>-252.3183225</v>
      </c>
      <c r="E7" s="0" t="n">
        <v>114.5381646</v>
      </c>
      <c r="F7" s="0" t="n">
        <v>89.2247317</v>
      </c>
    </row>
    <row r="8" customFormat="false" ht="12.75" hidden="false" customHeight="false" outlineLevel="0" collapsed="false">
      <c r="D8" s="0" t="n">
        <v>-317.8394758</v>
      </c>
      <c r="E8" s="0" t="n">
        <v>92.26807493</v>
      </c>
      <c r="F8" s="0" t="n">
        <v>96.05865427</v>
      </c>
    </row>
    <row r="9" customFormat="false" ht="12.75" hidden="false" customHeight="false" outlineLevel="0" collapsed="false">
      <c r="D9" s="0" t="n">
        <v>-368.8911291</v>
      </c>
      <c r="E9" s="0" t="n">
        <v>106.6189667</v>
      </c>
      <c r="F9" s="0" t="n">
        <v>68.11461309</v>
      </c>
    </row>
    <row r="10" customFormat="false" ht="12.75" hidden="false" customHeight="false" outlineLevel="0" collapsed="false">
      <c r="D10" s="0" t="n">
        <v>-429.6467184</v>
      </c>
      <c r="E10" s="0" t="n">
        <v>58.50073121</v>
      </c>
      <c r="F10" s="0" t="n">
        <v>43.58881519</v>
      </c>
    </row>
    <row r="11" customFormat="false" ht="12.75" hidden="false" customHeight="false" outlineLevel="0" collapsed="false">
      <c r="D11" s="0" t="n">
        <v>-470.1731399</v>
      </c>
      <c r="E11" s="0" t="n">
        <v>113.6729293</v>
      </c>
      <c r="F11" s="0" t="n">
        <v>-37.0807813</v>
      </c>
    </row>
    <row r="12" customFormat="false" ht="12.75" hidden="false" customHeight="false" outlineLevel="0" collapsed="false">
      <c r="D12" s="0" t="n">
        <v>-478.684185</v>
      </c>
      <c r="E12" s="0" t="n">
        <v>-68.43080984</v>
      </c>
      <c r="F12" s="0" t="n">
        <v>-30.39682419</v>
      </c>
    </row>
    <row r="13" customFormat="false" ht="12.75" hidden="false" customHeight="false" outlineLevel="0" collapsed="false">
      <c r="D13" s="0" t="n">
        <v>-433.7450594</v>
      </c>
      <c r="E13" s="0" t="n">
        <v>-13.74898605</v>
      </c>
      <c r="F13" s="0" t="n">
        <v>48.34362723</v>
      </c>
    </row>
    <row r="14" customFormat="false" ht="12.75" hidden="false" customHeight="false" outlineLevel="0" collapsed="false">
      <c r="D14" s="0" t="n">
        <v>-376.5684297</v>
      </c>
      <c r="E14" s="0" t="n">
        <v>-61.71302279</v>
      </c>
      <c r="F14" s="0" t="n">
        <v>77.50532497</v>
      </c>
    </row>
    <row r="15" customFormat="false" ht="12.75" hidden="false" customHeight="false" outlineLevel="0" collapsed="false">
      <c r="D15" s="0" t="n">
        <v>-325.8786037</v>
      </c>
      <c r="E15" s="0" t="n">
        <v>-48.32772844</v>
      </c>
      <c r="F15" s="0" t="n">
        <v>102.2233292</v>
      </c>
    </row>
    <row r="16" customFormat="false" ht="12.75" hidden="false" customHeight="false" outlineLevel="0" collapsed="false">
      <c r="D16" s="0" t="n">
        <v>-264.7960025</v>
      </c>
      <c r="E16" s="0" t="n">
        <v>-77.22122684</v>
      </c>
      <c r="F16" s="0" t="n">
        <v>96.55764171</v>
      </c>
    </row>
    <row r="17" customFormat="false" ht="12.75" hidden="false" customHeight="false" outlineLevel="0" collapsed="false">
      <c r="D17" s="0" t="n">
        <v>-201.0007895</v>
      </c>
      <c r="E17" s="0" t="n">
        <v>-52.32861972</v>
      </c>
      <c r="F17" s="0" t="n">
        <v>98.88925989</v>
      </c>
    </row>
    <row r="18" customFormat="false" ht="12.75" hidden="false" customHeight="false" outlineLevel="0" collapsed="false">
      <c r="D18" s="0" t="n">
        <v>-139.8678624</v>
      </c>
      <c r="E18" s="0" t="n">
        <v>-74.57952314</v>
      </c>
      <c r="F18" s="0" t="n">
        <v>75.12158211</v>
      </c>
    </row>
    <row r="19" customFormat="false" ht="12.75" hidden="false" customHeight="false" outlineLevel="0" collapsed="false">
      <c r="D19" s="0" t="n">
        <v>-98.94315029</v>
      </c>
      <c r="E19" s="0" t="n">
        <v>-52.95826104</v>
      </c>
      <c r="F19" s="0" t="n">
        <v>64.8361985</v>
      </c>
    </row>
    <row r="20" customFormat="false" ht="12.75" hidden="false" customHeight="false" outlineLevel="0" collapsed="false">
      <c r="D20" s="0" t="n">
        <v>-45.77425825</v>
      </c>
      <c r="E20" s="0" t="n">
        <v>-82.4407329</v>
      </c>
      <c r="F20" s="0" t="n">
        <v>-2.970546917</v>
      </c>
    </row>
    <row r="21" customFormat="false" ht="12.75" hidden="false" customHeight="false" outlineLevel="0" collapsed="false">
      <c r="D21" s="0" t="n">
        <v>-147.3755018</v>
      </c>
      <c r="E21" s="0" t="n">
        <v>-176.93805</v>
      </c>
      <c r="F21" s="0" t="n">
        <v>-23.76219311</v>
      </c>
    </row>
    <row r="22" customFormat="false" ht="12.75" hidden="false" customHeight="false" outlineLevel="0" collapsed="false">
      <c r="D22" s="0" t="n">
        <v>-268.9154644</v>
      </c>
      <c r="E22" s="0" t="n">
        <v>-188.6130256</v>
      </c>
      <c r="F22" s="0" t="n">
        <v>-12.71391348</v>
      </c>
    </row>
    <row r="23" customFormat="false" ht="12.75" hidden="false" customHeight="false" outlineLevel="0" collapsed="false">
      <c r="D23" s="0" t="n">
        <v>-390.9862537</v>
      </c>
      <c r="E23" s="0" t="n">
        <v>-148.5055494</v>
      </c>
      <c r="F23" s="0" t="n">
        <v>-25.17549848</v>
      </c>
    </row>
    <row r="24" customFormat="false" ht="12.75" hidden="false" customHeight="false" outlineLevel="0" collapsed="false">
      <c r="D24" s="0" t="n">
        <v>-374.0246202</v>
      </c>
      <c r="E24" s="0" t="n">
        <v>186.7972396</v>
      </c>
      <c r="F24" s="0" t="n">
        <v>-43.32041797</v>
      </c>
    </row>
    <row r="25" customFormat="false" ht="12.75" hidden="false" customHeight="false" outlineLevel="0" collapsed="false">
      <c r="D25" s="0" t="n">
        <v>-247.046795</v>
      </c>
      <c r="E25" s="0" t="n">
        <v>217.1078075</v>
      </c>
      <c r="F25" s="0" t="n">
        <v>-28.70889971</v>
      </c>
    </row>
    <row r="26" customFormat="false" ht="12.75" hidden="false" customHeight="false" outlineLevel="0" collapsed="false">
      <c r="D26" s="0" t="n">
        <v>-124.7846514</v>
      </c>
      <c r="E26" s="0" t="n">
        <v>188.8550662</v>
      </c>
      <c r="F26" s="0" t="n">
        <v>-38.01181051</v>
      </c>
    </row>
    <row r="27" customFormat="false" ht="12.75" hidden="false" customHeight="false" outlineLevel="0" collapsed="false">
      <c r="A27" s="0" t="n">
        <v>1683</v>
      </c>
      <c r="B27" s="0" t="n">
        <v>1</v>
      </c>
      <c r="C27" s="0" t="n">
        <v>1</v>
      </c>
      <c r="D27" s="0" t="n">
        <v>0</v>
      </c>
      <c r="E27" s="0" t="n">
        <v>0</v>
      </c>
      <c r="F27" s="0" t="n">
        <v>0</v>
      </c>
    </row>
    <row r="28" customFormat="false" ht="12.75" hidden="false" customHeight="false" outlineLevel="0" collapsed="false">
      <c r="D28" s="0" t="n">
        <v>48.32381653</v>
      </c>
      <c r="E28" s="0" t="n">
        <v>-98.11953433</v>
      </c>
      <c r="F28" s="0" t="n">
        <v>6.451756839</v>
      </c>
    </row>
    <row r="29" customFormat="false" ht="12.75" hidden="false" customHeight="false" outlineLevel="0" collapsed="false">
      <c r="D29" s="0" t="n">
        <v>116.4907164</v>
      </c>
      <c r="E29" s="0" t="n">
        <v>-56.86100018</v>
      </c>
      <c r="F29" s="0" t="n">
        <v>78.26767089</v>
      </c>
    </row>
    <row r="30" customFormat="false" ht="12.75" hidden="false" customHeight="false" outlineLevel="0" collapsed="false">
      <c r="D30" s="0" t="n">
        <v>163.6881814</v>
      </c>
      <c r="E30" s="0" t="n">
        <v>-88.28140079</v>
      </c>
      <c r="F30" s="0" t="n">
        <v>108.5332875</v>
      </c>
    </row>
    <row r="31" customFormat="false" ht="12.75" hidden="false" customHeight="false" outlineLevel="0" collapsed="false">
      <c r="D31" s="0" t="n">
        <v>246.3760401</v>
      </c>
      <c r="E31" s="0" t="n">
        <v>-68.52820928</v>
      </c>
      <c r="F31" s="0" t="n">
        <v>142.3013416</v>
      </c>
    </row>
    <row r="32" customFormat="false" ht="12.75" hidden="false" customHeight="false" outlineLevel="0" collapsed="false">
      <c r="D32" s="0" t="n">
        <v>320.1535954</v>
      </c>
      <c r="E32" s="0" t="n">
        <v>-98.41734846</v>
      </c>
      <c r="F32" s="0" t="n">
        <v>147.8365825</v>
      </c>
    </row>
    <row r="33" customFormat="false" ht="12.75" hidden="false" customHeight="false" outlineLevel="0" collapsed="false">
      <c r="D33" s="0" t="n">
        <v>405.1633015</v>
      </c>
      <c r="E33" s="0" t="n">
        <v>-69.87133511</v>
      </c>
      <c r="F33" s="0" t="n">
        <v>140.9668147</v>
      </c>
    </row>
    <row r="34" customFormat="false" ht="12.75" hidden="false" customHeight="false" outlineLevel="0" collapsed="false">
      <c r="D34" s="0" t="n">
        <v>467.0427152</v>
      </c>
      <c r="E34" s="0" t="n">
        <v>-92.6211779</v>
      </c>
      <c r="F34" s="0" t="n">
        <v>111.2234694</v>
      </c>
    </row>
    <row r="35" customFormat="false" ht="12.75" hidden="false" customHeight="false" outlineLevel="0" collapsed="false">
      <c r="D35" s="0" t="n">
        <v>544.8674899</v>
      </c>
      <c r="E35" s="0" t="n">
        <v>-54.65096207</v>
      </c>
      <c r="F35" s="0" t="n">
        <v>57.5912823</v>
      </c>
    </row>
    <row r="36" customFormat="false" ht="12.75" hidden="false" customHeight="false" outlineLevel="0" collapsed="false">
      <c r="D36" s="0" t="n">
        <v>589.9356375</v>
      </c>
      <c r="E36" s="0" t="n">
        <v>-144.0927537</v>
      </c>
      <c r="F36" s="0" t="n">
        <v>-6.811726764</v>
      </c>
    </row>
    <row r="37" customFormat="false" ht="12.75" hidden="false" customHeight="false" outlineLevel="0" collapsed="false">
      <c r="D37" s="0" t="n">
        <v>601.4217431</v>
      </c>
      <c r="E37" s="0" t="n">
        <v>94.77138909</v>
      </c>
      <c r="F37" s="0" t="n">
        <v>-45.13119961</v>
      </c>
    </row>
    <row r="38" customFormat="false" ht="12.75" hidden="false" customHeight="false" outlineLevel="0" collapsed="false">
      <c r="D38" s="0" t="n">
        <v>549.1770211</v>
      </c>
      <c r="E38" s="0" t="n">
        <v>36.04604753</v>
      </c>
      <c r="F38" s="0" t="n">
        <v>42.04013763</v>
      </c>
    </row>
    <row r="39" customFormat="false" ht="12.75" hidden="false" customHeight="false" outlineLevel="0" collapsed="false">
      <c r="D39" s="0" t="n">
        <v>474.4605006</v>
      </c>
      <c r="E39" s="0" t="n">
        <v>96.87288917</v>
      </c>
      <c r="F39" s="0" t="n">
        <v>78.81619368</v>
      </c>
    </row>
    <row r="40" customFormat="false" ht="12.75" hidden="false" customHeight="false" outlineLevel="0" collapsed="false">
      <c r="D40" s="0" t="n">
        <v>411.8982789</v>
      </c>
      <c r="E40" s="0" t="n">
        <v>87.47123139</v>
      </c>
      <c r="F40" s="0" t="n">
        <v>115.4344996</v>
      </c>
    </row>
    <row r="41" customFormat="false" ht="12.75" hidden="false" customHeight="false" outlineLevel="0" collapsed="false">
      <c r="D41" s="0" t="n">
        <v>329.4071747</v>
      </c>
      <c r="E41" s="0" t="n">
        <v>120.946462</v>
      </c>
      <c r="F41" s="0" t="n">
        <v>112.6941078</v>
      </c>
    </row>
    <row r="42" customFormat="false" ht="12.75" hidden="false" customHeight="false" outlineLevel="0" collapsed="false">
      <c r="D42" s="0" t="n">
        <v>250.1082652</v>
      </c>
      <c r="E42" s="0" t="n">
        <v>95.00757595</v>
      </c>
      <c r="F42" s="0" t="n">
        <v>114.4627685</v>
      </c>
    </row>
    <row r="43" customFormat="false" ht="12.75" hidden="false" customHeight="false" outlineLevel="0" collapsed="false">
      <c r="D43" s="0" t="n">
        <v>174.2987186</v>
      </c>
      <c r="E43" s="0" t="n">
        <v>111.5609366</v>
      </c>
      <c r="F43" s="0" t="n">
        <v>74.48249163</v>
      </c>
    </row>
    <row r="44" customFormat="false" ht="12.75" hidden="false" customHeight="false" outlineLevel="0" collapsed="false">
      <c r="D44" s="0" t="n">
        <v>121.9313751</v>
      </c>
      <c r="E44" s="0" t="n">
        <v>74.42259807</v>
      </c>
      <c r="F44" s="0" t="n">
        <v>57.8852546</v>
      </c>
    </row>
    <row r="45" customFormat="false" ht="12.75" hidden="false" customHeight="false" outlineLevel="0" collapsed="false">
      <c r="D45" s="0" t="n">
        <v>55.86909283</v>
      </c>
      <c r="E45" s="0" t="n">
        <v>95.58591701</v>
      </c>
      <c r="F45" s="0" t="n">
        <v>-20.09385932</v>
      </c>
    </row>
    <row r="46" customFormat="false" ht="12.75" hidden="false" customHeight="false" outlineLevel="0" collapsed="false">
      <c r="D46" s="0" t="n">
        <v>180.7168395</v>
      </c>
      <c r="E46" s="0" t="n">
        <v>223.7212343</v>
      </c>
      <c r="F46" s="0" t="n">
        <v>-51.0591948</v>
      </c>
    </row>
    <row r="47" customFormat="false" ht="12.75" hidden="false" customHeight="false" outlineLevel="0" collapsed="false">
      <c r="D47" s="0" t="n">
        <v>331.3033049</v>
      </c>
      <c r="E47" s="0" t="n">
        <v>248.8764595</v>
      </c>
      <c r="F47" s="0" t="n">
        <v>-36.02150164</v>
      </c>
    </row>
    <row r="48" customFormat="false" ht="12.75" hidden="false" customHeight="false" outlineLevel="0" collapsed="false">
      <c r="D48" s="0" t="n">
        <v>474.123722</v>
      </c>
      <c r="E48" s="0" t="n">
        <v>193.8477847</v>
      </c>
      <c r="F48" s="0" t="n">
        <v>-59.04451061</v>
      </c>
    </row>
    <row r="49" customFormat="false" ht="12.75" hidden="false" customHeight="false" outlineLevel="0" collapsed="false">
      <c r="D49" s="0" t="n">
        <v>461.697325</v>
      </c>
      <c r="E49" s="0" t="n">
        <v>-232.7595246</v>
      </c>
      <c r="F49" s="0" t="n">
        <v>11.20409096</v>
      </c>
    </row>
    <row r="50" customFormat="false" ht="12.75" hidden="false" customHeight="false" outlineLevel="0" collapsed="false">
      <c r="D50" s="0" t="n">
        <v>312.7785483</v>
      </c>
      <c r="E50" s="0" t="n">
        <v>-268.0710282</v>
      </c>
      <c r="F50" s="0" t="n">
        <v>50.9734204</v>
      </c>
    </row>
    <row r="51" customFormat="false" ht="12.75" hidden="false" customHeight="false" outlineLevel="0" collapsed="false">
      <c r="D51" s="0" t="n">
        <v>168.4964362</v>
      </c>
      <c r="E51" s="0" t="n">
        <v>-241.3608528</v>
      </c>
      <c r="F51" s="0" t="n">
        <v>26.40173641</v>
      </c>
    </row>
    <row r="52" customFormat="false" ht="12.75" hidden="false" customHeight="false" outlineLevel="0" collapsed="false">
      <c r="A52" s="0" t="n">
        <v>1715</v>
      </c>
      <c r="B52" s="0" t="n">
        <v>1</v>
      </c>
      <c r="C52" s="0" t="n">
        <v>1</v>
      </c>
      <c r="D52" s="0" t="n">
        <v>0</v>
      </c>
      <c r="E52" s="0" t="n">
        <v>0</v>
      </c>
      <c r="F52" s="0" t="n">
        <v>0</v>
      </c>
    </row>
    <row r="53" customFormat="false" ht="12.75" hidden="false" customHeight="false" outlineLevel="0" collapsed="false">
      <c r="D53" s="0" t="n">
        <v>-56.47558911</v>
      </c>
      <c r="E53" s="0" t="n">
        <v>94.84318361</v>
      </c>
      <c r="F53" s="0" t="n">
        <v>-19.72027196</v>
      </c>
    </row>
    <row r="54" customFormat="false" ht="12.75" hidden="false" customHeight="false" outlineLevel="0" collapsed="false">
      <c r="D54" s="0" t="n">
        <v>-117.5039189</v>
      </c>
      <c r="E54" s="0" t="n">
        <v>69.49726647</v>
      </c>
      <c r="F54" s="0" t="n">
        <v>58.42617206</v>
      </c>
    </row>
    <row r="55" customFormat="false" ht="12.75" hidden="false" customHeight="false" outlineLevel="0" collapsed="false">
      <c r="D55" s="0" t="n">
        <v>-174.8209439</v>
      </c>
      <c r="E55" s="0" t="n">
        <v>98.92471485</v>
      </c>
      <c r="F55" s="0" t="n">
        <v>71.75656757</v>
      </c>
    </row>
    <row r="56" customFormat="false" ht="12.75" hidden="false" customHeight="false" outlineLevel="0" collapsed="false">
      <c r="D56" s="0" t="n">
        <v>-251.504247</v>
      </c>
      <c r="E56" s="0" t="n">
        <v>78.18939045</v>
      </c>
      <c r="F56" s="0" t="n">
        <v>97.64378233</v>
      </c>
    </row>
    <row r="57" customFormat="false" ht="12.75" hidden="false" customHeight="false" outlineLevel="0" collapsed="false">
      <c r="D57" s="0" t="n">
        <v>-326.262889</v>
      </c>
      <c r="E57" s="0" t="n">
        <v>101.2287658</v>
      </c>
      <c r="F57" s="0" t="n">
        <v>88.33258828</v>
      </c>
    </row>
    <row r="58" customFormat="false" ht="12.75" hidden="false" customHeight="false" outlineLevel="0" collapsed="false">
      <c r="D58" s="0" t="n">
        <v>-398.4469163</v>
      </c>
      <c r="E58" s="0" t="n">
        <v>72.39823502</v>
      </c>
      <c r="F58" s="0" t="n">
        <v>86.9817595</v>
      </c>
    </row>
    <row r="59" customFormat="false" ht="12.75" hidden="false" customHeight="false" outlineLevel="0" collapsed="false">
      <c r="D59" s="0" t="n">
        <v>-450.6485663</v>
      </c>
      <c r="E59" s="0" t="n">
        <v>75.51744795</v>
      </c>
      <c r="F59" s="0" t="n">
        <v>52.82086883</v>
      </c>
    </row>
    <row r="60" customFormat="false" ht="12.75" hidden="false" customHeight="false" outlineLevel="0" collapsed="false">
      <c r="D60" s="0" t="n">
        <v>-508.0287559</v>
      </c>
      <c r="E60" s="0" t="n">
        <v>21.66544392</v>
      </c>
      <c r="F60" s="0" t="n">
        <v>13.28128135</v>
      </c>
    </row>
    <row r="61" customFormat="false" ht="12.75" hidden="false" customHeight="false" outlineLevel="0" collapsed="false">
      <c r="D61" s="0" t="n">
        <v>-554.1183049</v>
      </c>
      <c r="E61" s="0" t="n">
        <v>71.09482682</v>
      </c>
      <c r="F61" s="0" t="n">
        <v>-72.35920681</v>
      </c>
    </row>
    <row r="62" customFormat="false" ht="12.75" hidden="false" customHeight="false" outlineLevel="0" collapsed="false">
      <c r="D62" s="0" t="n">
        <v>-537.3627243</v>
      </c>
      <c r="E62" s="0" t="n">
        <v>-140.6859263</v>
      </c>
      <c r="F62" s="0" t="n">
        <v>-52.51395745</v>
      </c>
    </row>
    <row r="63" customFormat="false" ht="12.75" hidden="false" customHeight="false" outlineLevel="0" collapsed="false">
      <c r="D63" s="0" t="n">
        <v>-501.6880017</v>
      </c>
      <c r="E63" s="0" t="n">
        <v>-70.17136825</v>
      </c>
      <c r="F63" s="0" t="n">
        <v>19.78561441</v>
      </c>
    </row>
    <row r="64" customFormat="false" ht="12.75" hidden="false" customHeight="false" outlineLevel="0" collapsed="false">
      <c r="D64" s="0" t="n">
        <v>-438.6116095</v>
      </c>
      <c r="E64" s="0" t="n">
        <v>-105.9399643</v>
      </c>
      <c r="F64" s="0" t="n">
        <v>69.62165007</v>
      </c>
    </row>
    <row r="65" customFormat="false" ht="12.75" hidden="false" customHeight="false" outlineLevel="0" collapsed="false">
      <c r="D65" s="0" t="n">
        <v>-392.010029</v>
      </c>
      <c r="E65" s="0" t="n">
        <v>-90.11189483</v>
      </c>
      <c r="F65" s="0" t="n">
        <v>99.73725518</v>
      </c>
    </row>
    <row r="66" customFormat="false" ht="12.75" hidden="false" customHeight="false" outlineLevel="0" collapsed="false">
      <c r="D66" s="0" t="n">
        <v>-317.7680195</v>
      </c>
      <c r="E66" s="0" t="n">
        <v>-114.3418199</v>
      </c>
      <c r="F66" s="0" t="n">
        <v>109.3180069</v>
      </c>
    </row>
    <row r="67" customFormat="false" ht="12.75" hidden="false" customHeight="false" outlineLevel="0" collapsed="false">
      <c r="D67" s="0" t="n">
        <v>-240.8981162</v>
      </c>
      <c r="E67" s="0" t="n">
        <v>-85.41987989</v>
      </c>
      <c r="F67" s="0" t="n">
        <v>112.3857785</v>
      </c>
    </row>
    <row r="68" customFormat="false" ht="12.75" hidden="false" customHeight="false" outlineLevel="0" collapsed="false">
      <c r="D68" s="0" t="n">
        <v>-165.456896</v>
      </c>
      <c r="E68" s="0" t="n">
        <v>-104.1388576</v>
      </c>
      <c r="F68" s="0" t="n">
        <v>88.88841409</v>
      </c>
    </row>
    <row r="69" customFormat="false" ht="12.75" hidden="false" customHeight="false" outlineLevel="0" collapsed="false">
      <c r="D69" s="0" t="n">
        <v>-105.5555705</v>
      </c>
      <c r="E69" s="0" t="n">
        <v>-66.26640166</v>
      </c>
      <c r="F69" s="0" t="n">
        <v>71.48053291</v>
      </c>
    </row>
    <row r="70" customFormat="false" ht="12.75" hidden="false" customHeight="false" outlineLevel="0" collapsed="false">
      <c r="D70" s="0" t="n">
        <v>-41.54965465</v>
      </c>
      <c r="E70" s="0" t="n">
        <v>-99.62356896</v>
      </c>
      <c r="F70" s="0" t="n">
        <v>2.187013763</v>
      </c>
    </row>
    <row r="71" customFormat="false" ht="12.75" hidden="false" customHeight="false" outlineLevel="0" collapsed="false">
      <c r="D71" s="0" t="n">
        <v>-155.2419479</v>
      </c>
      <c r="E71" s="0" t="n">
        <v>-227.3726969</v>
      </c>
      <c r="F71" s="0" t="n">
        <v>-10.92122019</v>
      </c>
    </row>
    <row r="72" customFormat="false" ht="12.75" hidden="false" customHeight="false" outlineLevel="0" collapsed="false">
      <c r="D72" s="0" t="n">
        <v>-299.9323912</v>
      </c>
      <c r="E72" s="0" t="n">
        <v>-254.1755882</v>
      </c>
      <c r="F72" s="0" t="n">
        <v>-9.793304584</v>
      </c>
    </row>
    <row r="73" customFormat="false" ht="12.75" hidden="false" customHeight="false" outlineLevel="0" collapsed="false">
      <c r="D73" s="0" t="n">
        <v>-431.003183</v>
      </c>
      <c r="E73" s="0" t="n">
        <v>-218.0725606</v>
      </c>
      <c r="F73" s="0" t="n">
        <v>-34.81002872</v>
      </c>
    </row>
    <row r="74" customFormat="false" ht="12.75" hidden="false" customHeight="false" outlineLevel="0" collapsed="false">
      <c r="D74" s="0" t="n">
        <v>-461.1305878</v>
      </c>
      <c r="E74" s="0" t="n">
        <v>168.391516</v>
      </c>
      <c r="F74" s="0" t="n">
        <v>-62.78850202</v>
      </c>
    </row>
    <row r="75" customFormat="false" ht="12.75" hidden="false" customHeight="false" outlineLevel="0" collapsed="false">
      <c r="D75" s="0" t="n">
        <v>-329.5205903</v>
      </c>
      <c r="E75" s="0" t="n">
        <v>222.6238876</v>
      </c>
      <c r="F75" s="0" t="n">
        <v>-42.11243458</v>
      </c>
    </row>
    <row r="76" customFormat="false" ht="12.75" hidden="false" customHeight="false" outlineLevel="0" collapsed="false">
      <c r="D76" s="0" t="n">
        <v>-177.2370194</v>
      </c>
      <c r="E76" s="0" t="n">
        <v>210.5054979</v>
      </c>
      <c r="F76" s="0" t="n">
        <v>-43.80790835</v>
      </c>
    </row>
    <row r="77" customFormat="false" ht="12.75" hidden="false" customHeight="false" outlineLevel="0" collapsed="false">
      <c r="A77" s="0" t="n">
        <v>1759</v>
      </c>
      <c r="B77" s="0" t="n">
        <v>1</v>
      </c>
      <c r="C77" s="0" t="n">
        <v>1</v>
      </c>
      <c r="D77" s="0" t="n">
        <v>0</v>
      </c>
      <c r="E77" s="0" t="n">
        <v>0</v>
      </c>
      <c r="F77" s="0" t="n">
        <v>0</v>
      </c>
    </row>
    <row r="78" customFormat="false" ht="12.75" hidden="false" customHeight="false" outlineLevel="0" collapsed="false">
      <c r="D78" s="0" t="n">
        <v>53.68626008</v>
      </c>
      <c r="E78" s="0" t="n">
        <v>-100.2257504</v>
      </c>
      <c r="F78" s="0" t="n">
        <v>-14.95172363</v>
      </c>
    </row>
    <row r="79" customFormat="false" ht="12.75" hidden="false" customHeight="false" outlineLevel="0" collapsed="false">
      <c r="D79" s="0" t="n">
        <v>120.4472591</v>
      </c>
      <c r="E79" s="0" t="n">
        <v>-67.72378486</v>
      </c>
      <c r="F79" s="0" t="n">
        <v>62.63859835</v>
      </c>
    </row>
    <row r="80" customFormat="false" ht="12.75" hidden="false" customHeight="false" outlineLevel="0" collapsed="false">
      <c r="D80" s="0" t="n">
        <v>174.5578189</v>
      </c>
      <c r="E80" s="0" t="n">
        <v>-103.7515308</v>
      </c>
      <c r="F80" s="0" t="n">
        <v>80.47831864</v>
      </c>
    </row>
    <row r="81" customFormat="false" ht="12.75" hidden="false" customHeight="false" outlineLevel="0" collapsed="false">
      <c r="D81" s="0" t="n">
        <v>257.9531996</v>
      </c>
      <c r="E81" s="0" t="n">
        <v>-93.01266724</v>
      </c>
      <c r="F81" s="0" t="n">
        <v>105.4468908</v>
      </c>
    </row>
    <row r="82" customFormat="false" ht="12.75" hidden="false" customHeight="false" outlineLevel="0" collapsed="false">
      <c r="D82" s="0" t="n">
        <v>324.2852837</v>
      </c>
      <c r="E82" s="0" t="n">
        <v>-116.5465293</v>
      </c>
      <c r="F82" s="0" t="n">
        <v>100.2136674</v>
      </c>
    </row>
    <row r="83" customFormat="false" ht="12.75" hidden="false" customHeight="false" outlineLevel="0" collapsed="false">
      <c r="D83" s="0" t="n">
        <v>403.2630976</v>
      </c>
      <c r="E83" s="0" t="n">
        <v>-95.17932469</v>
      </c>
      <c r="F83" s="0" t="n">
        <v>92.17584191</v>
      </c>
    </row>
    <row r="84" customFormat="false" ht="12.75" hidden="false" customHeight="false" outlineLevel="0" collapsed="false">
      <c r="D84" s="0" t="n">
        <v>457.8480714</v>
      </c>
      <c r="E84" s="0" t="n">
        <v>-97.64028973</v>
      </c>
      <c r="F84" s="0" t="n">
        <v>58.53288865</v>
      </c>
    </row>
    <row r="85" customFormat="false" ht="12.75" hidden="false" customHeight="false" outlineLevel="0" collapsed="false">
      <c r="D85" s="0" t="n">
        <v>526.0101875</v>
      </c>
      <c r="E85" s="0" t="n">
        <v>-53.81142117</v>
      </c>
      <c r="F85" s="0" t="n">
        <v>14.02469754</v>
      </c>
    </row>
    <row r="86" customFormat="false" ht="12.75" hidden="false" customHeight="false" outlineLevel="0" collapsed="false">
      <c r="D86" s="0" t="n">
        <v>562.4613284</v>
      </c>
      <c r="E86" s="0" t="n">
        <v>-114.0174866</v>
      </c>
      <c r="F86" s="0" t="n">
        <v>-73.28217179</v>
      </c>
    </row>
    <row r="87" customFormat="false" ht="12.75" hidden="false" customHeight="false" outlineLevel="0" collapsed="false">
      <c r="D87" s="0" t="n">
        <v>567.6029804</v>
      </c>
      <c r="E87" s="0" t="n">
        <v>102.5066093</v>
      </c>
      <c r="F87" s="0" t="n">
        <v>-65.05621575</v>
      </c>
    </row>
    <row r="88" customFormat="false" ht="12.75" hidden="false" customHeight="false" outlineLevel="0" collapsed="false">
      <c r="D88" s="0" t="n">
        <v>524.7517211</v>
      </c>
      <c r="E88" s="0" t="n">
        <v>40.04435679</v>
      </c>
      <c r="F88" s="0" t="n">
        <v>15.45954625</v>
      </c>
    </row>
    <row r="89" customFormat="false" ht="12.75" hidden="false" customHeight="false" outlineLevel="0" collapsed="false">
      <c r="D89" s="0" t="n">
        <v>460.0235289</v>
      </c>
      <c r="E89" s="0" t="n">
        <v>81.71992227</v>
      </c>
      <c r="F89" s="0" t="n">
        <v>63.3322288</v>
      </c>
    </row>
    <row r="90" customFormat="false" ht="12.75" hidden="false" customHeight="false" outlineLevel="0" collapsed="false">
      <c r="D90" s="0" t="n">
        <v>403.270528</v>
      </c>
      <c r="E90" s="0" t="n">
        <v>74.9172817</v>
      </c>
      <c r="F90" s="0" t="n">
        <v>100.8567305</v>
      </c>
    </row>
    <row r="91" customFormat="false" ht="12.75" hidden="false" customHeight="false" outlineLevel="0" collapsed="false">
      <c r="D91" s="0" t="n">
        <v>326.6891537</v>
      </c>
      <c r="E91" s="0" t="n">
        <v>97.53524833</v>
      </c>
      <c r="F91" s="0" t="n">
        <v>109.6542097</v>
      </c>
    </row>
    <row r="92" customFormat="false" ht="12.75" hidden="false" customHeight="false" outlineLevel="0" collapsed="false">
      <c r="D92" s="0" t="n">
        <v>255.5656572</v>
      </c>
      <c r="E92" s="0" t="n">
        <v>74.70015241</v>
      </c>
      <c r="F92" s="0" t="n">
        <v>112.8578815</v>
      </c>
    </row>
    <row r="93" customFormat="false" ht="12.75" hidden="false" customHeight="false" outlineLevel="0" collapsed="false">
      <c r="D93" s="0" t="n">
        <v>174.2655373</v>
      </c>
      <c r="E93" s="0" t="n">
        <v>91.04212211</v>
      </c>
      <c r="F93" s="0" t="n">
        <v>89.44198697</v>
      </c>
    </row>
    <row r="94" customFormat="false" ht="12.75" hidden="false" customHeight="false" outlineLevel="0" collapsed="false">
      <c r="D94" s="0" t="n">
        <v>125.1444728</v>
      </c>
      <c r="E94" s="0" t="n">
        <v>62.92437025</v>
      </c>
      <c r="F94" s="0" t="n">
        <v>72.43338486</v>
      </c>
    </row>
    <row r="95" customFormat="false" ht="12.75" hidden="false" customHeight="false" outlineLevel="0" collapsed="false">
      <c r="D95" s="0" t="n">
        <v>51.12576823</v>
      </c>
      <c r="E95" s="0" t="n">
        <v>100.4633834</v>
      </c>
      <c r="F95" s="0" t="n">
        <v>-5.814763432</v>
      </c>
    </row>
    <row r="96" customFormat="false" ht="12.75" hidden="false" customHeight="false" outlineLevel="0" collapsed="false">
      <c r="D96" s="0" t="n">
        <v>169.7391357</v>
      </c>
      <c r="E96" s="0" t="n">
        <v>236.6603132</v>
      </c>
      <c r="F96" s="0" t="n">
        <v>-13.98834799</v>
      </c>
    </row>
    <row r="97" customFormat="false" ht="12.75" hidden="false" customHeight="false" outlineLevel="0" collapsed="false">
      <c r="D97" s="0" t="n">
        <v>322.4694882</v>
      </c>
      <c r="E97" s="0" t="n">
        <v>255.2466004</v>
      </c>
      <c r="F97" s="0" t="n">
        <v>-14.20358245</v>
      </c>
    </row>
    <row r="98" customFormat="false" ht="12.75" hidden="false" customHeight="false" outlineLevel="0" collapsed="false">
      <c r="D98" s="0" t="n">
        <v>463.7272661</v>
      </c>
      <c r="E98" s="0" t="n">
        <v>199.8252302</v>
      </c>
      <c r="F98" s="0" t="n">
        <v>-48.4302412</v>
      </c>
    </row>
    <row r="99" customFormat="false" ht="12.75" hidden="false" customHeight="false" outlineLevel="0" collapsed="false">
      <c r="D99" s="0" t="n">
        <v>463.8004596</v>
      </c>
      <c r="E99" s="0" t="n">
        <v>-209.1836361</v>
      </c>
      <c r="F99" s="0" t="n">
        <v>-62.45127591</v>
      </c>
    </row>
    <row r="100" customFormat="false" ht="12.75" hidden="false" customHeight="false" outlineLevel="0" collapsed="false">
      <c r="D100" s="0" t="n">
        <v>320.4291244</v>
      </c>
      <c r="E100" s="0" t="n">
        <v>-261.2961018</v>
      </c>
      <c r="F100" s="0" t="n">
        <v>-39.45749596</v>
      </c>
    </row>
    <row r="101" customFormat="false" ht="12.75" hidden="false" customHeight="false" outlineLevel="0" collapsed="false">
      <c r="D101" s="0" t="n">
        <v>173.2000326</v>
      </c>
      <c r="E101" s="0" t="n">
        <v>-238.0533914</v>
      </c>
      <c r="F101" s="0" t="n">
        <v>-36.3054466</v>
      </c>
    </row>
    <row r="102" customFormat="false" ht="12.75" hidden="false" customHeight="false" outlineLevel="0" collapsed="false">
      <c r="A102" s="0" t="n">
        <v>1761</v>
      </c>
      <c r="B102" s="0" t="n">
        <v>1</v>
      </c>
      <c r="C102" s="0" t="n">
        <v>1</v>
      </c>
      <c r="D102" s="0" t="n">
        <v>0</v>
      </c>
      <c r="E102" s="0" t="n">
        <v>0</v>
      </c>
      <c r="F102" s="0" t="n">
        <v>0</v>
      </c>
    </row>
    <row r="103" customFormat="false" ht="12.75" hidden="false" customHeight="false" outlineLevel="0" collapsed="false">
      <c r="D103" s="0" t="n">
        <v>51.15187293</v>
      </c>
      <c r="E103" s="0" t="n">
        <v>-97.58245637</v>
      </c>
      <c r="F103" s="0" t="n">
        <v>5.94094225</v>
      </c>
    </row>
    <row r="104" customFormat="false" ht="12.75" hidden="false" customHeight="false" outlineLevel="0" collapsed="false">
      <c r="D104" s="0" t="n">
        <v>116.9373993</v>
      </c>
      <c r="E104" s="0" t="n">
        <v>-54.83725706</v>
      </c>
      <c r="F104" s="0" t="n">
        <v>88.93898769</v>
      </c>
    </row>
    <row r="105" customFormat="false" ht="12.75" hidden="false" customHeight="false" outlineLevel="0" collapsed="false">
      <c r="D105" s="0" t="n">
        <v>162.6875272</v>
      </c>
      <c r="E105" s="0" t="n">
        <v>-87.47457204</v>
      </c>
      <c r="F105" s="0" t="n">
        <v>114.4189734</v>
      </c>
    </row>
    <row r="106" customFormat="false" ht="12.75" hidden="false" customHeight="false" outlineLevel="0" collapsed="false">
      <c r="D106" s="0" t="n">
        <v>245.1833506</v>
      </c>
      <c r="E106" s="0" t="n">
        <v>-69.46205327</v>
      </c>
      <c r="F106" s="0" t="n">
        <v>155.1406373</v>
      </c>
    </row>
    <row r="107" customFormat="false" ht="12.75" hidden="false" customHeight="false" outlineLevel="0" collapsed="false">
      <c r="D107" s="0" t="n">
        <v>312.6559114</v>
      </c>
      <c r="E107" s="0" t="n">
        <v>-96.41418572</v>
      </c>
      <c r="F107" s="0" t="n">
        <v>159.721681</v>
      </c>
    </row>
    <row r="108" customFormat="false" ht="12.75" hidden="false" customHeight="false" outlineLevel="0" collapsed="false">
      <c r="D108" s="0" t="n">
        <v>398.4289466</v>
      </c>
      <c r="E108" s="0" t="n">
        <v>-68.75271466</v>
      </c>
      <c r="F108" s="0" t="n">
        <v>160.1372773</v>
      </c>
    </row>
    <row r="109" customFormat="false" ht="12.75" hidden="false" customHeight="false" outlineLevel="0" collapsed="false">
      <c r="D109" s="0" t="n">
        <v>460.1666034</v>
      </c>
      <c r="E109" s="0" t="n">
        <v>-85.54220565</v>
      </c>
      <c r="F109" s="0" t="n">
        <v>135.8026164</v>
      </c>
    </row>
    <row r="110" customFormat="false" ht="12.75" hidden="false" customHeight="false" outlineLevel="0" collapsed="false">
      <c r="D110" s="0" t="n">
        <v>537.371503</v>
      </c>
      <c r="E110" s="0" t="n">
        <v>-44.81782335</v>
      </c>
      <c r="F110" s="0" t="n">
        <v>82.0522473</v>
      </c>
    </row>
    <row r="111" customFormat="false" ht="12.75" hidden="false" customHeight="false" outlineLevel="0" collapsed="false">
      <c r="D111" s="0" t="n">
        <v>583.0257</v>
      </c>
      <c r="E111" s="0" t="n">
        <v>-121.9852486</v>
      </c>
      <c r="F111" s="0" t="n">
        <v>2.694112201</v>
      </c>
    </row>
    <row r="112" customFormat="false" ht="12.75" hidden="false" customHeight="false" outlineLevel="0" collapsed="false">
      <c r="D112" s="0" t="n">
        <v>577.3925768</v>
      </c>
      <c r="E112" s="0" t="n">
        <v>107.5247988</v>
      </c>
      <c r="F112" s="0" t="n">
        <v>-27.21900078</v>
      </c>
    </row>
    <row r="113" customFormat="false" ht="12.75" hidden="false" customHeight="false" outlineLevel="0" collapsed="false">
      <c r="D113" s="0" t="n">
        <v>534.0998177</v>
      </c>
      <c r="E113" s="0" t="n">
        <v>44.47781246</v>
      </c>
      <c r="F113" s="0" t="n">
        <v>72.9977578</v>
      </c>
    </row>
    <row r="114" customFormat="false" ht="12.75" hidden="false" customHeight="false" outlineLevel="0" collapsed="false">
      <c r="D114" s="0" t="n">
        <v>461.7164435</v>
      </c>
      <c r="E114" s="0" t="n">
        <v>100.3435372</v>
      </c>
      <c r="F114" s="0" t="n">
        <v>109.9831225</v>
      </c>
    </row>
    <row r="115" customFormat="false" ht="12.75" hidden="false" customHeight="false" outlineLevel="0" collapsed="false">
      <c r="D115" s="0" t="n">
        <v>396.472034</v>
      </c>
      <c r="E115" s="0" t="n">
        <v>96.82908148</v>
      </c>
      <c r="F115" s="0" t="n">
        <v>139.803602</v>
      </c>
    </row>
    <row r="116" customFormat="false" ht="12.75" hidden="false" customHeight="false" outlineLevel="0" collapsed="false">
      <c r="D116" s="0" t="n">
        <v>312.9632864</v>
      </c>
      <c r="E116" s="0" t="n">
        <v>124.7354701</v>
      </c>
      <c r="F116" s="0" t="n">
        <v>129.8716913</v>
      </c>
    </row>
    <row r="117" customFormat="false" ht="12.75" hidden="false" customHeight="false" outlineLevel="0" collapsed="false">
      <c r="D117" s="0" t="n">
        <v>247.1707159</v>
      </c>
      <c r="E117" s="0" t="n">
        <v>99.24362937</v>
      </c>
      <c r="F117" s="0" t="n">
        <v>133.7576053</v>
      </c>
    </row>
    <row r="118" customFormat="false" ht="12.75" hidden="false" customHeight="false" outlineLevel="0" collapsed="false">
      <c r="D118" s="0" t="n">
        <v>165.8275261</v>
      </c>
      <c r="E118" s="0" t="n">
        <v>105.8701844</v>
      </c>
      <c r="F118" s="0" t="n">
        <v>89.26056417</v>
      </c>
    </row>
    <row r="119" customFormat="false" ht="12.75" hidden="false" customHeight="false" outlineLevel="0" collapsed="false">
      <c r="D119" s="0" t="n">
        <v>123.7824132</v>
      </c>
      <c r="E119" s="0" t="n">
        <v>74.22985579</v>
      </c>
      <c r="F119" s="0" t="n">
        <v>73.37501666</v>
      </c>
    </row>
    <row r="120" customFormat="false" ht="12.75" hidden="false" customHeight="false" outlineLevel="0" collapsed="false">
      <c r="D120" s="0" t="n">
        <v>62.87642674</v>
      </c>
      <c r="E120" s="0" t="n">
        <v>101.4400656</v>
      </c>
      <c r="F120" s="0" t="n">
        <v>-23.97412695</v>
      </c>
    </row>
    <row r="121" customFormat="false" ht="12.75" hidden="false" customHeight="false" outlineLevel="0" collapsed="false">
      <c r="D121" s="0" t="n">
        <v>165.0203898</v>
      </c>
      <c r="E121" s="0" t="n">
        <v>224.6937467</v>
      </c>
      <c r="F121" s="0" t="n">
        <v>-47.0127021</v>
      </c>
    </row>
    <row r="122" customFormat="false" ht="12.75" hidden="false" customHeight="false" outlineLevel="0" collapsed="false">
      <c r="D122" s="0" t="n">
        <v>315.0923237</v>
      </c>
      <c r="E122" s="0" t="n">
        <v>255.2024729</v>
      </c>
      <c r="F122" s="0" t="n">
        <v>-29.47731582</v>
      </c>
    </row>
    <row r="123" customFormat="false" ht="12.75" hidden="false" customHeight="false" outlineLevel="0" collapsed="false">
      <c r="D123" s="0" t="n">
        <v>457.7899028</v>
      </c>
      <c r="E123" s="0" t="n">
        <v>211.9763173</v>
      </c>
      <c r="F123" s="0" t="n">
        <v>-44.92189334</v>
      </c>
    </row>
    <row r="124" customFormat="false" ht="12.75" hidden="false" customHeight="false" outlineLevel="0" collapsed="false">
      <c r="D124" s="0" t="n">
        <v>462.4589555</v>
      </c>
      <c r="E124" s="0" t="n">
        <v>-228.0495048</v>
      </c>
      <c r="F124" s="0" t="n">
        <v>12.64310626</v>
      </c>
    </row>
    <row r="125" customFormat="false" ht="12.75" hidden="false" customHeight="false" outlineLevel="0" collapsed="false">
      <c r="D125" s="0" t="n">
        <v>313.3259543</v>
      </c>
      <c r="E125" s="0" t="n">
        <v>-266.1084139</v>
      </c>
      <c r="F125" s="0" t="n">
        <v>42.83376133</v>
      </c>
    </row>
    <row r="126" customFormat="false" ht="12.75" hidden="false" customHeight="false" outlineLevel="0" collapsed="false">
      <c r="D126" s="0" t="n">
        <v>162.1071001</v>
      </c>
      <c r="E126" s="0" t="n">
        <v>-233.2453578</v>
      </c>
      <c r="F126" s="0" t="n">
        <v>20.68701425</v>
      </c>
    </row>
    <row r="127" customFormat="false" ht="12.75" hidden="false" customHeight="false" outlineLevel="0" collapsed="false">
      <c r="A127" s="0" t="n">
        <v>903</v>
      </c>
      <c r="B127" s="0" t="n">
        <v>1</v>
      </c>
      <c r="C127" s="0" t="n">
        <v>2</v>
      </c>
      <c r="D127" s="0" t="n">
        <v>0</v>
      </c>
      <c r="E127" s="0" t="n">
        <v>0</v>
      </c>
      <c r="F127" s="0" t="n">
        <v>0</v>
      </c>
    </row>
    <row r="128" customFormat="false" ht="12.75" hidden="false" customHeight="false" outlineLevel="0" collapsed="false">
      <c r="D128" s="0" t="n">
        <v>-35.42863022</v>
      </c>
      <c r="E128" s="0" t="n">
        <v>73.33989271</v>
      </c>
      <c r="F128" s="0" t="n">
        <v>-14.32757621</v>
      </c>
    </row>
    <row r="129" customFormat="false" ht="12.75" hidden="false" customHeight="false" outlineLevel="0" collapsed="false">
      <c r="D129" s="0" t="n">
        <v>-80.7317231</v>
      </c>
      <c r="E129" s="0" t="n">
        <v>54.8405363</v>
      </c>
      <c r="F129" s="0" t="n">
        <v>42.93368124</v>
      </c>
    </row>
    <row r="130" customFormat="false" ht="12.75" hidden="false" customHeight="false" outlineLevel="0" collapsed="false">
      <c r="D130" s="0" t="n">
        <v>-125.6417947</v>
      </c>
      <c r="E130" s="0" t="n">
        <v>80.10000465</v>
      </c>
      <c r="F130" s="0" t="n">
        <v>56.98589688</v>
      </c>
    </row>
    <row r="131" customFormat="false" ht="12.75" hidden="false" customHeight="false" outlineLevel="0" collapsed="false">
      <c r="D131" s="0" t="n">
        <v>-180.3907963</v>
      </c>
      <c r="E131" s="0" t="n">
        <v>73.83151784</v>
      </c>
      <c r="F131" s="0" t="n">
        <v>76.19163841</v>
      </c>
    </row>
    <row r="132" customFormat="false" ht="12.75" hidden="false" customHeight="false" outlineLevel="0" collapsed="false">
      <c r="D132" s="0" t="n">
        <v>-237.671421</v>
      </c>
      <c r="E132" s="0" t="n">
        <v>89.52077141</v>
      </c>
      <c r="F132" s="0" t="n">
        <v>70.72712212</v>
      </c>
    </row>
    <row r="133" customFormat="false" ht="12.75" hidden="false" customHeight="false" outlineLevel="0" collapsed="false">
      <c r="D133" s="0" t="n">
        <v>-295.2935732</v>
      </c>
      <c r="E133" s="0" t="n">
        <v>65.24889046</v>
      </c>
      <c r="F133" s="0" t="n">
        <v>73.15997269</v>
      </c>
    </row>
    <row r="134" customFormat="false" ht="12.75" hidden="false" customHeight="false" outlineLevel="0" collapsed="false">
      <c r="D134" s="0" t="n">
        <v>-341.2238217</v>
      </c>
      <c r="E134" s="0" t="n">
        <v>66.20394873</v>
      </c>
      <c r="F134" s="0" t="n">
        <v>48.8920893</v>
      </c>
    </row>
    <row r="135" customFormat="false" ht="12.75" hidden="false" customHeight="false" outlineLevel="0" collapsed="false">
      <c r="D135" s="0" t="n">
        <v>-387.8058412</v>
      </c>
      <c r="E135" s="0" t="n">
        <v>24.01670918</v>
      </c>
      <c r="F135" s="0" t="n">
        <v>26.69147671</v>
      </c>
    </row>
    <row r="136" customFormat="false" ht="12.75" hidden="false" customHeight="false" outlineLevel="0" collapsed="false">
      <c r="D136" s="0" t="n">
        <v>-421.8930435</v>
      </c>
      <c r="E136" s="0" t="n">
        <v>65.22756473</v>
      </c>
      <c r="F136" s="0" t="n">
        <v>-44.30762616</v>
      </c>
    </row>
    <row r="137" customFormat="false" ht="12.75" hidden="false" customHeight="false" outlineLevel="0" collapsed="false">
      <c r="D137" s="0" t="n">
        <v>-414.0449985</v>
      </c>
      <c r="E137" s="0" t="n">
        <v>-99.71590777</v>
      </c>
      <c r="F137" s="0" t="n">
        <v>-29.59831507</v>
      </c>
    </row>
    <row r="138" customFormat="false" ht="12.75" hidden="false" customHeight="false" outlineLevel="0" collapsed="false">
      <c r="D138" s="0" t="n">
        <v>-384.4922785</v>
      </c>
      <c r="E138" s="0" t="n">
        <v>-37.3574705</v>
      </c>
      <c r="F138" s="0" t="n">
        <v>34.02729617</v>
      </c>
    </row>
    <row r="139" customFormat="false" ht="12.75" hidden="false" customHeight="false" outlineLevel="0" collapsed="false">
      <c r="D139" s="0" t="n">
        <v>-335.8142612</v>
      </c>
      <c r="E139" s="0" t="n">
        <v>-70.9968391</v>
      </c>
      <c r="F139" s="0" t="n">
        <v>70.00914619</v>
      </c>
    </row>
    <row r="140" customFormat="false" ht="12.75" hidden="false" customHeight="false" outlineLevel="0" collapsed="false">
      <c r="D140" s="0" t="n">
        <v>-290.1171808</v>
      </c>
      <c r="E140" s="0" t="n">
        <v>-57.83125848</v>
      </c>
      <c r="F140" s="0" t="n">
        <v>90.19917903</v>
      </c>
    </row>
    <row r="141" customFormat="false" ht="12.75" hidden="false" customHeight="false" outlineLevel="0" collapsed="false">
      <c r="D141" s="0" t="n">
        <v>-233.6217817</v>
      </c>
      <c r="E141" s="0" t="n">
        <v>-77.89027834</v>
      </c>
      <c r="F141" s="0" t="n">
        <v>93.24188953</v>
      </c>
    </row>
    <row r="142" customFormat="false" ht="12.75" hidden="false" customHeight="false" outlineLevel="0" collapsed="false">
      <c r="D142" s="0" t="n">
        <v>-179.4042475</v>
      </c>
      <c r="E142" s="0" t="n">
        <v>-57.87059869</v>
      </c>
      <c r="F142" s="0" t="n">
        <v>93.20970191</v>
      </c>
    </row>
    <row r="143" customFormat="false" ht="12.75" hidden="false" customHeight="false" outlineLevel="0" collapsed="false">
      <c r="D143" s="0" t="n">
        <v>-123.4938262</v>
      </c>
      <c r="E143" s="0" t="n">
        <v>-71.67394691</v>
      </c>
      <c r="F143" s="0" t="n">
        <v>76.19667137</v>
      </c>
    </row>
    <row r="144" customFormat="false" ht="12.75" hidden="false" customHeight="false" outlineLevel="0" collapsed="false">
      <c r="D144" s="0" t="n">
        <v>-80.34750585</v>
      </c>
      <c r="E144" s="0" t="n">
        <v>-47.4470729</v>
      </c>
      <c r="F144" s="0" t="n">
        <v>54.92609584</v>
      </c>
    </row>
    <row r="145" customFormat="false" ht="12.75" hidden="false" customHeight="false" outlineLevel="0" collapsed="false">
      <c r="D145" s="0" t="n">
        <v>-31.19037351</v>
      </c>
      <c r="E145" s="0" t="n">
        <v>-76.84437627</v>
      </c>
      <c r="F145" s="0" t="n">
        <v>5.904460332</v>
      </c>
    </row>
    <row r="146" customFormat="false" ht="12.75" hidden="false" customHeight="false" outlineLevel="0" collapsed="false">
      <c r="D146" s="0" t="n">
        <v>-116.3965928</v>
      </c>
      <c r="E146" s="0" t="n">
        <v>-165.9125698</v>
      </c>
      <c r="F146" s="0" t="n">
        <v>5.380501714</v>
      </c>
    </row>
    <row r="147" customFormat="false" ht="12.75" hidden="false" customHeight="false" outlineLevel="0" collapsed="false">
      <c r="D147" s="0" t="n">
        <v>-227.7232068</v>
      </c>
      <c r="E147" s="0" t="n">
        <v>-184.9036872</v>
      </c>
      <c r="F147" s="0" t="n">
        <v>11.6200736</v>
      </c>
    </row>
    <row r="148" customFormat="false" ht="12.75" hidden="false" customHeight="false" outlineLevel="0" collapsed="false">
      <c r="D148" s="0" t="n">
        <v>-343.9180604</v>
      </c>
      <c r="E148" s="0" t="n">
        <v>-156.2852253</v>
      </c>
      <c r="F148" s="0" t="n">
        <v>-7.822119984</v>
      </c>
    </row>
    <row r="149" customFormat="false" ht="12.75" hidden="false" customHeight="false" outlineLevel="0" collapsed="false">
      <c r="D149" s="0" t="n">
        <v>-351.8829691</v>
      </c>
      <c r="E149" s="0" t="n">
        <v>131.7106044</v>
      </c>
      <c r="F149" s="0" t="n">
        <v>-42.62004945</v>
      </c>
    </row>
    <row r="150" customFormat="false" ht="12.75" hidden="false" customHeight="false" outlineLevel="0" collapsed="false">
      <c r="D150" s="0" t="n">
        <v>-242.7018848</v>
      </c>
      <c r="E150" s="0" t="n">
        <v>176.6474717</v>
      </c>
      <c r="F150" s="0" t="n">
        <v>-29.95239149</v>
      </c>
    </row>
    <row r="151" customFormat="false" ht="12.75" hidden="false" customHeight="false" outlineLevel="0" collapsed="false">
      <c r="D151" s="0" t="n">
        <v>-126.0993552</v>
      </c>
      <c r="E151" s="0" t="n">
        <v>158.8741712</v>
      </c>
      <c r="F151" s="0" t="n">
        <v>-34.15776971</v>
      </c>
    </row>
    <row r="152" customFormat="false" ht="12.75" hidden="false" customHeight="false" outlineLevel="0" collapsed="false">
      <c r="A152" s="0" t="n">
        <v>912</v>
      </c>
      <c r="B152" s="0" t="n">
        <v>1</v>
      </c>
      <c r="C152" s="0" t="n">
        <v>2</v>
      </c>
      <c r="D152" s="0" t="n">
        <v>0</v>
      </c>
      <c r="E152" s="0" t="n">
        <v>0</v>
      </c>
      <c r="F152" s="0" t="n">
        <v>0</v>
      </c>
    </row>
    <row r="153" customFormat="false" ht="12.75" hidden="false" customHeight="false" outlineLevel="0" collapsed="false">
      <c r="D153" s="0" t="n">
        <v>107.0385506</v>
      </c>
      <c r="E153" s="0" t="n">
        <v>-92.29042147</v>
      </c>
      <c r="F153" s="0" t="n">
        <v>34.29528974</v>
      </c>
    </row>
    <row r="154" customFormat="false" ht="12.75" hidden="false" customHeight="false" outlineLevel="0" collapsed="false">
      <c r="D154" s="0" t="n">
        <v>149.1823917</v>
      </c>
      <c r="E154" s="0" t="n">
        <v>18.83244894</v>
      </c>
      <c r="F154" s="0" t="n">
        <v>69.40270616</v>
      </c>
    </row>
    <row r="155" customFormat="false" ht="12.75" hidden="false" customHeight="false" outlineLevel="0" collapsed="false">
      <c r="D155" s="0" t="n">
        <v>226.2517317</v>
      </c>
      <c r="E155" s="0" t="n">
        <v>25.52021678</v>
      </c>
      <c r="F155" s="0" t="n">
        <v>92.38169782</v>
      </c>
    </row>
    <row r="156" customFormat="false" ht="12.75" hidden="false" customHeight="false" outlineLevel="0" collapsed="false">
      <c r="D156" s="0" t="n">
        <v>293.1631634</v>
      </c>
      <c r="E156" s="0" t="n">
        <v>90.87870628</v>
      </c>
      <c r="F156" s="0" t="n">
        <v>95.39860753</v>
      </c>
    </row>
    <row r="157" customFormat="false" ht="12.75" hidden="false" customHeight="false" outlineLevel="0" collapsed="false">
      <c r="D157" s="0" t="n">
        <v>390.5853782</v>
      </c>
      <c r="E157" s="0" t="n">
        <v>91.74624124</v>
      </c>
      <c r="F157" s="0" t="n">
        <v>88.14232538</v>
      </c>
    </row>
    <row r="158" customFormat="false" ht="12.75" hidden="false" customHeight="false" outlineLevel="0" collapsed="false">
      <c r="D158" s="0" t="n">
        <v>447.95095</v>
      </c>
      <c r="E158" s="0" t="n">
        <v>161.2581624</v>
      </c>
      <c r="F158" s="0" t="n">
        <v>56.16317757</v>
      </c>
    </row>
    <row r="159" customFormat="false" ht="12.75" hidden="false" customHeight="false" outlineLevel="0" collapsed="false">
      <c r="D159" s="0" t="n">
        <v>525.797582</v>
      </c>
      <c r="E159" s="0" t="n">
        <v>156.8496611</v>
      </c>
      <c r="F159" s="0" t="n">
        <v>12.55089897</v>
      </c>
    </row>
    <row r="160" customFormat="false" ht="12.75" hidden="false" customHeight="false" outlineLevel="0" collapsed="false">
      <c r="D160" s="0" t="n">
        <v>560.375731</v>
      </c>
      <c r="E160" s="0" t="n">
        <v>206.9560404</v>
      </c>
      <c r="F160" s="0" t="n">
        <v>-86.99428939</v>
      </c>
    </row>
    <row r="161" customFormat="false" ht="12.75" hidden="false" customHeight="false" outlineLevel="0" collapsed="false">
      <c r="D161" s="0" t="n">
        <v>626.0721468</v>
      </c>
      <c r="E161" s="0" t="n">
        <v>103.5306763</v>
      </c>
      <c r="F161" s="0" t="n">
        <v>-155.7113186</v>
      </c>
    </row>
    <row r="162" customFormat="false" ht="12.75" hidden="false" customHeight="false" outlineLevel="0" collapsed="false">
      <c r="D162" s="0" t="n">
        <v>517.4852661</v>
      </c>
      <c r="E162" s="0" t="n">
        <v>305.635141</v>
      </c>
      <c r="F162" s="0" t="n">
        <v>-250.744745</v>
      </c>
    </row>
    <row r="163" customFormat="false" ht="12.75" hidden="false" customHeight="false" outlineLevel="0" collapsed="false">
      <c r="D163" s="0" t="n">
        <v>523.4082961</v>
      </c>
      <c r="E163" s="0" t="n">
        <v>273.4318064</v>
      </c>
      <c r="F163" s="0" t="n">
        <v>-118.7208276</v>
      </c>
    </row>
    <row r="164" customFormat="false" ht="12.75" hidden="false" customHeight="false" outlineLevel="0" collapsed="false">
      <c r="D164" s="0" t="n">
        <v>429.7351252</v>
      </c>
      <c r="E164" s="0" t="n">
        <v>322.9026152</v>
      </c>
      <c r="F164" s="0" t="n">
        <v>-78.66076088</v>
      </c>
    </row>
    <row r="165" customFormat="false" ht="12.75" hidden="false" customHeight="false" outlineLevel="0" collapsed="false">
      <c r="D165" s="0" t="n">
        <v>370.9419261</v>
      </c>
      <c r="E165" s="0" t="n">
        <v>297.3025101</v>
      </c>
      <c r="F165" s="0" t="n">
        <v>-13.07143712</v>
      </c>
    </row>
    <row r="166" customFormat="false" ht="12.75" hidden="false" customHeight="false" outlineLevel="0" collapsed="false">
      <c r="D166" s="0" t="n">
        <v>279.7999456</v>
      </c>
      <c r="E166" s="0" t="n">
        <v>294.5928136</v>
      </c>
      <c r="F166" s="0" t="n">
        <v>-14.371341</v>
      </c>
    </row>
    <row r="167" customFormat="false" ht="12.75" hidden="false" customHeight="false" outlineLevel="0" collapsed="false">
      <c r="D167" s="0" t="n">
        <v>216.6968263</v>
      </c>
      <c r="E167" s="0" t="n">
        <v>234.5628844</v>
      </c>
      <c r="F167" s="0" t="n">
        <v>22.61492792</v>
      </c>
    </row>
    <row r="168" customFormat="false" ht="12.75" hidden="false" customHeight="false" outlineLevel="0" collapsed="false">
      <c r="D168" s="0" t="n">
        <v>131.5735852</v>
      </c>
      <c r="E168" s="0" t="n">
        <v>205.8717035</v>
      </c>
      <c r="F168" s="0" t="n">
        <v>4.101519884</v>
      </c>
    </row>
    <row r="169" customFormat="false" ht="12.75" hidden="false" customHeight="false" outlineLevel="0" collapsed="false">
      <c r="D169" s="0" t="n">
        <v>86.03330557</v>
      </c>
      <c r="E169" s="0" t="n">
        <v>142.5551651</v>
      </c>
      <c r="F169" s="0" t="n">
        <v>8.112275285</v>
      </c>
    </row>
    <row r="170" customFormat="false" ht="12.75" hidden="false" customHeight="false" outlineLevel="0" collapsed="false">
      <c r="D170" s="0" t="n">
        <v>-4.239234648</v>
      </c>
      <c r="E170" s="0" t="n">
        <v>125.6653617</v>
      </c>
      <c r="F170" s="0" t="n">
        <v>-72.28179271</v>
      </c>
    </row>
    <row r="171" customFormat="false" ht="12.75" hidden="false" customHeight="false" outlineLevel="0" collapsed="false">
      <c r="D171" s="0" t="n">
        <v>58.58683655</v>
      </c>
      <c r="E171" s="0" t="n">
        <v>259.6377652</v>
      </c>
      <c r="F171" s="0" t="n">
        <v>-173.7854161</v>
      </c>
    </row>
    <row r="172" customFormat="false" ht="12.75" hidden="false" customHeight="false" outlineLevel="0" collapsed="false">
      <c r="D172" s="0" t="n">
        <v>194.5108383</v>
      </c>
      <c r="E172" s="0" t="n">
        <v>343.1111677</v>
      </c>
      <c r="F172" s="0" t="n">
        <v>-224.6782742</v>
      </c>
    </row>
    <row r="173" customFormat="false" ht="12.75" hidden="false" customHeight="false" outlineLevel="0" collapsed="false">
      <c r="D173" s="0" t="n">
        <v>360.922503</v>
      </c>
      <c r="E173" s="0" t="n">
        <v>359.5634131</v>
      </c>
      <c r="F173" s="0" t="n">
        <v>-264.7169163</v>
      </c>
    </row>
    <row r="174" customFormat="false" ht="12.75" hidden="false" customHeight="false" outlineLevel="0" collapsed="false">
      <c r="D174" s="0" t="n">
        <v>578.2335846</v>
      </c>
      <c r="E174" s="0" t="n">
        <v>-33.73264675</v>
      </c>
      <c r="F174" s="0" t="n">
        <v>-69.70362201</v>
      </c>
    </row>
    <row r="175" customFormat="false" ht="12.75" hidden="false" customHeight="false" outlineLevel="0" collapsed="false">
      <c r="D175" s="0" t="n">
        <v>449.4096351</v>
      </c>
      <c r="E175" s="0" t="n">
        <v>-116.7619378</v>
      </c>
      <c r="F175" s="0" t="n">
        <v>6.126640321</v>
      </c>
    </row>
    <row r="176" customFormat="false" ht="12.75" hidden="false" customHeight="false" outlineLevel="0" collapsed="false">
      <c r="D176" s="0" t="n">
        <v>282.240863</v>
      </c>
      <c r="E176" s="0" t="n">
        <v>-158.2182401</v>
      </c>
      <c r="F176" s="0" t="n">
        <v>30.76392932</v>
      </c>
    </row>
    <row r="177" customFormat="false" ht="12.75" hidden="false" customHeight="false" outlineLevel="0" collapsed="false">
      <c r="A177" s="0" t="n">
        <v>919</v>
      </c>
      <c r="B177" s="0" t="n">
        <v>1</v>
      </c>
      <c r="C177" s="0" t="n">
        <v>2</v>
      </c>
      <c r="D177" s="0" t="n">
        <v>0</v>
      </c>
      <c r="E177" s="0" t="n">
        <v>0</v>
      </c>
      <c r="F177" s="0" t="n">
        <v>0</v>
      </c>
    </row>
    <row r="178" customFormat="false" ht="12.75" hidden="false" customHeight="false" outlineLevel="0" collapsed="false">
      <c r="D178" s="0" t="n">
        <v>-31.20691294</v>
      </c>
      <c r="E178" s="0" t="n">
        <v>71.33213939</v>
      </c>
      <c r="F178" s="0" t="n">
        <v>1.021862008</v>
      </c>
    </row>
    <row r="179" customFormat="false" ht="12.75" hidden="false" customHeight="false" outlineLevel="0" collapsed="false">
      <c r="D179" s="0" t="n">
        <v>-78.87164225</v>
      </c>
      <c r="E179" s="0" t="n">
        <v>50.5838682</v>
      </c>
      <c r="F179" s="0" t="n">
        <v>51.85634521</v>
      </c>
    </row>
    <row r="180" customFormat="false" ht="12.75" hidden="false" customHeight="false" outlineLevel="0" collapsed="false">
      <c r="D180" s="0" t="n">
        <v>-120.3987632</v>
      </c>
      <c r="E180" s="0" t="n">
        <v>77.21960416</v>
      </c>
      <c r="F180" s="0" t="n">
        <v>70.04634202</v>
      </c>
    </row>
    <row r="181" customFormat="false" ht="12.75" hidden="false" customHeight="false" outlineLevel="0" collapsed="false">
      <c r="D181" s="0" t="n">
        <v>-177.5413371</v>
      </c>
      <c r="E181" s="0" t="n">
        <v>61.42330488</v>
      </c>
      <c r="F181" s="0" t="n">
        <v>86.98426065</v>
      </c>
    </row>
    <row r="182" customFormat="false" ht="12.75" hidden="false" customHeight="false" outlineLevel="0" collapsed="false">
      <c r="D182" s="0" t="n">
        <v>-228.9201437</v>
      </c>
      <c r="E182" s="0" t="n">
        <v>78.65151314</v>
      </c>
      <c r="F182" s="0" t="n">
        <v>81.41841722</v>
      </c>
    </row>
    <row r="183" customFormat="false" ht="12.75" hidden="false" customHeight="false" outlineLevel="0" collapsed="false">
      <c r="D183" s="0" t="n">
        <v>-280.9942961</v>
      </c>
      <c r="E183" s="0" t="n">
        <v>57.02253668</v>
      </c>
      <c r="F183" s="0" t="n">
        <v>78.69951206</v>
      </c>
    </row>
    <row r="184" customFormat="false" ht="12.75" hidden="false" customHeight="false" outlineLevel="0" collapsed="false">
      <c r="D184" s="0" t="n">
        <v>-323.35792</v>
      </c>
      <c r="E184" s="0" t="n">
        <v>59.38177485</v>
      </c>
      <c r="F184" s="0" t="n">
        <v>57.06726019</v>
      </c>
    </row>
    <row r="185" customFormat="false" ht="12.75" hidden="false" customHeight="false" outlineLevel="0" collapsed="false">
      <c r="D185" s="0" t="n">
        <v>-372.1993756</v>
      </c>
      <c r="E185" s="0" t="n">
        <v>25.26515186</v>
      </c>
      <c r="F185" s="0" t="n">
        <v>28.16464889</v>
      </c>
    </row>
    <row r="186" customFormat="false" ht="12.75" hidden="false" customHeight="false" outlineLevel="0" collapsed="false">
      <c r="D186" s="0" t="n">
        <v>-398.3227285</v>
      </c>
      <c r="E186" s="0" t="n">
        <v>72.30422336</v>
      </c>
      <c r="F186" s="0" t="n">
        <v>-32.89672225</v>
      </c>
    </row>
    <row r="187" customFormat="false" ht="12.75" hidden="false" customHeight="false" outlineLevel="0" collapsed="false">
      <c r="D187" s="0" t="n">
        <v>-395.5515057</v>
      </c>
      <c r="E187" s="0" t="n">
        <v>-80.44147797</v>
      </c>
      <c r="F187" s="0" t="n">
        <v>-33.03012912</v>
      </c>
    </row>
    <row r="188" customFormat="false" ht="12.75" hidden="false" customHeight="false" outlineLevel="0" collapsed="false">
      <c r="D188" s="0" t="n">
        <v>-372.2661104</v>
      </c>
      <c r="E188" s="0" t="n">
        <v>-32.857351</v>
      </c>
      <c r="F188" s="0" t="n">
        <v>25.05184924</v>
      </c>
    </row>
    <row r="189" customFormat="false" ht="12.75" hidden="false" customHeight="false" outlineLevel="0" collapsed="false">
      <c r="D189" s="0" t="n">
        <v>-322.6129248</v>
      </c>
      <c r="E189" s="0" t="n">
        <v>-67.43880771</v>
      </c>
      <c r="F189" s="0" t="n">
        <v>54.70381027</v>
      </c>
    </row>
    <row r="190" customFormat="false" ht="12.75" hidden="false" customHeight="false" outlineLevel="0" collapsed="false">
      <c r="D190" s="0" t="n">
        <v>-282.2776619</v>
      </c>
      <c r="E190" s="0" t="n">
        <v>-63.62883621</v>
      </c>
      <c r="F190" s="0" t="n">
        <v>77.10314568</v>
      </c>
    </row>
    <row r="191" customFormat="false" ht="12.75" hidden="false" customHeight="false" outlineLevel="0" collapsed="false">
      <c r="D191" s="0" t="n">
        <v>-227.9391086</v>
      </c>
      <c r="E191" s="0" t="n">
        <v>-84.99434093</v>
      </c>
      <c r="F191" s="0" t="n">
        <v>77.21310815</v>
      </c>
    </row>
    <row r="192" customFormat="false" ht="12.75" hidden="false" customHeight="false" outlineLevel="0" collapsed="false">
      <c r="D192" s="0" t="n">
        <v>-177.9153827</v>
      </c>
      <c r="E192" s="0" t="n">
        <v>-65.3149617</v>
      </c>
      <c r="F192" s="0" t="n">
        <v>84.88568602</v>
      </c>
    </row>
    <row r="193" customFormat="false" ht="12.75" hidden="false" customHeight="false" outlineLevel="0" collapsed="false">
      <c r="D193" s="0" t="n">
        <v>-119.2502841</v>
      </c>
      <c r="E193" s="0" t="n">
        <v>-77.77118446</v>
      </c>
      <c r="F193" s="0" t="n">
        <v>68.80681084</v>
      </c>
    </row>
    <row r="194" customFormat="false" ht="12.75" hidden="false" customHeight="false" outlineLevel="0" collapsed="false">
      <c r="D194" s="0" t="n">
        <v>-76.86504892</v>
      </c>
      <c r="E194" s="0" t="n">
        <v>-51.04816498</v>
      </c>
      <c r="F194" s="0" t="n">
        <v>52.65889308</v>
      </c>
    </row>
    <row r="195" customFormat="false" ht="12.75" hidden="false" customHeight="false" outlineLevel="0" collapsed="false">
      <c r="D195" s="0" t="n">
        <v>-29.4346366</v>
      </c>
      <c r="E195" s="0" t="n">
        <v>-68.6725008</v>
      </c>
      <c r="F195" s="0" t="n">
        <v>-0.327268369</v>
      </c>
    </row>
    <row r="196" customFormat="false" ht="12.75" hidden="false" customHeight="false" outlineLevel="0" collapsed="false">
      <c r="D196" s="0" t="n">
        <v>-115.277119</v>
      </c>
      <c r="E196" s="0" t="n">
        <v>-164.6883647</v>
      </c>
      <c r="F196" s="0" t="n">
        <v>-11.26955175</v>
      </c>
    </row>
    <row r="197" customFormat="false" ht="12.75" hidden="false" customHeight="false" outlineLevel="0" collapsed="false">
      <c r="D197" s="0" t="n">
        <v>-223.5776462</v>
      </c>
      <c r="E197" s="0" t="n">
        <v>-174.1281881</v>
      </c>
      <c r="F197" s="0" t="n">
        <v>-8.580609744</v>
      </c>
    </row>
    <row r="198" customFormat="false" ht="12.75" hidden="false" customHeight="false" outlineLevel="0" collapsed="false">
      <c r="D198" s="0" t="n">
        <v>-325.7977061</v>
      </c>
      <c r="E198" s="0" t="n">
        <v>-138.7858018</v>
      </c>
      <c r="F198" s="0" t="n">
        <v>-26.47096426</v>
      </c>
    </row>
    <row r="199" customFormat="false" ht="12.75" hidden="false" customHeight="false" outlineLevel="0" collapsed="false">
      <c r="D199" s="0" t="n">
        <v>-331.5071457</v>
      </c>
      <c r="E199" s="0" t="n">
        <v>133.5134698</v>
      </c>
      <c r="F199" s="0" t="n">
        <v>-20.48656747</v>
      </c>
    </row>
    <row r="200" customFormat="false" ht="12.75" hidden="false" customHeight="false" outlineLevel="0" collapsed="false">
      <c r="D200" s="0" t="n">
        <v>-228.0613647</v>
      </c>
      <c r="E200" s="0" t="n">
        <v>171.5616095</v>
      </c>
      <c r="F200" s="0" t="n">
        <v>-0.878337676</v>
      </c>
    </row>
    <row r="201" customFormat="false" ht="12.75" hidden="false" customHeight="false" outlineLevel="0" collapsed="false">
      <c r="D201" s="0" t="n">
        <v>-118.2074697</v>
      </c>
      <c r="E201" s="0" t="n">
        <v>163.9474893</v>
      </c>
      <c r="F201" s="0" t="n">
        <v>-4.35912437</v>
      </c>
    </row>
    <row r="202" customFormat="false" ht="12.75" hidden="false" customHeight="false" outlineLevel="0" collapsed="false">
      <c r="A202" s="0" t="n">
        <v>933</v>
      </c>
      <c r="B202" s="0" t="n">
        <v>1</v>
      </c>
      <c r="C202" s="0" t="n">
        <v>2</v>
      </c>
      <c r="D202" s="0" t="n">
        <v>0</v>
      </c>
      <c r="E202" s="0" t="n">
        <v>0</v>
      </c>
      <c r="F202" s="0" t="n">
        <v>0</v>
      </c>
    </row>
    <row r="203" customFormat="false" ht="12.75" hidden="false" customHeight="false" outlineLevel="0" collapsed="false">
      <c r="D203" s="0" t="n">
        <v>59.25261514</v>
      </c>
      <c r="E203" s="0" t="n">
        <v>-101.4631027</v>
      </c>
      <c r="F203" s="0" t="n">
        <v>25.36076582</v>
      </c>
    </row>
    <row r="204" customFormat="false" ht="12.75" hidden="false" customHeight="false" outlineLevel="0" collapsed="false">
      <c r="D204" s="0" t="n">
        <v>121.6743288</v>
      </c>
      <c r="E204" s="0" t="n">
        <v>-53.75804535</v>
      </c>
      <c r="F204" s="0" t="n">
        <v>104.9216168</v>
      </c>
    </row>
    <row r="205" customFormat="false" ht="12.75" hidden="false" customHeight="false" outlineLevel="0" collapsed="false">
      <c r="D205" s="0" t="n">
        <v>169.6986954</v>
      </c>
      <c r="E205" s="0" t="n">
        <v>-78.28327971</v>
      </c>
      <c r="F205" s="0" t="n">
        <v>140.7237715</v>
      </c>
    </row>
    <row r="206" customFormat="false" ht="12.75" hidden="false" customHeight="false" outlineLevel="0" collapsed="false">
      <c r="D206" s="0" t="n">
        <v>247.8308692</v>
      </c>
      <c r="E206" s="0" t="n">
        <v>-55.75559402</v>
      </c>
      <c r="F206" s="0" t="n">
        <v>185.4241745</v>
      </c>
    </row>
    <row r="207" customFormat="false" ht="12.75" hidden="false" customHeight="false" outlineLevel="0" collapsed="false">
      <c r="D207" s="0" t="n">
        <v>322.0754629</v>
      </c>
      <c r="E207" s="0" t="n">
        <v>-84.32324363</v>
      </c>
      <c r="F207" s="0" t="n">
        <v>197.4784813</v>
      </c>
    </row>
    <row r="208" customFormat="false" ht="12.75" hidden="false" customHeight="false" outlineLevel="0" collapsed="false">
      <c r="D208" s="0" t="n">
        <v>408.659529</v>
      </c>
      <c r="E208" s="0" t="n">
        <v>-52.75113811</v>
      </c>
      <c r="F208" s="0" t="n">
        <v>199.0684152</v>
      </c>
    </row>
    <row r="209" customFormat="false" ht="12.75" hidden="false" customHeight="false" outlineLevel="0" collapsed="false">
      <c r="D209" s="0" t="n">
        <v>476.3389416</v>
      </c>
      <c r="E209" s="0" t="n">
        <v>-71.33969587</v>
      </c>
      <c r="F209" s="0" t="n">
        <v>172.4118468</v>
      </c>
    </row>
    <row r="210" customFormat="false" ht="12.75" hidden="false" customHeight="false" outlineLevel="0" collapsed="false">
      <c r="D210" s="0" t="n">
        <v>558.4826034</v>
      </c>
      <c r="E210" s="0" t="n">
        <v>-25.44543362</v>
      </c>
      <c r="F210" s="0" t="n">
        <v>121.5942587</v>
      </c>
    </row>
    <row r="211" customFormat="false" ht="12.75" hidden="false" customHeight="false" outlineLevel="0" collapsed="false">
      <c r="D211" s="0" t="n">
        <v>615.4592247</v>
      </c>
      <c r="E211" s="0" t="n">
        <v>-110.6518779</v>
      </c>
      <c r="F211" s="0" t="n">
        <v>58.40157491</v>
      </c>
    </row>
    <row r="212" customFormat="false" ht="12.75" hidden="false" customHeight="false" outlineLevel="0" collapsed="false">
      <c r="D212" s="0" t="n">
        <v>615.3171985</v>
      </c>
      <c r="E212" s="0" t="n">
        <v>122.4883494</v>
      </c>
      <c r="F212" s="0" t="n">
        <v>17.17724795</v>
      </c>
    </row>
    <row r="213" customFormat="false" ht="12.75" hidden="false" customHeight="false" outlineLevel="0" collapsed="false">
      <c r="D213" s="0" t="n">
        <v>557.1715744</v>
      </c>
      <c r="E213" s="0" t="n">
        <v>65.56918613</v>
      </c>
      <c r="F213" s="0" t="n">
        <v>103.7660672</v>
      </c>
    </row>
    <row r="214" customFormat="false" ht="12.75" hidden="false" customHeight="false" outlineLevel="0" collapsed="false">
      <c r="D214" s="0" t="n">
        <v>476.9208732</v>
      </c>
      <c r="E214" s="0" t="n">
        <v>125.3041913</v>
      </c>
      <c r="F214" s="0" t="n">
        <v>139.4598381</v>
      </c>
    </row>
    <row r="215" customFormat="false" ht="12.75" hidden="false" customHeight="false" outlineLevel="0" collapsed="false">
      <c r="D215" s="0" t="n">
        <v>410.1322645</v>
      </c>
      <c r="E215" s="0" t="n">
        <v>116.3390671</v>
      </c>
      <c r="F215" s="0" t="n">
        <v>172.6389193</v>
      </c>
    </row>
    <row r="216" customFormat="false" ht="12.75" hidden="false" customHeight="false" outlineLevel="0" collapsed="false">
      <c r="D216" s="0" t="n">
        <v>326.1297517</v>
      </c>
      <c r="E216" s="0" t="n">
        <v>145.5892465</v>
      </c>
      <c r="F216" s="0" t="n">
        <v>159.7110788</v>
      </c>
    </row>
    <row r="217" customFormat="false" ht="12.75" hidden="false" customHeight="false" outlineLevel="0" collapsed="false">
      <c r="D217" s="0" t="n">
        <v>251.5705047</v>
      </c>
      <c r="E217" s="0" t="n">
        <v>116.3567245</v>
      </c>
      <c r="F217" s="0" t="n">
        <v>159.4517387</v>
      </c>
    </row>
    <row r="218" customFormat="false" ht="12.75" hidden="false" customHeight="false" outlineLevel="0" collapsed="false">
      <c r="D218" s="0" t="n">
        <v>176.8519986</v>
      </c>
      <c r="E218" s="0" t="n">
        <v>127.2914065</v>
      </c>
      <c r="F218" s="0" t="n">
        <v>109.8712412</v>
      </c>
    </row>
    <row r="219" customFormat="false" ht="12.75" hidden="false" customHeight="false" outlineLevel="0" collapsed="false">
      <c r="D219" s="0" t="n">
        <v>121.4850163</v>
      </c>
      <c r="E219" s="0" t="n">
        <v>86.06095499</v>
      </c>
      <c r="F219" s="0" t="n">
        <v>83.03397831</v>
      </c>
    </row>
    <row r="220" customFormat="false" ht="12.75" hidden="false" customHeight="false" outlineLevel="0" collapsed="false">
      <c r="D220" s="0" t="n">
        <v>65.38170518</v>
      </c>
      <c r="E220" s="0" t="n">
        <v>106.2688816</v>
      </c>
      <c r="F220" s="0" t="n">
        <v>-15.49911065</v>
      </c>
    </row>
    <row r="221" customFormat="false" ht="12.75" hidden="false" customHeight="false" outlineLevel="0" collapsed="false">
      <c r="D221" s="0" t="n">
        <v>191.6524663</v>
      </c>
      <c r="E221" s="0" t="n">
        <v>241.1335925</v>
      </c>
      <c r="F221" s="0" t="n">
        <v>-36.3927362</v>
      </c>
    </row>
    <row r="222" customFormat="false" ht="12.75" hidden="false" customHeight="false" outlineLevel="0" collapsed="false">
      <c r="D222" s="0" t="n">
        <v>336.1015306</v>
      </c>
      <c r="E222" s="0" t="n">
        <v>275.3693768</v>
      </c>
      <c r="F222" s="0" t="n">
        <v>-13.52364918</v>
      </c>
    </row>
    <row r="223" customFormat="false" ht="12.75" hidden="false" customHeight="false" outlineLevel="0" collapsed="false">
      <c r="D223" s="0" t="n">
        <v>487.4634853</v>
      </c>
      <c r="E223" s="0" t="n">
        <v>225.5935856</v>
      </c>
      <c r="F223" s="0" t="n">
        <v>-14.09195383</v>
      </c>
    </row>
    <row r="224" customFormat="false" ht="12.75" hidden="false" customHeight="false" outlineLevel="0" collapsed="false">
      <c r="D224" s="0" t="n">
        <v>488.4600392</v>
      </c>
      <c r="E224" s="0" t="n">
        <v>-214.2836061</v>
      </c>
      <c r="F224" s="0" t="n">
        <v>68.51472727</v>
      </c>
    </row>
    <row r="225" customFormat="false" ht="12.75" hidden="false" customHeight="false" outlineLevel="0" collapsed="false">
      <c r="D225" s="0" t="n">
        <v>338.11105</v>
      </c>
      <c r="E225" s="0" t="n">
        <v>-262.3833461</v>
      </c>
      <c r="F225" s="0" t="n">
        <v>81.63115005</v>
      </c>
    </row>
    <row r="226" customFormat="false" ht="12.75" hidden="false" customHeight="false" outlineLevel="0" collapsed="false">
      <c r="D226" s="0" t="n">
        <v>184.8796578</v>
      </c>
      <c r="E226" s="0" t="n">
        <v>-237.1064809</v>
      </c>
      <c r="F226" s="0" t="n">
        <v>43.79456772</v>
      </c>
    </row>
    <row r="227" customFormat="false" ht="12.75" hidden="false" customHeight="false" outlineLevel="0" collapsed="false">
      <c r="A227" s="0" t="n">
        <v>1698</v>
      </c>
      <c r="B227" s="0" t="n">
        <v>1</v>
      </c>
      <c r="C227" s="0" t="n">
        <v>2</v>
      </c>
      <c r="D227" s="0" t="n">
        <v>0</v>
      </c>
      <c r="E227" s="0" t="n">
        <v>0</v>
      </c>
      <c r="F227" s="0" t="n">
        <v>0</v>
      </c>
    </row>
    <row r="228" customFormat="false" ht="12.75" hidden="false" customHeight="false" outlineLevel="0" collapsed="false">
      <c r="D228" s="0" t="n">
        <v>-33.50247938</v>
      </c>
      <c r="E228" s="0" t="n">
        <v>87.96420206</v>
      </c>
      <c r="F228" s="0" t="n">
        <v>-9.4559456</v>
      </c>
    </row>
    <row r="229" customFormat="false" ht="12.75" hidden="false" customHeight="false" outlineLevel="0" collapsed="false">
      <c r="D229" s="0" t="n">
        <v>-78.44766285</v>
      </c>
      <c r="E229" s="0" t="n">
        <v>69.355119</v>
      </c>
      <c r="F229" s="0" t="n">
        <v>78.44529134</v>
      </c>
    </row>
    <row r="230" customFormat="false" ht="12.75" hidden="false" customHeight="false" outlineLevel="0" collapsed="false">
      <c r="D230" s="0" t="n">
        <v>-109.2470967</v>
      </c>
      <c r="E230" s="0" t="n">
        <v>92.59544244</v>
      </c>
      <c r="F230" s="0" t="n">
        <v>90.18560184</v>
      </c>
    </row>
    <row r="231" customFormat="false" ht="12.75" hidden="false" customHeight="false" outlineLevel="0" collapsed="false">
      <c r="D231" s="0" t="n">
        <v>-170.953536</v>
      </c>
      <c r="E231" s="0" t="n">
        <v>90.34304471</v>
      </c>
      <c r="F231" s="0" t="n">
        <v>124.4630177</v>
      </c>
    </row>
    <row r="232" customFormat="false" ht="12.75" hidden="false" customHeight="false" outlineLevel="0" collapsed="false">
      <c r="D232" s="0" t="n">
        <v>-222.2230594</v>
      </c>
      <c r="E232" s="0" t="n">
        <v>113.3536677</v>
      </c>
      <c r="F232" s="0" t="n">
        <v>126.3049774</v>
      </c>
    </row>
    <row r="233" customFormat="false" ht="12.75" hidden="false" customHeight="false" outlineLevel="0" collapsed="false">
      <c r="D233" s="0" t="n">
        <v>-289.0841888</v>
      </c>
      <c r="E233" s="0" t="n">
        <v>95.11673335</v>
      </c>
      <c r="F233" s="0" t="n">
        <v>140.621286</v>
      </c>
    </row>
    <row r="234" customFormat="false" ht="12.75" hidden="false" customHeight="false" outlineLevel="0" collapsed="false">
      <c r="D234" s="0" t="n">
        <v>-340.7079324</v>
      </c>
      <c r="E234" s="0" t="n">
        <v>104.1360824</v>
      </c>
      <c r="F234" s="0" t="n">
        <v>116.6004381</v>
      </c>
    </row>
    <row r="235" customFormat="false" ht="12.75" hidden="false" customHeight="false" outlineLevel="0" collapsed="false">
      <c r="D235" s="0" t="n">
        <v>-395.6991083</v>
      </c>
      <c r="E235" s="0" t="n">
        <v>68.20961434</v>
      </c>
      <c r="F235" s="0" t="n">
        <v>98.85082875</v>
      </c>
    </row>
    <row r="236" customFormat="false" ht="12.75" hidden="false" customHeight="false" outlineLevel="0" collapsed="false">
      <c r="D236" s="0" t="n">
        <v>-428.7897862</v>
      </c>
      <c r="E236" s="0" t="n">
        <v>109.7159696</v>
      </c>
      <c r="F236" s="0" t="n">
        <v>25.49053273</v>
      </c>
    </row>
    <row r="237" customFormat="false" ht="12.75" hidden="false" customHeight="false" outlineLevel="0" collapsed="false">
      <c r="D237" s="0" t="n">
        <v>-433.8825169</v>
      </c>
      <c r="E237" s="0" t="n">
        <v>-62.2991068</v>
      </c>
      <c r="F237" s="0" t="n">
        <v>43.25588628</v>
      </c>
    </row>
    <row r="238" customFormat="false" ht="12.75" hidden="false" customHeight="false" outlineLevel="0" collapsed="false">
      <c r="D238" s="0" t="n">
        <v>-396.7903928</v>
      </c>
      <c r="E238" s="0" t="n">
        <v>-10.70682459</v>
      </c>
      <c r="F238" s="0" t="n">
        <v>112.9208614</v>
      </c>
    </row>
    <row r="239" customFormat="false" ht="12.75" hidden="false" customHeight="false" outlineLevel="0" collapsed="false">
      <c r="D239" s="0" t="n">
        <v>-351.4864237</v>
      </c>
      <c r="E239" s="0" t="n">
        <v>-45.95206297</v>
      </c>
      <c r="F239" s="0" t="n">
        <v>125.9250358</v>
      </c>
    </row>
    <row r="240" customFormat="false" ht="12.75" hidden="false" customHeight="false" outlineLevel="0" collapsed="false">
      <c r="D240" s="0" t="n">
        <v>-296.099433</v>
      </c>
      <c r="E240" s="0" t="n">
        <v>-37.86309646</v>
      </c>
      <c r="F240" s="0" t="n">
        <v>150.8590624</v>
      </c>
    </row>
    <row r="241" customFormat="false" ht="12.75" hidden="false" customHeight="false" outlineLevel="0" collapsed="false">
      <c r="D241" s="0" t="n">
        <v>-234.6545255</v>
      </c>
      <c r="E241" s="0" t="n">
        <v>-61.02759644</v>
      </c>
      <c r="F241" s="0" t="n">
        <v>141.0338549</v>
      </c>
    </row>
    <row r="242" customFormat="false" ht="12.75" hidden="false" customHeight="false" outlineLevel="0" collapsed="false">
      <c r="D242" s="0" t="n">
        <v>-178.619269</v>
      </c>
      <c r="E242" s="0" t="n">
        <v>-46.20713983</v>
      </c>
      <c r="F242" s="0" t="n">
        <v>135.5429548</v>
      </c>
    </row>
    <row r="243" customFormat="false" ht="12.75" hidden="false" customHeight="false" outlineLevel="0" collapsed="false">
      <c r="D243" s="0" t="n">
        <v>-120.7239299</v>
      </c>
      <c r="E243" s="0" t="n">
        <v>-64.15084664</v>
      </c>
      <c r="F243" s="0" t="n">
        <v>106.3992738</v>
      </c>
    </row>
    <row r="244" customFormat="false" ht="12.75" hidden="false" customHeight="false" outlineLevel="0" collapsed="false">
      <c r="D244" s="0" t="n">
        <v>-80.58994108</v>
      </c>
      <c r="E244" s="0" t="n">
        <v>-44.39199146</v>
      </c>
      <c r="F244" s="0" t="n">
        <v>86.80195904</v>
      </c>
    </row>
    <row r="245" customFormat="false" ht="12.75" hidden="false" customHeight="false" outlineLevel="0" collapsed="false">
      <c r="D245" s="0" t="n">
        <v>-42.44279502</v>
      </c>
      <c r="E245" s="0" t="n">
        <v>-83.8622632</v>
      </c>
      <c r="F245" s="0" t="n">
        <v>7.002035363</v>
      </c>
    </row>
    <row r="246" customFormat="false" ht="12.75" hidden="false" customHeight="false" outlineLevel="0" collapsed="false">
      <c r="D246" s="0" t="n">
        <v>-143.148387</v>
      </c>
      <c r="E246" s="0" t="n">
        <v>-162.5283493</v>
      </c>
      <c r="F246" s="0" t="n">
        <v>22.20319032</v>
      </c>
    </row>
    <row r="247" customFormat="false" ht="12.75" hidden="false" customHeight="false" outlineLevel="0" collapsed="false">
      <c r="D247" s="0" t="n">
        <v>-256.4989844</v>
      </c>
      <c r="E247" s="0" t="n">
        <v>-168.1878271</v>
      </c>
      <c r="F247" s="0" t="n">
        <v>40.92512497</v>
      </c>
    </row>
    <row r="248" customFormat="false" ht="12.75" hidden="false" customHeight="false" outlineLevel="0" collapsed="false">
      <c r="D248" s="0" t="n">
        <v>-366.916629</v>
      </c>
      <c r="E248" s="0" t="n">
        <v>-127.8449289</v>
      </c>
      <c r="F248" s="0" t="n">
        <v>44.96284166</v>
      </c>
    </row>
    <row r="249" customFormat="false" ht="12.75" hidden="false" customHeight="false" outlineLevel="0" collapsed="false">
      <c r="D249" s="0" t="n">
        <v>-351.7941095</v>
      </c>
      <c r="E249" s="0" t="n">
        <v>173.9588189</v>
      </c>
      <c r="F249" s="0" t="n">
        <v>12.25582634</v>
      </c>
    </row>
    <row r="250" customFormat="false" ht="12.75" hidden="false" customHeight="false" outlineLevel="0" collapsed="false">
      <c r="D250" s="0" t="n">
        <v>-238.4897419</v>
      </c>
      <c r="E250" s="0" t="n">
        <v>201.0294123</v>
      </c>
      <c r="F250" s="0" t="n">
        <v>2.932819388</v>
      </c>
    </row>
    <row r="251" customFormat="false" ht="12.75" hidden="false" customHeight="false" outlineLevel="0" collapsed="false">
      <c r="D251" s="0" t="n">
        <v>-126.6131441</v>
      </c>
      <c r="E251" s="0" t="n">
        <v>181.2975898</v>
      </c>
      <c r="F251" s="0" t="n">
        <v>-12.32882399</v>
      </c>
    </row>
    <row r="252" customFormat="false" ht="12.75" hidden="false" customHeight="false" outlineLevel="0" collapsed="false">
      <c r="A252" s="0" t="n">
        <v>1709</v>
      </c>
      <c r="B252" s="0" t="n">
        <v>1</v>
      </c>
      <c r="C252" s="0" t="n">
        <v>2</v>
      </c>
      <c r="D252" s="0" t="n">
        <v>0</v>
      </c>
      <c r="E252" s="0" t="n">
        <v>0</v>
      </c>
      <c r="F252" s="0" t="n">
        <v>0</v>
      </c>
    </row>
    <row r="253" customFormat="false" ht="12.75" hidden="false" customHeight="false" outlineLevel="0" collapsed="false">
      <c r="D253" s="0" t="n">
        <v>31.42664299</v>
      </c>
      <c r="E253" s="0" t="n">
        <v>-73.13259082</v>
      </c>
      <c r="F253" s="0" t="n">
        <v>4.094479142</v>
      </c>
    </row>
    <row r="254" customFormat="false" ht="12.75" hidden="false" customHeight="false" outlineLevel="0" collapsed="false">
      <c r="D254" s="0" t="n">
        <v>72.98500609</v>
      </c>
      <c r="E254" s="0" t="n">
        <v>-43.08069668</v>
      </c>
      <c r="F254" s="0" t="n">
        <v>64.5549483</v>
      </c>
    </row>
    <row r="255" customFormat="false" ht="12.75" hidden="false" customHeight="false" outlineLevel="0" collapsed="false">
      <c r="D255" s="0" t="n">
        <v>112.7384128</v>
      </c>
      <c r="E255" s="0" t="n">
        <v>-67.68568821</v>
      </c>
      <c r="F255" s="0" t="n">
        <v>82.9022408</v>
      </c>
    </row>
    <row r="256" customFormat="false" ht="12.75" hidden="false" customHeight="false" outlineLevel="0" collapsed="false">
      <c r="D256" s="0" t="n">
        <v>165.3284751</v>
      </c>
      <c r="E256" s="0" t="n">
        <v>-52.08295032</v>
      </c>
      <c r="F256" s="0" t="n">
        <v>105.1026485</v>
      </c>
    </row>
    <row r="257" customFormat="false" ht="12.75" hidden="false" customHeight="false" outlineLevel="0" collapsed="false">
      <c r="D257" s="0" t="n">
        <v>214.1421195</v>
      </c>
      <c r="E257" s="0" t="n">
        <v>-72.74270963</v>
      </c>
      <c r="F257" s="0" t="n">
        <v>104.1184974</v>
      </c>
    </row>
    <row r="258" customFormat="false" ht="12.75" hidden="false" customHeight="false" outlineLevel="0" collapsed="false">
      <c r="D258" s="0" t="n">
        <v>265.642832</v>
      </c>
      <c r="E258" s="0" t="n">
        <v>-52.17986377</v>
      </c>
      <c r="F258" s="0" t="n">
        <v>109.0071215</v>
      </c>
    </row>
    <row r="259" customFormat="false" ht="12.75" hidden="false" customHeight="false" outlineLevel="0" collapsed="false">
      <c r="D259" s="0" t="n">
        <v>311.6854318</v>
      </c>
      <c r="E259" s="0" t="n">
        <v>-65.87850319</v>
      </c>
      <c r="F259" s="0" t="n">
        <v>84.28788277</v>
      </c>
    </row>
    <row r="260" customFormat="false" ht="12.75" hidden="false" customHeight="false" outlineLevel="0" collapsed="false">
      <c r="D260" s="0" t="n">
        <v>361.2163706</v>
      </c>
      <c r="E260" s="0" t="n">
        <v>-28.11291784</v>
      </c>
      <c r="F260" s="0" t="n">
        <v>61.22395035</v>
      </c>
    </row>
    <row r="261" customFormat="false" ht="12.75" hidden="false" customHeight="false" outlineLevel="0" collapsed="false">
      <c r="D261" s="0" t="n">
        <v>398.435517</v>
      </c>
      <c r="E261" s="0" t="n">
        <v>-82.14539197</v>
      </c>
      <c r="F261" s="0" t="n">
        <v>12.16432879</v>
      </c>
    </row>
    <row r="262" customFormat="false" ht="12.75" hidden="false" customHeight="false" outlineLevel="0" collapsed="false">
      <c r="D262" s="0" t="n">
        <v>397.4699738</v>
      </c>
      <c r="E262" s="0" t="n">
        <v>71.91182732</v>
      </c>
      <c r="F262" s="0" t="n">
        <v>-3.65059502</v>
      </c>
    </row>
    <row r="263" customFormat="false" ht="12.75" hidden="false" customHeight="false" outlineLevel="0" collapsed="false">
      <c r="D263" s="0" t="n">
        <v>358.8144962</v>
      </c>
      <c r="E263" s="0" t="n">
        <v>33.36293878</v>
      </c>
      <c r="F263" s="0" t="n">
        <v>58.88946354</v>
      </c>
    </row>
    <row r="264" customFormat="false" ht="12.75" hidden="false" customHeight="false" outlineLevel="0" collapsed="false">
      <c r="D264" s="0" t="n">
        <v>312.7898612</v>
      </c>
      <c r="E264" s="0" t="n">
        <v>68.95160997</v>
      </c>
      <c r="F264" s="0" t="n">
        <v>72.50040538</v>
      </c>
    </row>
    <row r="265" customFormat="false" ht="12.75" hidden="false" customHeight="false" outlineLevel="0" collapsed="false">
      <c r="D265" s="0" t="n">
        <v>266.7687056</v>
      </c>
      <c r="E265" s="0" t="n">
        <v>59.45716479</v>
      </c>
      <c r="F265" s="0" t="n">
        <v>98.96627139</v>
      </c>
    </row>
    <row r="266" customFormat="false" ht="12.75" hidden="false" customHeight="false" outlineLevel="0" collapsed="false">
      <c r="D266" s="0" t="n">
        <v>217.0721294</v>
      </c>
      <c r="E266" s="0" t="n">
        <v>79.67226957</v>
      </c>
      <c r="F266" s="0" t="n">
        <v>93.00921998</v>
      </c>
    </row>
    <row r="267" customFormat="false" ht="12.75" hidden="false" customHeight="false" outlineLevel="0" collapsed="false">
      <c r="D267" s="0" t="n">
        <v>166.7865318</v>
      </c>
      <c r="E267" s="0" t="n">
        <v>58.96640825</v>
      </c>
      <c r="F267" s="0" t="n">
        <v>96.98980603</v>
      </c>
    </row>
    <row r="268" customFormat="false" ht="12.75" hidden="false" customHeight="false" outlineLevel="0" collapsed="false">
      <c r="D268" s="0" t="n">
        <v>113.2830586</v>
      </c>
      <c r="E268" s="0" t="n">
        <v>73.04631581</v>
      </c>
      <c r="F268" s="0" t="n">
        <v>74.23007808</v>
      </c>
    </row>
    <row r="269" customFormat="false" ht="12.75" hidden="false" customHeight="false" outlineLevel="0" collapsed="false">
      <c r="D269" s="0" t="n">
        <v>77.56288885</v>
      </c>
      <c r="E269" s="0" t="n">
        <v>48.22638562</v>
      </c>
      <c r="F269" s="0" t="n">
        <v>59.90983646</v>
      </c>
    </row>
    <row r="270" customFormat="false" ht="12.75" hidden="false" customHeight="false" outlineLevel="0" collapsed="false">
      <c r="D270" s="0" t="n">
        <v>30.60832655</v>
      </c>
      <c r="E270" s="0" t="n">
        <v>70.66343774</v>
      </c>
      <c r="F270" s="0" t="n">
        <v>-5.173294864</v>
      </c>
    </row>
    <row r="271" customFormat="false" ht="12.75" hidden="false" customHeight="false" outlineLevel="0" collapsed="false">
      <c r="D271" s="0" t="n">
        <v>117.1310068</v>
      </c>
      <c r="E271" s="0" t="n">
        <v>150.7244958</v>
      </c>
      <c r="F271" s="0" t="n">
        <v>-10.21086275</v>
      </c>
    </row>
    <row r="272" customFormat="false" ht="12.75" hidden="false" customHeight="false" outlineLevel="0" collapsed="false">
      <c r="D272" s="0" t="n">
        <v>222.0835902</v>
      </c>
      <c r="E272" s="0" t="n">
        <v>164.9561704</v>
      </c>
      <c r="F272" s="0" t="n">
        <v>-2.829910269</v>
      </c>
    </row>
    <row r="273" customFormat="false" ht="12.75" hidden="false" customHeight="false" outlineLevel="0" collapsed="false">
      <c r="D273" s="0" t="n">
        <v>321.0077612</v>
      </c>
      <c r="E273" s="0" t="n">
        <v>129.5538613</v>
      </c>
      <c r="F273" s="0" t="n">
        <v>-10.7110155</v>
      </c>
    </row>
    <row r="274" customFormat="false" ht="12.75" hidden="false" customHeight="false" outlineLevel="0" collapsed="false">
      <c r="D274" s="0" t="n">
        <v>319.9199464</v>
      </c>
      <c r="E274" s="0" t="n">
        <v>-141.501351</v>
      </c>
      <c r="F274" s="0" t="n">
        <v>9.543606815</v>
      </c>
    </row>
    <row r="275" customFormat="false" ht="12.75" hidden="false" customHeight="false" outlineLevel="0" collapsed="false">
      <c r="D275" s="0" t="n">
        <v>216.2060482</v>
      </c>
      <c r="E275" s="0" t="n">
        <v>-170.2271608</v>
      </c>
      <c r="F275" s="0" t="n">
        <v>20.8649249</v>
      </c>
    </row>
    <row r="276" customFormat="false" ht="12.75" hidden="false" customHeight="false" outlineLevel="0" collapsed="false">
      <c r="D276" s="0" t="n">
        <v>116.4812744</v>
      </c>
      <c r="E276" s="0" t="n">
        <v>-154.9811021</v>
      </c>
      <c r="F276" s="0" t="n">
        <v>11.54284097</v>
      </c>
    </row>
    <row r="277" customFormat="false" ht="12.75" hidden="false" customHeight="false" outlineLevel="0" collapsed="false">
      <c r="A277" s="0" t="n">
        <v>1758</v>
      </c>
      <c r="B277" s="0" t="n">
        <v>1</v>
      </c>
      <c r="C277" s="0" t="n">
        <v>2</v>
      </c>
      <c r="D277" s="0" t="n">
        <v>0</v>
      </c>
      <c r="E277" s="0" t="n">
        <v>0</v>
      </c>
      <c r="F277" s="0" t="n">
        <v>0</v>
      </c>
    </row>
    <row r="278" customFormat="false" ht="12.75" hidden="false" customHeight="false" outlineLevel="0" collapsed="false">
      <c r="D278" s="0" t="n">
        <v>-66.90512978</v>
      </c>
      <c r="E278" s="0" t="n">
        <v>-34.16418664</v>
      </c>
      <c r="F278" s="0" t="n">
        <v>10.03124448</v>
      </c>
    </row>
    <row r="279" customFormat="false" ht="12.75" hidden="false" customHeight="false" outlineLevel="0" collapsed="false">
      <c r="D279" s="0" t="n">
        <v>-36.10835648</v>
      </c>
      <c r="E279" s="0" t="n">
        <v>-65.79412188</v>
      </c>
      <c r="F279" s="0" t="n">
        <v>67.85644759</v>
      </c>
    </row>
    <row r="280" customFormat="false" ht="12.75" hidden="false" customHeight="false" outlineLevel="0" collapsed="false">
      <c r="D280" s="0" t="n">
        <v>-59.52444417</v>
      </c>
      <c r="E280" s="0" t="n">
        <v>-105.6394857</v>
      </c>
      <c r="F280" s="0" t="n">
        <v>91.50748179</v>
      </c>
    </row>
    <row r="281" customFormat="false" ht="12.75" hidden="false" customHeight="false" outlineLevel="0" collapsed="false">
      <c r="D281" s="0" t="n">
        <v>-45.09946863</v>
      </c>
      <c r="E281" s="0" t="n">
        <v>-151.6962444</v>
      </c>
      <c r="F281" s="0" t="n">
        <v>117.5270358</v>
      </c>
    </row>
    <row r="282" customFormat="false" ht="12.75" hidden="false" customHeight="false" outlineLevel="0" collapsed="false">
      <c r="D282" s="0" t="n">
        <v>-63.7274186</v>
      </c>
      <c r="E282" s="0" t="n">
        <v>-200.6540183</v>
      </c>
      <c r="F282" s="0" t="n">
        <v>123.6527419</v>
      </c>
    </row>
    <row r="283" customFormat="false" ht="12.75" hidden="false" customHeight="false" outlineLevel="0" collapsed="false">
      <c r="D283" s="0" t="n">
        <v>-43.44571836</v>
      </c>
      <c r="E283" s="0" t="n">
        <v>-248.7383154</v>
      </c>
      <c r="F283" s="0" t="n">
        <v>134.2951208</v>
      </c>
    </row>
    <row r="284" customFormat="false" ht="12.75" hidden="false" customHeight="false" outlineLevel="0" collapsed="false">
      <c r="D284" s="0" t="n">
        <v>-50.73008788</v>
      </c>
      <c r="E284" s="0" t="n">
        <v>-292.2167139</v>
      </c>
      <c r="F284" s="0" t="n">
        <v>123.3978235</v>
      </c>
    </row>
    <row r="285" customFormat="false" ht="12.75" hidden="false" customHeight="false" outlineLevel="0" collapsed="false">
      <c r="D285" s="0" t="n">
        <v>-18.08874902</v>
      </c>
      <c r="E285" s="0" t="n">
        <v>-343.0908983</v>
      </c>
      <c r="F285" s="0" t="n">
        <v>105.4440576</v>
      </c>
    </row>
    <row r="286" customFormat="false" ht="12.75" hidden="false" customHeight="false" outlineLevel="0" collapsed="false">
      <c r="D286" s="0" t="n">
        <v>-67.80010844</v>
      </c>
      <c r="E286" s="0" t="n">
        <v>-380.6167733</v>
      </c>
      <c r="F286" s="0" t="n">
        <v>57.15685885</v>
      </c>
    </row>
    <row r="287" customFormat="false" ht="12.75" hidden="false" customHeight="false" outlineLevel="0" collapsed="false">
      <c r="D287" s="0" t="n">
        <v>76.65896282</v>
      </c>
      <c r="E287" s="0" t="n">
        <v>-380.8870225</v>
      </c>
      <c r="F287" s="0" t="n">
        <v>39.75884475</v>
      </c>
    </row>
    <row r="288" customFormat="false" ht="12.75" hidden="false" customHeight="false" outlineLevel="0" collapsed="false">
      <c r="D288" s="0" t="n">
        <v>42.17400564</v>
      </c>
      <c r="E288" s="0" t="n">
        <v>-342.3730763</v>
      </c>
      <c r="F288" s="0" t="n">
        <v>98.83290844</v>
      </c>
    </row>
    <row r="289" customFormat="false" ht="12.75" hidden="false" customHeight="false" outlineLevel="0" collapsed="false">
      <c r="D289" s="0" t="n">
        <v>72.37826727</v>
      </c>
      <c r="E289" s="0" t="n">
        <v>-291.5762774</v>
      </c>
      <c r="F289" s="0" t="n">
        <v>105.8387483</v>
      </c>
    </row>
    <row r="290" customFormat="false" ht="12.75" hidden="false" customHeight="false" outlineLevel="0" collapsed="false">
      <c r="D290" s="0" t="n">
        <v>65.91600527</v>
      </c>
      <c r="E290" s="0" t="n">
        <v>-247.397621</v>
      </c>
      <c r="F290" s="0" t="n">
        <v>122.1306552</v>
      </c>
    </row>
    <row r="291" customFormat="false" ht="12.75" hidden="false" customHeight="false" outlineLevel="0" collapsed="false">
      <c r="D291" s="0" t="n">
        <v>83.42965517</v>
      </c>
      <c r="E291" s="0" t="n">
        <v>-198.9523678</v>
      </c>
      <c r="F291" s="0" t="n">
        <v>107.269973</v>
      </c>
    </row>
    <row r="292" customFormat="false" ht="12.75" hidden="false" customHeight="false" outlineLevel="0" collapsed="false">
      <c r="D292" s="0" t="n">
        <v>64.58993816</v>
      </c>
      <c r="E292" s="0" t="n">
        <v>-151.5613029</v>
      </c>
      <c r="F292" s="0" t="n">
        <v>104.4134992</v>
      </c>
    </row>
    <row r="293" customFormat="false" ht="12.75" hidden="false" customHeight="false" outlineLevel="0" collapsed="false">
      <c r="D293" s="0" t="n">
        <v>75.79972046</v>
      </c>
      <c r="E293" s="0" t="n">
        <v>-104.8792455</v>
      </c>
      <c r="F293" s="0" t="n">
        <v>77.98740402</v>
      </c>
    </row>
    <row r="294" customFormat="false" ht="12.75" hidden="false" customHeight="false" outlineLevel="0" collapsed="false">
      <c r="D294" s="0" t="n">
        <v>52.36219683</v>
      </c>
      <c r="E294" s="0" t="n">
        <v>-68.98635947</v>
      </c>
      <c r="F294" s="0" t="n">
        <v>60.87530541</v>
      </c>
    </row>
    <row r="295" customFormat="false" ht="12.75" hidden="false" customHeight="false" outlineLevel="0" collapsed="false">
      <c r="D295" s="0" t="n">
        <v>68.98763931</v>
      </c>
      <c r="E295" s="0" t="n">
        <v>-32.95251564</v>
      </c>
      <c r="F295" s="0" t="n">
        <v>-3.777422763</v>
      </c>
    </row>
    <row r="296" customFormat="false" ht="12.75" hidden="false" customHeight="false" outlineLevel="0" collapsed="false">
      <c r="D296" s="0" t="n">
        <v>148.726181</v>
      </c>
      <c r="E296" s="0" t="n">
        <v>-122.9251578</v>
      </c>
      <c r="F296" s="0" t="n">
        <v>-6.032890466</v>
      </c>
    </row>
    <row r="297" customFormat="false" ht="12.75" hidden="false" customHeight="false" outlineLevel="0" collapsed="false">
      <c r="D297" s="0" t="n">
        <v>159.8023892</v>
      </c>
      <c r="E297" s="0" t="n">
        <v>-217.5646111</v>
      </c>
      <c r="F297" s="0" t="n">
        <v>18.82019225</v>
      </c>
    </row>
    <row r="298" customFormat="false" ht="12.75" hidden="false" customHeight="false" outlineLevel="0" collapsed="false">
      <c r="D298" s="0" t="n">
        <v>129.8915907</v>
      </c>
      <c r="E298" s="0" t="n">
        <v>-312.9074378</v>
      </c>
      <c r="F298" s="0" t="n">
        <v>28.57961941</v>
      </c>
    </row>
    <row r="299" customFormat="false" ht="12.75" hidden="false" customHeight="false" outlineLevel="0" collapsed="false">
      <c r="D299" s="0" t="n">
        <v>-126.6696638</v>
      </c>
      <c r="E299" s="0" t="n">
        <v>-316.5094459</v>
      </c>
      <c r="F299" s="0" t="n">
        <v>55.90197525</v>
      </c>
    </row>
    <row r="300" customFormat="false" ht="12.75" hidden="false" customHeight="false" outlineLevel="0" collapsed="false">
      <c r="D300" s="0" t="n">
        <v>-156.8216056</v>
      </c>
      <c r="E300" s="0" t="n">
        <v>-216.9114207</v>
      </c>
      <c r="F300" s="0" t="n">
        <v>51.98344993</v>
      </c>
    </row>
    <row r="301" customFormat="false" ht="12.75" hidden="false" customHeight="false" outlineLevel="0" collapsed="false">
      <c r="D301" s="0" t="n">
        <v>-146.6570189</v>
      </c>
      <c r="E301" s="0" t="n">
        <v>-119.0846911</v>
      </c>
      <c r="F301" s="0" t="n">
        <v>26.46405745</v>
      </c>
    </row>
    <row r="302" customFormat="false" ht="12.75" hidden="false" customHeight="false" outlineLevel="0" collapsed="false">
      <c r="A302" s="0" t="n">
        <v>1760</v>
      </c>
      <c r="B302" s="0" t="n">
        <v>1</v>
      </c>
      <c r="C302" s="0" t="n">
        <v>2</v>
      </c>
      <c r="D302" s="0" t="n">
        <v>0</v>
      </c>
      <c r="E302" s="0" t="n">
        <v>0</v>
      </c>
      <c r="F302" s="0" t="n">
        <v>0</v>
      </c>
    </row>
    <row r="303" customFormat="false" ht="12.75" hidden="false" customHeight="false" outlineLevel="0" collapsed="false">
      <c r="D303" s="0" t="n">
        <v>-97.1561501</v>
      </c>
      <c r="E303" s="0" t="n">
        <v>-48.84462524</v>
      </c>
      <c r="F303" s="0" t="n">
        <v>5.954781601</v>
      </c>
    </row>
    <row r="304" customFormat="false" ht="12.75" hidden="false" customHeight="false" outlineLevel="0" collapsed="false">
      <c r="D304" s="0" t="n">
        <v>-75.10466329</v>
      </c>
      <c r="E304" s="0" t="n">
        <v>-94.85116087</v>
      </c>
      <c r="F304" s="0" t="n">
        <v>103.001861</v>
      </c>
    </row>
    <row r="305" customFormat="false" ht="12.75" hidden="false" customHeight="false" outlineLevel="0" collapsed="false">
      <c r="D305" s="0" t="n">
        <v>-112.1735904</v>
      </c>
      <c r="E305" s="0" t="n">
        <v>-136.0265607</v>
      </c>
      <c r="F305" s="0" t="n">
        <v>132.3883566</v>
      </c>
    </row>
    <row r="306" customFormat="false" ht="12.75" hidden="false" customHeight="false" outlineLevel="0" collapsed="false">
      <c r="D306" s="0" t="n">
        <v>-103.2865654</v>
      </c>
      <c r="E306" s="0" t="n">
        <v>-205.8668878</v>
      </c>
      <c r="F306" s="0" t="n">
        <v>189.6488737</v>
      </c>
    </row>
    <row r="307" customFormat="false" ht="12.75" hidden="false" customHeight="false" outlineLevel="0" collapsed="false">
      <c r="D307" s="0" t="n">
        <v>-128.7418522</v>
      </c>
      <c r="E307" s="0" t="n">
        <v>-276.159497</v>
      </c>
      <c r="F307" s="0" t="n">
        <v>201.7865335</v>
      </c>
    </row>
    <row r="308" customFormat="false" ht="12.75" hidden="false" customHeight="false" outlineLevel="0" collapsed="false">
      <c r="D308" s="0" t="n">
        <v>-102.8236048</v>
      </c>
      <c r="E308" s="0" t="n">
        <v>-356.3043218</v>
      </c>
      <c r="F308" s="0" t="n">
        <v>226.1385344</v>
      </c>
    </row>
    <row r="309" customFormat="false" ht="12.75" hidden="false" customHeight="false" outlineLevel="0" collapsed="false">
      <c r="D309" s="0" t="n">
        <v>-107.2498434</v>
      </c>
      <c r="E309" s="0" t="n">
        <v>-422.5835733</v>
      </c>
      <c r="F309" s="0" t="n">
        <v>207.7754783</v>
      </c>
    </row>
    <row r="310" customFormat="false" ht="12.75" hidden="false" customHeight="false" outlineLevel="0" collapsed="false">
      <c r="D310" s="0" t="n">
        <v>-59.36353473</v>
      </c>
      <c r="E310" s="0" t="n">
        <v>-499.5065421</v>
      </c>
      <c r="F310" s="0" t="n">
        <v>181.9642633</v>
      </c>
    </row>
    <row r="311" customFormat="false" ht="12.75" hidden="false" customHeight="false" outlineLevel="0" collapsed="false">
      <c r="D311" s="0" t="n">
        <v>-117.9197504</v>
      </c>
      <c r="E311" s="0" t="n">
        <v>-562.036392</v>
      </c>
      <c r="F311" s="0" t="n">
        <v>97.44891152</v>
      </c>
    </row>
    <row r="312" customFormat="false" ht="12.75" hidden="false" customHeight="false" outlineLevel="0" collapsed="false">
      <c r="D312" s="0" t="n">
        <v>108.3305368</v>
      </c>
      <c r="E312" s="0" t="n">
        <v>-558.8477943</v>
      </c>
      <c r="F312" s="0" t="n">
        <v>109.8897438</v>
      </c>
    </row>
    <row r="313" customFormat="false" ht="12.75" hidden="false" customHeight="false" outlineLevel="0" collapsed="false">
      <c r="D313" s="0" t="n">
        <v>34.23905159</v>
      </c>
      <c r="E313" s="0" t="n">
        <v>-495.8433854</v>
      </c>
      <c r="F313" s="0" t="n">
        <v>185.7029563</v>
      </c>
    </row>
    <row r="314" customFormat="false" ht="12.75" hidden="false" customHeight="false" outlineLevel="0" collapsed="false">
      <c r="D314" s="0" t="n">
        <v>76.71346639</v>
      </c>
      <c r="E314" s="0" t="n">
        <v>-421.7066686</v>
      </c>
      <c r="F314" s="0" t="n">
        <v>220.7627815</v>
      </c>
    </row>
    <row r="315" customFormat="false" ht="12.75" hidden="false" customHeight="false" outlineLevel="0" collapsed="false">
      <c r="D315" s="0" t="n">
        <v>64.36343566</v>
      </c>
      <c r="E315" s="0" t="n">
        <v>-358.0836338</v>
      </c>
      <c r="F315" s="0" t="n">
        <v>241.8524532</v>
      </c>
    </row>
    <row r="316" customFormat="false" ht="12.75" hidden="false" customHeight="false" outlineLevel="0" collapsed="false">
      <c r="D316" s="0" t="n">
        <v>93.16516965</v>
      </c>
      <c r="E316" s="0" t="n">
        <v>-275.1014275</v>
      </c>
      <c r="F316" s="0" t="n">
        <v>221.1134322</v>
      </c>
    </row>
    <row r="317" customFormat="false" ht="12.75" hidden="false" customHeight="false" outlineLevel="0" collapsed="false">
      <c r="D317" s="0" t="n">
        <v>66.31528286</v>
      </c>
      <c r="E317" s="0" t="n">
        <v>-204.0086184</v>
      </c>
      <c r="F317" s="0" t="n">
        <v>203.2539063</v>
      </c>
    </row>
    <row r="318" customFormat="false" ht="12.75" hidden="false" customHeight="false" outlineLevel="0" collapsed="false">
      <c r="D318" s="0" t="n">
        <v>86.24639716</v>
      </c>
      <c r="E318" s="0" t="n">
        <v>-135.4133641</v>
      </c>
      <c r="F318" s="0" t="n">
        <v>147.5584765</v>
      </c>
    </row>
    <row r="319" customFormat="false" ht="12.75" hidden="false" customHeight="false" outlineLevel="0" collapsed="false">
      <c r="D319" s="0" t="n">
        <v>55.3386432</v>
      </c>
      <c r="E319" s="0" t="n">
        <v>-96.59124126</v>
      </c>
      <c r="F319" s="0" t="n">
        <v>117.7260248</v>
      </c>
    </row>
    <row r="320" customFormat="false" ht="12.75" hidden="false" customHeight="false" outlineLevel="0" collapsed="false">
      <c r="D320" s="0" t="n">
        <v>95.69052392</v>
      </c>
      <c r="E320" s="0" t="n">
        <v>-51.09132309</v>
      </c>
      <c r="F320" s="0" t="n">
        <v>22.53502982</v>
      </c>
    </row>
    <row r="321" customFormat="false" ht="12.75" hidden="false" customHeight="false" outlineLevel="0" collapsed="false">
      <c r="D321" s="0" t="n">
        <v>226.0102312</v>
      </c>
      <c r="E321" s="0" t="n">
        <v>-162.5416035</v>
      </c>
      <c r="F321" s="0" t="n">
        <v>43.27950052</v>
      </c>
    </row>
    <row r="322" customFormat="false" ht="12.75" hidden="false" customHeight="false" outlineLevel="0" collapsed="false">
      <c r="D322" s="0" t="n">
        <v>243.7018938</v>
      </c>
      <c r="E322" s="0" t="n">
        <v>-302.1677075</v>
      </c>
      <c r="F322" s="0" t="n">
        <v>92.7682734</v>
      </c>
    </row>
    <row r="323" customFormat="false" ht="12.75" hidden="false" customHeight="false" outlineLevel="0" collapsed="false">
      <c r="D323" s="0" t="n">
        <v>201.8365364</v>
      </c>
      <c r="E323" s="0" t="n">
        <v>-450.8549373</v>
      </c>
      <c r="F323" s="0" t="n">
        <v>103.0776632</v>
      </c>
    </row>
    <row r="324" customFormat="false" ht="12.75" hidden="false" customHeight="false" outlineLevel="0" collapsed="false">
      <c r="D324" s="0" t="n">
        <v>-215.790612</v>
      </c>
      <c r="E324" s="0" t="n">
        <v>-458.3495229</v>
      </c>
      <c r="F324" s="0" t="n">
        <v>73.9561591</v>
      </c>
    </row>
    <row r="325" customFormat="false" ht="12.75" hidden="false" customHeight="false" outlineLevel="0" collapsed="false">
      <c r="D325" s="0" t="n">
        <v>-263.1386524</v>
      </c>
      <c r="E325" s="0" t="n">
        <v>-308.7249315</v>
      </c>
      <c r="F325" s="0" t="n">
        <v>54.83921902</v>
      </c>
    </row>
    <row r="326" customFormat="false" ht="12.75" hidden="false" customHeight="false" outlineLevel="0" collapsed="false">
      <c r="D326" s="0" t="n">
        <v>-234.4888783</v>
      </c>
      <c r="E326" s="0" t="n">
        <v>-164.5208889</v>
      </c>
      <c r="F326" s="0" t="n">
        <v>8.459842798</v>
      </c>
    </row>
    <row r="327" customFormat="false" ht="12.75" hidden="false" customHeight="false" outlineLevel="0" collapsed="false">
      <c r="A327" s="0" t="n">
        <v>193</v>
      </c>
      <c r="B327" s="0" t="n">
        <v>2</v>
      </c>
      <c r="C327" s="0" t="n">
        <v>1</v>
      </c>
      <c r="D327" s="0" t="n">
        <v>0</v>
      </c>
      <c r="E327" s="0" t="n">
        <v>0</v>
      </c>
      <c r="F327" s="0" t="n">
        <v>0</v>
      </c>
    </row>
    <row r="328" customFormat="false" ht="12.75" hidden="false" customHeight="false" outlineLevel="0" collapsed="false">
      <c r="D328" s="0" t="n">
        <v>69.63589797</v>
      </c>
      <c r="E328" s="0" t="n">
        <v>-7.042014172</v>
      </c>
      <c r="F328" s="0" t="n">
        <v>-175.8315261</v>
      </c>
    </row>
    <row r="329" customFormat="false" ht="12.75" hidden="false" customHeight="false" outlineLevel="0" collapsed="false">
      <c r="D329" s="0" t="n">
        <v>81.49455264</v>
      </c>
      <c r="E329" s="0" t="n">
        <v>160.5539172</v>
      </c>
      <c r="F329" s="0" t="n">
        <v>-167.4368859</v>
      </c>
    </row>
    <row r="330" customFormat="false" ht="12.75" hidden="false" customHeight="false" outlineLevel="0" collapsed="false">
      <c r="D330" s="0" t="n">
        <v>103.5722188</v>
      </c>
      <c r="E330" s="0" t="n">
        <v>239.2866471</v>
      </c>
      <c r="F330" s="0" t="n">
        <v>-277.7571418</v>
      </c>
    </row>
    <row r="331" customFormat="false" ht="12.75" hidden="false" customHeight="false" outlineLevel="0" collapsed="false">
      <c r="D331" s="0" t="n">
        <v>54.02273322</v>
      </c>
      <c r="E331" s="0" t="n">
        <v>358.2771026</v>
      </c>
      <c r="F331" s="0" t="n">
        <v>-331.1103812</v>
      </c>
    </row>
    <row r="332" customFormat="false" ht="12.75" hidden="false" customHeight="false" outlineLevel="0" collapsed="false">
      <c r="D332" s="0" t="n">
        <v>29.12859323</v>
      </c>
      <c r="E332" s="0" t="n">
        <v>418.6759671</v>
      </c>
      <c r="F332" s="0" t="n">
        <v>-447.5050759</v>
      </c>
    </row>
    <row r="333" customFormat="false" ht="12.75" hidden="false" customHeight="false" outlineLevel="0" collapsed="false">
      <c r="D333" s="0" t="n">
        <v>-56.71399063</v>
      </c>
      <c r="E333" s="0" t="n">
        <v>503.8988361</v>
      </c>
      <c r="F333" s="0" t="n">
        <v>-491.2192676</v>
      </c>
    </row>
    <row r="334" customFormat="false" ht="12.75" hidden="false" customHeight="false" outlineLevel="0" collapsed="false">
      <c r="D334" s="0" t="n">
        <v>-113.3072148</v>
      </c>
      <c r="E334" s="0" t="n">
        <v>525.4195384</v>
      </c>
      <c r="F334" s="0" t="n">
        <v>-588.4437836</v>
      </c>
    </row>
    <row r="335" customFormat="false" ht="12.75" hidden="false" customHeight="false" outlineLevel="0" collapsed="false">
      <c r="D335" s="0" t="n">
        <v>-248.1539351</v>
      </c>
      <c r="E335" s="0" t="n">
        <v>581.3390266</v>
      </c>
      <c r="F335" s="0" t="n">
        <v>-613.0076359</v>
      </c>
    </row>
    <row r="336" customFormat="false" ht="12.75" hidden="false" customHeight="false" outlineLevel="0" collapsed="false">
      <c r="D336" s="0" t="n">
        <v>-299.2680798</v>
      </c>
      <c r="E336" s="0" t="n">
        <v>520.1163308</v>
      </c>
      <c r="F336" s="0" t="n">
        <v>-806.7778593</v>
      </c>
    </row>
    <row r="337" customFormat="false" ht="12.75" hidden="false" customHeight="false" outlineLevel="0" collapsed="false">
      <c r="D337" s="0" t="n">
        <v>-529.8752906</v>
      </c>
      <c r="E337" s="0" t="n">
        <v>643.537822</v>
      </c>
      <c r="F337" s="0" t="n">
        <v>-554.2763145</v>
      </c>
    </row>
    <row r="338" customFormat="false" ht="12.75" hidden="false" customHeight="false" outlineLevel="0" collapsed="false">
      <c r="D338" s="0" t="n">
        <v>-324.6966417</v>
      </c>
      <c r="E338" s="0" t="n">
        <v>623.9713525</v>
      </c>
      <c r="F338" s="0" t="n">
        <v>-528.9959325</v>
      </c>
    </row>
    <row r="339" customFormat="false" ht="12.75" hidden="false" customHeight="false" outlineLevel="0" collapsed="false">
      <c r="D339" s="0" t="n">
        <v>-305.5805474</v>
      </c>
      <c r="E339" s="0" t="n">
        <v>622.2013411</v>
      </c>
      <c r="F339" s="0" t="n">
        <v>-376.1027187</v>
      </c>
    </row>
    <row r="340" customFormat="false" ht="12.75" hidden="false" customHeight="false" outlineLevel="0" collapsed="false">
      <c r="D340" s="0" t="n">
        <v>-223.8375893</v>
      </c>
      <c r="E340" s="0" t="n">
        <v>591.2582076</v>
      </c>
      <c r="F340" s="0" t="n">
        <v>-310.3861788</v>
      </c>
    </row>
    <row r="341" customFormat="false" ht="12.75" hidden="false" customHeight="false" outlineLevel="0" collapsed="false">
      <c r="D341" s="0" t="n">
        <v>-206.4822781</v>
      </c>
      <c r="E341" s="0" t="n">
        <v>546.4309817</v>
      </c>
      <c r="F341" s="0" t="n">
        <v>-202.4727262</v>
      </c>
    </row>
    <row r="342" customFormat="false" ht="12.75" hidden="false" customHeight="false" outlineLevel="0" collapsed="false">
      <c r="D342" s="0" t="n">
        <v>-122.5136921</v>
      </c>
      <c r="E342" s="0" t="n">
        <v>454.4471209</v>
      </c>
      <c r="F342" s="0" t="n">
        <v>-143.0152369</v>
      </c>
    </row>
    <row r="343" customFormat="false" ht="12.75" hidden="false" customHeight="false" outlineLevel="0" collapsed="false">
      <c r="D343" s="0" t="n">
        <v>-133.0524497</v>
      </c>
      <c r="E343" s="0" t="n">
        <v>361.3395317</v>
      </c>
      <c r="F343" s="0" t="n">
        <v>-42.94474942</v>
      </c>
    </row>
    <row r="344" customFormat="false" ht="12.75" hidden="false" customHeight="false" outlineLevel="0" collapsed="false">
      <c r="D344" s="0" t="n">
        <v>-66.82183468</v>
      </c>
      <c r="E344" s="0" t="n">
        <v>238.7333842</v>
      </c>
      <c r="F344" s="0" t="n">
        <v>-19.43994375</v>
      </c>
    </row>
    <row r="345" customFormat="false" ht="12.75" hidden="false" customHeight="false" outlineLevel="0" collapsed="false">
      <c r="D345" s="0" t="n">
        <v>-148.8892723</v>
      </c>
      <c r="E345" s="0" t="n">
        <v>104.2962606</v>
      </c>
      <c r="F345" s="0" t="n">
        <v>54.87321891</v>
      </c>
    </row>
    <row r="346" customFormat="false" ht="12.75" hidden="false" customHeight="false" outlineLevel="0" collapsed="false">
      <c r="D346" s="0" t="n">
        <v>-379.6116199</v>
      </c>
      <c r="E346" s="0" t="n">
        <v>301.2238235</v>
      </c>
      <c r="F346" s="0" t="n">
        <v>38.05679809</v>
      </c>
    </row>
    <row r="347" customFormat="false" ht="12.75" hidden="false" customHeight="false" outlineLevel="0" collapsed="false">
      <c r="D347" s="0" t="n">
        <v>-496.1560729</v>
      </c>
      <c r="E347" s="0" t="n">
        <v>476.169569</v>
      </c>
      <c r="F347" s="0" t="n">
        <v>-98.57208377</v>
      </c>
    </row>
    <row r="348" customFormat="false" ht="12.75" hidden="false" customHeight="false" outlineLevel="0" collapsed="false">
      <c r="D348" s="0" t="n">
        <v>-549.4037378</v>
      </c>
      <c r="E348" s="0" t="n">
        <v>591.876388</v>
      </c>
      <c r="F348" s="0" t="n">
        <v>-314.8988489</v>
      </c>
    </row>
    <row r="349" customFormat="false" ht="12.75" hidden="false" customHeight="false" outlineLevel="0" collapsed="false">
      <c r="D349" s="0" t="n">
        <v>-104.4531351</v>
      </c>
      <c r="E349" s="0" t="n">
        <v>382.91134</v>
      </c>
      <c r="F349" s="0" t="n">
        <v>-775.0391643</v>
      </c>
    </row>
    <row r="350" customFormat="false" ht="12.75" hidden="false" customHeight="false" outlineLevel="0" collapsed="false">
      <c r="D350" s="0" t="n">
        <v>38.71360917</v>
      </c>
      <c r="E350" s="0" t="n">
        <v>203.1450339</v>
      </c>
      <c r="F350" s="0" t="n">
        <v>-664.9555161</v>
      </c>
    </row>
    <row r="351" customFormat="false" ht="12.75" hidden="false" customHeight="false" outlineLevel="0" collapsed="false">
      <c r="D351" s="0" t="n">
        <v>108.2052712</v>
      </c>
      <c r="E351" s="0" t="n">
        <v>44.21672759</v>
      </c>
      <c r="F351" s="0" t="n">
        <v>-465.019209</v>
      </c>
    </row>
    <row r="352" customFormat="false" ht="12.75" hidden="false" customHeight="false" outlineLevel="0" collapsed="false">
      <c r="A352" s="0" t="n">
        <v>893</v>
      </c>
      <c r="B352" s="0" t="n">
        <v>2</v>
      </c>
      <c r="C352" s="0" t="n">
        <v>1</v>
      </c>
      <c r="D352" s="0" t="n">
        <v>0</v>
      </c>
      <c r="E352" s="0" t="n">
        <v>0</v>
      </c>
      <c r="F352" s="0" t="n">
        <v>0</v>
      </c>
    </row>
    <row r="353" customFormat="false" ht="12.75" hidden="false" customHeight="false" outlineLevel="0" collapsed="false">
      <c r="D353" s="0" t="n">
        <v>-115.4046089</v>
      </c>
      <c r="E353" s="0" t="n">
        <v>111.6082313</v>
      </c>
      <c r="F353" s="0" t="n">
        <v>-125.5436678</v>
      </c>
    </row>
    <row r="354" customFormat="false" ht="12.75" hidden="false" customHeight="false" outlineLevel="0" collapsed="false">
      <c r="D354" s="0" t="n">
        <v>-211.5509345</v>
      </c>
      <c r="E354" s="0" t="n">
        <v>152.0345817</v>
      </c>
      <c r="F354" s="0" t="n">
        <v>39.30097527</v>
      </c>
    </row>
    <row r="355" customFormat="false" ht="12.75" hidden="false" customHeight="false" outlineLevel="0" collapsed="false">
      <c r="D355" s="0" t="n">
        <v>-332.2511178</v>
      </c>
      <c r="E355" s="0" t="n">
        <v>194.8679628</v>
      </c>
      <c r="F355" s="0" t="n">
        <v>49.93938302</v>
      </c>
    </row>
    <row r="356" customFormat="false" ht="12.75" hidden="false" customHeight="false" outlineLevel="0" collapsed="false">
      <c r="D356" s="0" t="n">
        <v>-456.3816131</v>
      </c>
      <c r="E356" s="0" t="n">
        <v>177.9334029</v>
      </c>
      <c r="F356" s="0" t="n">
        <v>109.1637335</v>
      </c>
    </row>
    <row r="357" customFormat="false" ht="12.75" hidden="false" customHeight="false" outlineLevel="0" collapsed="false">
      <c r="D357" s="0" t="n">
        <v>-577.6620466</v>
      </c>
      <c r="E357" s="0" t="n">
        <v>191.703933</v>
      </c>
      <c r="F357" s="0" t="n">
        <v>86.98785904</v>
      </c>
    </row>
    <row r="358" customFormat="false" ht="12.75" hidden="false" customHeight="false" outlineLevel="0" collapsed="false">
      <c r="D358" s="0" t="n">
        <v>-685.2975038</v>
      </c>
      <c r="E358" s="0" t="n">
        <v>135.8287106</v>
      </c>
      <c r="F358" s="0" t="n">
        <v>141.8674636</v>
      </c>
    </row>
    <row r="359" customFormat="false" ht="12.75" hidden="false" customHeight="false" outlineLevel="0" collapsed="false">
      <c r="D359" s="0" t="n">
        <v>-778.4405169</v>
      </c>
      <c r="E359" s="0" t="n">
        <v>111.1882559</v>
      </c>
      <c r="F359" s="0" t="n">
        <v>112.9155867</v>
      </c>
    </row>
    <row r="360" customFormat="false" ht="12.75" hidden="false" customHeight="false" outlineLevel="0" collapsed="false">
      <c r="D360" s="0" t="n">
        <v>-882.1968894</v>
      </c>
      <c r="E360" s="0" t="n">
        <v>-11.0329916</v>
      </c>
      <c r="F360" s="0" t="n">
        <v>136.7633438</v>
      </c>
    </row>
    <row r="361" customFormat="false" ht="12.75" hidden="false" customHeight="false" outlineLevel="0" collapsed="false">
      <c r="D361" s="0" t="n">
        <v>-992.5232384</v>
      </c>
      <c r="E361" s="0" t="n">
        <v>-57.49379796</v>
      </c>
      <c r="F361" s="0" t="n">
        <v>-30.6051018</v>
      </c>
    </row>
    <row r="362" customFormat="false" ht="12.75" hidden="false" customHeight="false" outlineLevel="0" collapsed="false">
      <c r="D362" s="0" t="n">
        <v>-903.0985339</v>
      </c>
      <c r="E362" s="0" t="n">
        <v>-302.5582042</v>
      </c>
      <c r="F362" s="0" t="n">
        <v>244.5108367</v>
      </c>
    </row>
    <row r="363" customFormat="false" ht="12.75" hidden="false" customHeight="false" outlineLevel="0" collapsed="false">
      <c r="D363" s="0" t="n">
        <v>-844.7290858</v>
      </c>
      <c r="E363" s="0" t="n">
        <v>-106.0688734</v>
      </c>
      <c r="F363" s="0" t="n">
        <v>248.6986039</v>
      </c>
    </row>
    <row r="364" customFormat="false" ht="12.75" hidden="false" customHeight="false" outlineLevel="0" collapsed="false">
      <c r="D364" s="0" t="n">
        <v>-708.1582262</v>
      </c>
      <c r="E364" s="0" t="n">
        <v>-94.78243861</v>
      </c>
      <c r="F364" s="0" t="n">
        <v>320.2324392</v>
      </c>
    </row>
    <row r="365" customFormat="false" ht="12.75" hidden="false" customHeight="false" outlineLevel="0" collapsed="false">
      <c r="D365" s="0" t="n">
        <v>-618.2921899</v>
      </c>
      <c r="E365" s="0" t="n">
        <v>-39.40177241</v>
      </c>
      <c r="F365" s="0" t="n">
        <v>323.8156284</v>
      </c>
    </row>
    <row r="366" customFormat="false" ht="12.75" hidden="false" customHeight="false" outlineLevel="0" collapsed="false">
      <c r="D366" s="0" t="n">
        <v>-497.457839</v>
      </c>
      <c r="E366" s="0" t="n">
        <v>-55.89956863</v>
      </c>
      <c r="F366" s="0" t="n">
        <v>345.0116461</v>
      </c>
    </row>
    <row r="367" customFormat="false" ht="12.75" hidden="false" customHeight="false" outlineLevel="0" collapsed="false">
      <c r="D367" s="0" t="n">
        <v>-395.4195916</v>
      </c>
      <c r="E367" s="0" t="n">
        <v>-5.304713716</v>
      </c>
      <c r="F367" s="0" t="n">
        <v>307.8916342</v>
      </c>
    </row>
    <row r="368" customFormat="false" ht="12.75" hidden="false" customHeight="false" outlineLevel="0" collapsed="false">
      <c r="D368" s="0" t="n">
        <v>-264.7088177</v>
      </c>
      <c r="E368" s="0" t="n">
        <v>-30.11122247</v>
      </c>
      <c r="F368" s="0" t="n">
        <v>291.5825164</v>
      </c>
    </row>
    <row r="369" customFormat="false" ht="12.75" hidden="false" customHeight="false" outlineLevel="0" collapsed="false">
      <c r="D369" s="0" t="n">
        <v>-158.981065</v>
      </c>
      <c r="E369" s="0" t="n">
        <v>-11.10114224</v>
      </c>
      <c r="F369" s="0" t="n">
        <v>213.5885031</v>
      </c>
    </row>
    <row r="370" customFormat="false" ht="12.75" hidden="false" customHeight="false" outlineLevel="0" collapsed="false">
      <c r="D370" s="0" t="n">
        <v>-35.29492036</v>
      </c>
      <c r="E370" s="0" t="n">
        <v>-142.9399025</v>
      </c>
      <c r="F370" s="0" t="n">
        <v>158.3083769</v>
      </c>
    </row>
    <row r="371" customFormat="false" ht="12.75" hidden="false" customHeight="false" outlineLevel="0" collapsed="false">
      <c r="D371" s="0" t="n">
        <v>-217.463891</v>
      </c>
      <c r="E371" s="0" t="n">
        <v>-372.5347451</v>
      </c>
      <c r="F371" s="0" t="n">
        <v>288.2207791</v>
      </c>
    </row>
    <row r="372" customFormat="false" ht="12.75" hidden="false" customHeight="false" outlineLevel="0" collapsed="false">
      <c r="D372" s="0" t="n">
        <v>-447.5419637</v>
      </c>
      <c r="E372" s="0" t="n">
        <v>-393.6997088</v>
      </c>
      <c r="F372" s="0" t="n">
        <v>346.598535</v>
      </c>
    </row>
    <row r="373" customFormat="false" ht="12.75" hidden="false" customHeight="false" outlineLevel="0" collapsed="false">
      <c r="D373" s="0" t="n">
        <v>-692.7869062</v>
      </c>
      <c r="E373" s="0" t="n">
        <v>-397.5529001</v>
      </c>
      <c r="F373" s="0" t="n">
        <v>336.4878967</v>
      </c>
    </row>
    <row r="374" customFormat="false" ht="12.75" hidden="false" customHeight="false" outlineLevel="0" collapsed="false">
      <c r="D374" s="0" t="n">
        <v>-851.6048982</v>
      </c>
      <c r="E374" s="0" t="n">
        <v>92.82975171</v>
      </c>
      <c r="F374" s="0" t="n">
        <v>-176.4777256</v>
      </c>
    </row>
    <row r="375" customFormat="false" ht="12.75" hidden="false" customHeight="false" outlineLevel="0" collapsed="false">
      <c r="D375" s="0" t="n">
        <v>-631.0293179</v>
      </c>
      <c r="E375" s="0" t="n">
        <v>176.1349396</v>
      </c>
      <c r="F375" s="0" t="n">
        <v>-234.3850478</v>
      </c>
    </row>
    <row r="376" customFormat="false" ht="12.75" hidden="false" customHeight="false" outlineLevel="0" collapsed="false">
      <c r="D376" s="0" t="n">
        <v>-395.9943138</v>
      </c>
      <c r="E376" s="0" t="n">
        <v>185.4366182</v>
      </c>
      <c r="F376" s="0" t="n">
        <v>-282.8029569</v>
      </c>
    </row>
    <row r="377" customFormat="false" ht="12.75" hidden="false" customHeight="false" outlineLevel="0" collapsed="false">
      <c r="A377" s="0" t="n">
        <v>1150</v>
      </c>
      <c r="B377" s="0" t="n">
        <v>2</v>
      </c>
      <c r="C377" s="0" t="n">
        <v>1</v>
      </c>
      <c r="D377" s="0" t="n">
        <v>0</v>
      </c>
      <c r="E377" s="0" t="n">
        <v>0</v>
      </c>
      <c r="F377" s="0" t="n">
        <v>0</v>
      </c>
    </row>
    <row r="378" customFormat="false" ht="12.75" hidden="false" customHeight="false" outlineLevel="0" collapsed="false">
      <c r="D378" s="0" t="n">
        <v>58.57218562</v>
      </c>
      <c r="E378" s="0" t="n">
        <v>-103.7680679</v>
      </c>
      <c r="F378" s="0" t="n">
        <v>0.187189261</v>
      </c>
    </row>
    <row r="379" customFormat="false" ht="12.75" hidden="false" customHeight="false" outlineLevel="0" collapsed="false">
      <c r="D379" s="0" t="n">
        <v>133.0635307</v>
      </c>
      <c r="E379" s="0" t="n">
        <v>-65.39046542</v>
      </c>
      <c r="F379" s="0" t="n">
        <v>73.34204156</v>
      </c>
    </row>
    <row r="380" customFormat="false" ht="12.75" hidden="false" customHeight="false" outlineLevel="0" collapsed="false">
      <c r="D380" s="0" t="n">
        <v>188.7315719</v>
      </c>
      <c r="E380" s="0" t="n">
        <v>-103.3030249</v>
      </c>
      <c r="F380" s="0" t="n">
        <v>93.54759674</v>
      </c>
    </row>
    <row r="381" customFormat="false" ht="12.75" hidden="false" customHeight="false" outlineLevel="0" collapsed="false">
      <c r="D381" s="0" t="n">
        <v>276.6477491</v>
      </c>
      <c r="E381" s="0" t="n">
        <v>-83.97188231</v>
      </c>
      <c r="F381" s="0" t="n">
        <v>118.3057089</v>
      </c>
    </row>
    <row r="382" customFormat="false" ht="12.75" hidden="false" customHeight="false" outlineLevel="0" collapsed="false">
      <c r="D382" s="0" t="n">
        <v>355.168884</v>
      </c>
      <c r="E382" s="0" t="n">
        <v>-116.2639068</v>
      </c>
      <c r="F382" s="0" t="n">
        <v>114.0249882</v>
      </c>
    </row>
    <row r="383" customFormat="false" ht="12.75" hidden="false" customHeight="false" outlineLevel="0" collapsed="false">
      <c r="D383" s="0" t="n">
        <v>435.1699477</v>
      </c>
      <c r="E383" s="0" t="n">
        <v>-81.87256614</v>
      </c>
      <c r="F383" s="0" t="n">
        <v>116.0387345</v>
      </c>
    </row>
    <row r="384" customFormat="false" ht="12.75" hidden="false" customHeight="false" outlineLevel="0" collapsed="false">
      <c r="D384" s="0" t="n">
        <v>507.2602918</v>
      </c>
      <c r="E384" s="0" t="n">
        <v>-93.65260755</v>
      </c>
      <c r="F384" s="0" t="n">
        <v>87.39497774</v>
      </c>
    </row>
    <row r="385" customFormat="false" ht="12.75" hidden="false" customHeight="false" outlineLevel="0" collapsed="false">
      <c r="D385" s="0" t="n">
        <v>575.2022179</v>
      </c>
      <c r="E385" s="0" t="n">
        <v>-42.42259103</v>
      </c>
      <c r="F385" s="0" t="n">
        <v>38.24295634</v>
      </c>
    </row>
    <row r="386" customFormat="false" ht="12.75" hidden="false" customHeight="false" outlineLevel="0" collapsed="false">
      <c r="D386" s="0" t="n">
        <v>621.4852289</v>
      </c>
      <c r="E386" s="0" t="n">
        <v>-111.9196399</v>
      </c>
      <c r="F386" s="0" t="n">
        <v>-52.75348089</v>
      </c>
    </row>
    <row r="387" customFormat="false" ht="12.75" hidden="false" customHeight="false" outlineLevel="0" collapsed="false">
      <c r="D387" s="0" t="n">
        <v>615.774755</v>
      </c>
      <c r="E387" s="0" t="n">
        <v>110.8522643</v>
      </c>
      <c r="F387" s="0" t="n">
        <v>-60.21243193</v>
      </c>
    </row>
    <row r="388" customFormat="false" ht="12.75" hidden="false" customHeight="false" outlineLevel="0" collapsed="false">
      <c r="D388" s="0" t="n">
        <v>571.2157659</v>
      </c>
      <c r="E388" s="0" t="n">
        <v>47.12657284</v>
      </c>
      <c r="F388" s="0" t="n">
        <v>35.40216896</v>
      </c>
    </row>
    <row r="389" customFormat="false" ht="12.75" hidden="false" customHeight="false" outlineLevel="0" collapsed="false">
      <c r="D389" s="0" t="n">
        <v>503.4396213</v>
      </c>
      <c r="E389" s="0" t="n">
        <v>100.7788052</v>
      </c>
      <c r="F389" s="0" t="n">
        <v>82.5288582</v>
      </c>
    </row>
    <row r="390" customFormat="false" ht="12.75" hidden="false" customHeight="false" outlineLevel="0" collapsed="false">
      <c r="D390" s="0" t="n">
        <v>433.7129076</v>
      </c>
      <c r="E390" s="0" t="n">
        <v>90.3980145</v>
      </c>
      <c r="F390" s="0" t="n">
        <v>111.9937478</v>
      </c>
    </row>
    <row r="391" customFormat="false" ht="12.75" hidden="false" customHeight="false" outlineLevel="0" collapsed="false">
      <c r="D391" s="0" t="n">
        <v>352.7252399</v>
      </c>
      <c r="E391" s="0" t="n">
        <v>122.2068263</v>
      </c>
      <c r="F391" s="0" t="n">
        <v>108.9006708</v>
      </c>
    </row>
    <row r="392" customFormat="false" ht="12.75" hidden="false" customHeight="false" outlineLevel="0" collapsed="false">
      <c r="D392" s="0" t="n">
        <v>277.5503882</v>
      </c>
      <c r="E392" s="0" t="n">
        <v>91.36118569</v>
      </c>
      <c r="F392" s="0" t="n">
        <v>116.0211122</v>
      </c>
    </row>
    <row r="393" customFormat="false" ht="12.75" hidden="false" customHeight="false" outlineLevel="0" collapsed="false">
      <c r="D393" s="0" t="n">
        <v>191.5892557</v>
      </c>
      <c r="E393" s="0" t="n">
        <v>107.6214317</v>
      </c>
      <c r="F393" s="0" t="n">
        <v>88.67858548</v>
      </c>
    </row>
    <row r="394" customFormat="false" ht="12.75" hidden="false" customHeight="false" outlineLevel="0" collapsed="false">
      <c r="D394" s="0" t="n">
        <v>132.3159883</v>
      </c>
      <c r="E394" s="0" t="n">
        <v>66.38910233</v>
      </c>
      <c r="F394" s="0" t="n">
        <v>68.57783055</v>
      </c>
    </row>
    <row r="395" customFormat="false" ht="12.75" hidden="false" customHeight="false" outlineLevel="0" collapsed="false">
      <c r="D395" s="0" t="n">
        <v>59.05431854</v>
      </c>
      <c r="E395" s="0" t="n">
        <v>101.4097435</v>
      </c>
      <c r="F395" s="0" t="n">
        <v>-6.180113206</v>
      </c>
    </row>
    <row r="396" customFormat="false" ht="12.75" hidden="false" customHeight="false" outlineLevel="0" collapsed="false">
      <c r="D396" s="0" t="n">
        <v>192.4603045</v>
      </c>
      <c r="E396" s="0" t="n">
        <v>238.9596558</v>
      </c>
      <c r="F396" s="0" t="n">
        <v>-29.61111092</v>
      </c>
    </row>
    <row r="397" customFormat="false" ht="12.75" hidden="false" customHeight="false" outlineLevel="0" collapsed="false">
      <c r="D397" s="0" t="n">
        <v>345.8830863</v>
      </c>
      <c r="E397" s="0" t="n">
        <v>259.4435696</v>
      </c>
      <c r="F397" s="0" t="n">
        <v>-17.95532468</v>
      </c>
    </row>
    <row r="398" customFormat="false" ht="12.75" hidden="false" customHeight="false" outlineLevel="0" collapsed="false">
      <c r="D398" s="0" t="n">
        <v>501.9389726</v>
      </c>
      <c r="E398" s="0" t="n">
        <v>221.1124495</v>
      </c>
      <c r="F398" s="0" t="n">
        <v>-41.47253006</v>
      </c>
    </row>
    <row r="399" customFormat="false" ht="12.75" hidden="false" customHeight="false" outlineLevel="0" collapsed="false">
      <c r="D399" s="0" t="n">
        <v>507.4886578</v>
      </c>
      <c r="E399" s="0" t="n">
        <v>-222.0668651</v>
      </c>
      <c r="F399" s="0" t="n">
        <v>-35.59494913</v>
      </c>
    </row>
    <row r="400" customFormat="false" ht="12.75" hidden="false" customHeight="false" outlineLevel="0" collapsed="false">
      <c r="D400" s="0" t="n">
        <v>352.9223256</v>
      </c>
      <c r="E400" s="0" t="n">
        <v>-258.6926731</v>
      </c>
      <c r="F400" s="0" t="n">
        <v>-9.426349914</v>
      </c>
    </row>
    <row r="401" customFormat="false" ht="12.75" hidden="false" customHeight="false" outlineLevel="0" collapsed="false">
      <c r="D401" s="0" t="n">
        <v>195.296279</v>
      </c>
      <c r="E401" s="0" t="n">
        <v>-240.795007</v>
      </c>
      <c r="F401" s="0" t="n">
        <v>-15.04659146</v>
      </c>
    </row>
    <row r="402" customFormat="false" ht="12.75" hidden="false" customHeight="false" outlineLevel="0" collapsed="false">
      <c r="A402" s="0" t="n">
        <v>1207</v>
      </c>
      <c r="B402" s="0" t="n">
        <v>2</v>
      </c>
      <c r="C402" s="0" t="n">
        <v>1</v>
      </c>
      <c r="D402" s="0" t="n">
        <v>0</v>
      </c>
      <c r="E402" s="0" t="n">
        <v>0</v>
      </c>
      <c r="F402" s="0" t="n">
        <v>0</v>
      </c>
    </row>
    <row r="403" customFormat="false" ht="12.75" hidden="false" customHeight="false" outlineLevel="0" collapsed="false">
      <c r="D403" s="0" t="n">
        <v>36.89601541</v>
      </c>
      <c r="E403" s="0" t="n">
        <v>-69.52176601</v>
      </c>
      <c r="F403" s="0" t="n">
        <v>-77.6847289</v>
      </c>
    </row>
    <row r="404" customFormat="false" ht="12.75" hidden="false" customHeight="false" outlineLevel="0" collapsed="false">
      <c r="D404" s="0" t="n">
        <v>93.12367504</v>
      </c>
      <c r="E404" s="0" t="n">
        <v>-121.6385673</v>
      </c>
      <c r="F404" s="0" t="n">
        <v>-3.804652077</v>
      </c>
    </row>
    <row r="405" customFormat="false" ht="12.75" hidden="false" customHeight="false" outlineLevel="0" collapsed="false">
      <c r="D405" s="0" t="n">
        <v>127.9434191</v>
      </c>
      <c r="E405" s="0" t="n">
        <v>-166.7943753</v>
      </c>
      <c r="F405" s="0" t="n">
        <v>-12.96187625</v>
      </c>
    </row>
    <row r="406" customFormat="false" ht="12.75" hidden="false" customHeight="false" outlineLevel="0" collapsed="false">
      <c r="D406" s="0" t="n">
        <v>196.6730997</v>
      </c>
      <c r="E406" s="0" t="n">
        <v>-194.891985</v>
      </c>
      <c r="F406" s="0" t="n">
        <v>11.24774712</v>
      </c>
    </row>
    <row r="407" customFormat="false" ht="12.75" hidden="false" customHeight="false" outlineLevel="0" collapsed="false">
      <c r="D407" s="0" t="n">
        <v>253.5572875</v>
      </c>
      <c r="E407" s="0" t="n">
        <v>-223.81417</v>
      </c>
      <c r="F407" s="0" t="n">
        <v>-10.31874236</v>
      </c>
    </row>
    <row r="408" customFormat="false" ht="12.75" hidden="false" customHeight="false" outlineLevel="0" collapsed="false">
      <c r="D408" s="0" t="n">
        <v>329.1190485</v>
      </c>
      <c r="E408" s="0" t="n">
        <v>-226.5703027</v>
      </c>
      <c r="F408" s="0" t="n">
        <v>7.030364772</v>
      </c>
    </row>
    <row r="409" customFormat="false" ht="12.75" hidden="false" customHeight="false" outlineLevel="0" collapsed="false">
      <c r="D409" s="0" t="n">
        <v>385.9055924</v>
      </c>
      <c r="E409" s="0" t="n">
        <v>-227.7411874</v>
      </c>
      <c r="F409" s="0" t="n">
        <v>-21.50866981</v>
      </c>
    </row>
    <row r="410" customFormat="false" ht="12.75" hidden="false" customHeight="false" outlineLevel="0" collapsed="false">
      <c r="D410" s="0" t="n">
        <v>463.6796148</v>
      </c>
      <c r="E410" s="0" t="n">
        <v>-176.5584644</v>
      </c>
      <c r="F410" s="0" t="n">
        <v>-11.30618223</v>
      </c>
    </row>
    <row r="411" customFormat="false" ht="12.75" hidden="false" customHeight="false" outlineLevel="0" collapsed="false">
      <c r="D411" s="0" t="n">
        <v>515.7356826</v>
      </c>
      <c r="E411" s="0" t="n">
        <v>-179.7678118</v>
      </c>
      <c r="F411" s="0" t="n">
        <v>-106.2090473</v>
      </c>
    </row>
    <row r="412" customFormat="false" ht="12.75" hidden="false" customHeight="false" outlineLevel="0" collapsed="false">
      <c r="D412" s="0" t="n">
        <v>546.9951485</v>
      </c>
      <c r="E412" s="0" t="n">
        <v>-44.88486643</v>
      </c>
      <c r="F412" s="0" t="n">
        <v>46.97257281</v>
      </c>
    </row>
    <row r="413" customFormat="false" ht="12.75" hidden="false" customHeight="false" outlineLevel="0" collapsed="false">
      <c r="D413" s="0" t="n">
        <v>475.8249184</v>
      </c>
      <c r="E413" s="0" t="n">
        <v>-129.9577206</v>
      </c>
      <c r="F413" s="0" t="n">
        <v>45.04407698</v>
      </c>
    </row>
    <row r="414" customFormat="false" ht="12.75" hidden="false" customHeight="false" outlineLevel="0" collapsed="false">
      <c r="D414" s="0" t="n">
        <v>416.9930155</v>
      </c>
      <c r="E414" s="0" t="n">
        <v>-118.7387591</v>
      </c>
      <c r="F414" s="0" t="n">
        <v>113.2004324</v>
      </c>
    </row>
    <row r="415" customFormat="false" ht="12.75" hidden="false" customHeight="false" outlineLevel="0" collapsed="false">
      <c r="D415" s="0" t="n">
        <v>356.6355505</v>
      </c>
      <c r="E415" s="0" t="n">
        <v>-135.7512411</v>
      </c>
      <c r="F415" s="0" t="n">
        <v>125.7037518</v>
      </c>
    </row>
    <row r="416" customFormat="false" ht="12.75" hidden="false" customHeight="false" outlineLevel="0" collapsed="false">
      <c r="D416" s="0" t="n">
        <v>288.9674356</v>
      </c>
      <c r="E416" s="0" t="n">
        <v>-99.70728383</v>
      </c>
      <c r="F416" s="0" t="n">
        <v>143.0573938</v>
      </c>
    </row>
    <row r="417" customFormat="false" ht="12.75" hidden="false" customHeight="false" outlineLevel="0" collapsed="false">
      <c r="D417" s="0" t="n">
        <v>224.2251589</v>
      </c>
      <c r="E417" s="0" t="n">
        <v>-100.4322758</v>
      </c>
      <c r="F417" s="0" t="n">
        <v>126.7288713</v>
      </c>
    </row>
    <row r="418" customFormat="false" ht="12.75" hidden="false" customHeight="false" outlineLevel="0" collapsed="false">
      <c r="D418" s="0" t="n">
        <v>162.1565292</v>
      </c>
      <c r="E418" s="0" t="n">
        <v>-52.13266398</v>
      </c>
      <c r="F418" s="0" t="n">
        <v>126.8170744</v>
      </c>
    </row>
    <row r="419" customFormat="false" ht="12.75" hidden="false" customHeight="false" outlineLevel="0" collapsed="false">
      <c r="D419" s="0" t="n">
        <v>113.3882249</v>
      </c>
      <c r="E419" s="0" t="n">
        <v>-46.08429414</v>
      </c>
      <c r="F419" s="0" t="n">
        <v>89.0376605</v>
      </c>
    </row>
    <row r="420" customFormat="false" ht="12.75" hidden="false" customHeight="false" outlineLevel="0" collapsed="false">
      <c r="D420" s="0" t="n">
        <v>73.85222345</v>
      </c>
      <c r="E420" s="0" t="n">
        <v>51.66188101</v>
      </c>
      <c r="F420" s="0" t="n">
        <v>64.61121877</v>
      </c>
    </row>
    <row r="421" customFormat="false" ht="12.75" hidden="false" customHeight="false" outlineLevel="0" collapsed="false">
      <c r="D421" s="0" t="n">
        <v>192.8582137</v>
      </c>
      <c r="E421" s="0" t="n">
        <v>101.0379543</v>
      </c>
      <c r="F421" s="0" t="n">
        <v>153.7811086</v>
      </c>
    </row>
    <row r="422" customFormat="false" ht="12.75" hidden="false" customHeight="false" outlineLevel="0" collapsed="false">
      <c r="D422" s="0" t="n">
        <v>340.4557219</v>
      </c>
      <c r="E422" s="0" t="n">
        <v>70.97932475</v>
      </c>
      <c r="F422" s="0" t="n">
        <v>170.2742274</v>
      </c>
    </row>
    <row r="423" customFormat="false" ht="12.75" hidden="false" customHeight="false" outlineLevel="0" collapsed="false">
      <c r="D423" s="0" t="n">
        <v>466.134131</v>
      </c>
      <c r="E423" s="0" t="n">
        <v>31.20193137</v>
      </c>
      <c r="F423" s="0" t="n">
        <v>114.3515935</v>
      </c>
    </row>
    <row r="424" customFormat="false" ht="12.75" hidden="false" customHeight="false" outlineLevel="0" collapsed="false">
      <c r="D424" s="0" t="n">
        <v>401.9857806</v>
      </c>
      <c r="E424" s="0" t="n">
        <v>-212.905943</v>
      </c>
      <c r="F424" s="0" t="n">
        <v>-177.4211729</v>
      </c>
    </row>
    <row r="425" customFormat="false" ht="12.75" hidden="false" customHeight="false" outlineLevel="0" collapsed="false">
      <c r="D425" s="0" t="n">
        <v>258.1993541</v>
      </c>
      <c r="E425" s="0" t="n">
        <v>-230.0159581</v>
      </c>
      <c r="F425" s="0" t="n">
        <v>-190.4520787</v>
      </c>
    </row>
    <row r="426" customFormat="false" ht="12.75" hidden="false" customHeight="false" outlineLevel="0" collapsed="false">
      <c r="D426" s="0" t="n">
        <v>118.3403735</v>
      </c>
      <c r="E426" s="0" t="n">
        <v>-167.3148351</v>
      </c>
      <c r="F426" s="0" t="n">
        <v>-176.107574</v>
      </c>
    </row>
    <row r="427" customFormat="false" ht="12.75" hidden="false" customHeight="false" outlineLevel="0" collapsed="false">
      <c r="A427" s="0" t="n">
        <v>1727</v>
      </c>
      <c r="B427" s="0" t="n">
        <v>2</v>
      </c>
      <c r="C427" s="0" t="n">
        <v>1</v>
      </c>
      <c r="D427" s="0" t="n">
        <v>0</v>
      </c>
      <c r="E427" s="0" t="n">
        <v>0</v>
      </c>
      <c r="F427" s="0" t="n">
        <v>0</v>
      </c>
    </row>
    <row r="428" customFormat="false" ht="12.75" hidden="false" customHeight="false" outlineLevel="0" collapsed="false">
      <c r="D428" s="0" t="n">
        <v>-159.7716385</v>
      </c>
      <c r="E428" s="0" t="n">
        <v>-82.82685964</v>
      </c>
      <c r="F428" s="0" t="n">
        <v>-39.67734407</v>
      </c>
    </row>
    <row r="429" customFormat="false" ht="12.75" hidden="false" customHeight="false" outlineLevel="0" collapsed="false">
      <c r="D429" s="0" t="n">
        <v>-168.1102359</v>
      </c>
      <c r="E429" s="0" t="n">
        <v>-91.08078818</v>
      </c>
      <c r="F429" s="0" t="n">
        <v>139.7015398</v>
      </c>
    </row>
    <row r="430" customFormat="false" ht="12.75" hidden="false" customHeight="false" outlineLevel="0" collapsed="false">
      <c r="D430" s="0" t="n">
        <v>-242.0421642</v>
      </c>
      <c r="E430" s="0" t="n">
        <v>-139.5621081</v>
      </c>
      <c r="F430" s="0" t="n">
        <v>188.4916972</v>
      </c>
    </row>
    <row r="431" customFormat="false" ht="12.75" hidden="false" customHeight="false" outlineLevel="0" collapsed="false">
      <c r="D431" s="0" t="n">
        <v>-256.6333557</v>
      </c>
      <c r="E431" s="0" t="n">
        <v>-190.2070903</v>
      </c>
      <c r="F431" s="0" t="n">
        <v>284.02765</v>
      </c>
    </row>
    <row r="432" customFormat="false" ht="12.75" hidden="false" customHeight="false" outlineLevel="0" collapsed="false">
      <c r="D432" s="0" t="n">
        <v>-310.6333367</v>
      </c>
      <c r="E432" s="0" t="n">
        <v>-268.5591474</v>
      </c>
      <c r="F432" s="0" t="n">
        <v>324.5815365</v>
      </c>
    </row>
    <row r="433" customFormat="false" ht="12.75" hidden="false" customHeight="false" outlineLevel="0" collapsed="false">
      <c r="D433" s="0" t="n">
        <v>-305.8648196</v>
      </c>
      <c r="E433" s="0" t="n">
        <v>-339.202592</v>
      </c>
      <c r="F433" s="0" t="n">
        <v>413.9091257</v>
      </c>
    </row>
    <row r="434" customFormat="false" ht="12.75" hidden="false" customHeight="false" outlineLevel="0" collapsed="false">
      <c r="D434" s="0" t="n">
        <v>-330.59248</v>
      </c>
      <c r="E434" s="0" t="n">
        <v>-426.6399043</v>
      </c>
      <c r="F434" s="0" t="n">
        <v>438.3694962</v>
      </c>
    </row>
    <row r="435" customFormat="false" ht="12.75" hidden="false" customHeight="false" outlineLevel="0" collapsed="false">
      <c r="D435" s="0" t="n">
        <v>-276.754118</v>
      </c>
      <c r="E435" s="0" t="n">
        <v>-553.0924009</v>
      </c>
      <c r="F435" s="0" t="n">
        <v>488.1232698</v>
      </c>
    </row>
    <row r="436" customFormat="false" ht="12.75" hidden="false" customHeight="false" outlineLevel="0" collapsed="false">
      <c r="D436" s="0" t="n">
        <v>-367.2486941</v>
      </c>
      <c r="E436" s="0" t="n">
        <v>-699.4297412</v>
      </c>
      <c r="F436" s="0" t="n">
        <v>398.3927413</v>
      </c>
    </row>
    <row r="437" customFormat="false" ht="12.75" hidden="false" customHeight="false" outlineLevel="0" collapsed="false">
      <c r="D437" s="0" t="n">
        <v>-45.74141791</v>
      </c>
      <c r="E437" s="0" t="n">
        <v>-702.833779</v>
      </c>
      <c r="F437" s="0" t="n">
        <v>543.4526945</v>
      </c>
    </row>
    <row r="438" customFormat="false" ht="12.75" hidden="false" customHeight="false" outlineLevel="0" collapsed="false">
      <c r="D438" s="0" t="n">
        <v>-169.9201526</v>
      </c>
      <c r="E438" s="0" t="n">
        <v>-556.088535</v>
      </c>
      <c r="F438" s="0" t="n">
        <v>536.0398804</v>
      </c>
    </row>
    <row r="439" customFormat="false" ht="12.75" hidden="false" customHeight="false" outlineLevel="0" collapsed="false">
      <c r="D439" s="0" t="n">
        <v>-103.0584063</v>
      </c>
      <c r="E439" s="0" t="n">
        <v>-425.7758702</v>
      </c>
      <c r="F439" s="0" t="n">
        <v>536.08814</v>
      </c>
    </row>
    <row r="440" customFormat="false" ht="12.75" hidden="false" customHeight="false" outlineLevel="0" collapsed="false">
      <c r="D440" s="0" t="n">
        <v>-107.8620085</v>
      </c>
      <c r="E440" s="0" t="n">
        <v>-336.3403166</v>
      </c>
      <c r="F440" s="0" t="n">
        <v>501.5666704</v>
      </c>
    </row>
    <row r="441" customFormat="false" ht="12.75" hidden="false" customHeight="false" outlineLevel="0" collapsed="false">
      <c r="D441" s="0" t="n">
        <v>-38.2102615</v>
      </c>
      <c r="E441" s="0" t="n">
        <v>-273.0375497</v>
      </c>
      <c r="F441" s="0" t="n">
        <v>443.3109226</v>
      </c>
    </row>
    <row r="442" customFormat="false" ht="12.75" hidden="false" customHeight="false" outlineLevel="0" collapsed="false">
      <c r="D442" s="0" t="n">
        <v>-41.40531288</v>
      </c>
      <c r="E442" s="0" t="n">
        <v>-196.1221541</v>
      </c>
      <c r="F442" s="0" t="n">
        <v>374.8462145</v>
      </c>
    </row>
    <row r="443" customFormat="false" ht="12.75" hidden="false" customHeight="false" outlineLevel="0" collapsed="false">
      <c r="D443" s="0" t="n">
        <v>24.48504494</v>
      </c>
      <c r="E443" s="0" t="n">
        <v>-150.4142033</v>
      </c>
      <c r="F443" s="0" t="n">
        <v>299.6963679</v>
      </c>
    </row>
    <row r="444" customFormat="false" ht="12.75" hidden="false" customHeight="false" outlineLevel="0" collapsed="false">
      <c r="D444" s="0" t="n">
        <v>14.24320968</v>
      </c>
      <c r="E444" s="0" t="n">
        <v>-93.96408572</v>
      </c>
      <c r="F444" s="0" t="n">
        <v>214.4378526</v>
      </c>
    </row>
    <row r="445" customFormat="false" ht="12.75" hidden="false" customHeight="false" outlineLevel="0" collapsed="false">
      <c r="D445" s="0" t="n">
        <v>141.4641848</v>
      </c>
      <c r="E445" s="0" t="n">
        <v>-93.57656259</v>
      </c>
      <c r="F445" s="0" t="n">
        <v>76.39567997</v>
      </c>
    </row>
    <row r="446" customFormat="false" ht="12.75" hidden="false" customHeight="false" outlineLevel="0" collapsed="false">
      <c r="D446" s="0" t="n">
        <v>237.5155945</v>
      </c>
      <c r="E446" s="0" t="n">
        <v>-263.9496165</v>
      </c>
      <c r="F446" s="0" t="n">
        <v>234.8904343</v>
      </c>
    </row>
    <row r="447" customFormat="false" ht="12.75" hidden="false" customHeight="false" outlineLevel="0" collapsed="false">
      <c r="D447" s="0" t="n">
        <v>198.9009556</v>
      </c>
      <c r="E447" s="0" t="n">
        <v>-406.7642543</v>
      </c>
      <c r="F447" s="0" t="n">
        <v>388.0637377</v>
      </c>
    </row>
    <row r="448" customFormat="false" ht="12.75" hidden="false" customHeight="false" outlineLevel="0" collapsed="false">
      <c r="D448" s="0" t="n">
        <v>112.5905709</v>
      </c>
      <c r="E448" s="0" t="n">
        <v>-566.5642289</v>
      </c>
      <c r="F448" s="0" t="n">
        <v>484.4831806</v>
      </c>
    </row>
    <row r="449" customFormat="false" ht="12.75" hidden="false" customHeight="false" outlineLevel="0" collapsed="false">
      <c r="D449" s="0" t="n">
        <v>-450.8822274</v>
      </c>
      <c r="E449" s="0" t="n">
        <v>-556.9406908</v>
      </c>
      <c r="F449" s="0" t="n">
        <v>248.1516514</v>
      </c>
    </row>
    <row r="450" customFormat="false" ht="12.75" hidden="false" customHeight="false" outlineLevel="0" collapsed="false">
      <c r="D450" s="0" t="n">
        <v>-436.1814065</v>
      </c>
      <c r="E450" s="0" t="n">
        <v>-394.8207079</v>
      </c>
      <c r="F450" s="0" t="n">
        <v>118.3273773</v>
      </c>
    </row>
    <row r="451" customFormat="false" ht="12.75" hidden="false" customHeight="false" outlineLevel="0" collapsed="false">
      <c r="D451" s="0" t="n">
        <v>-344.7554919</v>
      </c>
      <c r="E451" s="0" t="n">
        <v>-253.0837597</v>
      </c>
      <c r="F451" s="0" t="n">
        <v>-9.898769427</v>
      </c>
    </row>
    <row r="452" customFormat="false" ht="12.75" hidden="false" customHeight="false" outlineLevel="0" collapsed="false">
      <c r="A452" s="0" t="n">
        <v>1737</v>
      </c>
      <c r="B452" s="0" t="n">
        <v>2</v>
      </c>
      <c r="C452" s="0" t="n">
        <v>1</v>
      </c>
      <c r="D452" s="0" t="n">
        <v>0</v>
      </c>
      <c r="E452" s="0" t="n">
        <v>0</v>
      </c>
      <c r="F452" s="0" t="n">
        <v>0</v>
      </c>
    </row>
    <row r="453" customFormat="false" ht="12.75" hidden="false" customHeight="false" outlineLevel="0" collapsed="false">
      <c r="D453" s="0" t="n">
        <v>54.99874472</v>
      </c>
      <c r="E453" s="0" t="n">
        <v>-106.7576893</v>
      </c>
      <c r="F453" s="0" t="n">
        <v>57.63727957</v>
      </c>
    </row>
    <row r="454" customFormat="false" ht="12.75" hidden="false" customHeight="false" outlineLevel="0" collapsed="false">
      <c r="D454" s="0" t="n">
        <v>78.59472533</v>
      </c>
      <c r="E454" s="0" t="n">
        <v>-52.72425349</v>
      </c>
      <c r="F454" s="0" t="n">
        <v>160.8122672</v>
      </c>
    </row>
    <row r="455" customFormat="false" ht="12.75" hidden="false" customHeight="false" outlineLevel="0" collapsed="false">
      <c r="D455" s="0" t="n">
        <v>139.0541366</v>
      </c>
      <c r="E455" s="0" t="n">
        <v>-76.6177117</v>
      </c>
      <c r="F455" s="0" t="n">
        <v>231.283066</v>
      </c>
    </row>
    <row r="456" customFormat="false" ht="12.75" hidden="false" customHeight="false" outlineLevel="0" collapsed="false">
      <c r="D456" s="0" t="n">
        <v>210.442715</v>
      </c>
      <c r="E456" s="0" t="n">
        <v>-48.70492678</v>
      </c>
      <c r="F456" s="0" t="n">
        <v>285.9156236</v>
      </c>
    </row>
    <row r="457" customFormat="false" ht="12.75" hidden="false" customHeight="false" outlineLevel="0" collapsed="false">
      <c r="D457" s="0" t="n">
        <v>295.471609</v>
      </c>
      <c r="E457" s="0" t="n">
        <v>-68.86847919</v>
      </c>
      <c r="F457" s="0" t="n">
        <v>318.6591797</v>
      </c>
    </row>
    <row r="458" customFormat="false" ht="12.75" hidden="false" customHeight="false" outlineLevel="0" collapsed="false">
      <c r="D458" s="0" t="n">
        <v>380.9640958</v>
      </c>
      <c r="E458" s="0" t="n">
        <v>-32.38939644</v>
      </c>
      <c r="F458" s="0" t="n">
        <v>348.8453483</v>
      </c>
    </row>
    <row r="459" customFormat="false" ht="12.75" hidden="false" customHeight="false" outlineLevel="0" collapsed="false">
      <c r="D459" s="0" t="n">
        <v>451.7869586</v>
      </c>
      <c r="E459" s="0" t="n">
        <v>-35.92891584</v>
      </c>
      <c r="F459" s="0" t="n">
        <v>346.2359303</v>
      </c>
    </row>
    <row r="460" customFormat="false" ht="12.75" hidden="false" customHeight="false" outlineLevel="0" collapsed="false">
      <c r="D460" s="0" t="n">
        <v>540.597711</v>
      </c>
      <c r="E460" s="0" t="n">
        <v>8.638781034</v>
      </c>
      <c r="F460" s="0" t="n">
        <v>316.5488975</v>
      </c>
    </row>
    <row r="461" customFormat="false" ht="12.75" hidden="false" customHeight="false" outlineLevel="0" collapsed="false">
      <c r="D461" s="0" t="n">
        <v>625.7117662</v>
      </c>
      <c r="E461" s="0" t="n">
        <v>-81.05810498</v>
      </c>
      <c r="F461" s="0" t="n">
        <v>270.5303821</v>
      </c>
    </row>
    <row r="462" customFormat="false" ht="12.75" hidden="false" customHeight="false" outlineLevel="0" collapsed="false">
      <c r="D462" s="0" t="n">
        <v>626.2634155</v>
      </c>
      <c r="E462" s="0" t="n">
        <v>168.9222655</v>
      </c>
      <c r="F462" s="0" t="n">
        <v>214.7432537</v>
      </c>
    </row>
    <row r="463" customFormat="false" ht="12.75" hidden="false" customHeight="false" outlineLevel="0" collapsed="false">
      <c r="D463" s="0" t="n">
        <v>542.061432</v>
      </c>
      <c r="E463" s="0" t="n">
        <v>105.3797758</v>
      </c>
      <c r="F463" s="0" t="n">
        <v>294.0987169</v>
      </c>
    </row>
    <row r="464" customFormat="false" ht="12.75" hidden="false" customHeight="false" outlineLevel="0" collapsed="false">
      <c r="D464" s="0" t="n">
        <v>455.3815072</v>
      </c>
      <c r="E464" s="0" t="n">
        <v>164.8904387</v>
      </c>
      <c r="F464" s="0" t="n">
        <v>303.500462</v>
      </c>
    </row>
    <row r="465" customFormat="false" ht="12.75" hidden="false" customHeight="false" outlineLevel="0" collapsed="false">
      <c r="D465" s="0" t="n">
        <v>379.3742594</v>
      </c>
      <c r="E465" s="0" t="n">
        <v>162.2098422</v>
      </c>
      <c r="F465" s="0" t="n">
        <v>307.1840661</v>
      </c>
    </row>
    <row r="466" customFormat="false" ht="12.75" hidden="false" customHeight="false" outlineLevel="0" collapsed="false">
      <c r="D466" s="0" t="n">
        <v>294.8832664</v>
      </c>
      <c r="E466" s="0" t="n">
        <v>182.9740018</v>
      </c>
      <c r="F466" s="0" t="n">
        <v>263.5387205</v>
      </c>
    </row>
    <row r="467" customFormat="false" ht="12.75" hidden="false" customHeight="false" outlineLevel="0" collapsed="false">
      <c r="D467" s="0" t="n">
        <v>210.2226369</v>
      </c>
      <c r="E467" s="0" t="n">
        <v>156.8695274</v>
      </c>
      <c r="F467" s="0" t="n">
        <v>241.4939795</v>
      </c>
    </row>
    <row r="468" customFormat="false" ht="12.75" hidden="false" customHeight="false" outlineLevel="0" collapsed="false">
      <c r="D468" s="0" t="n">
        <v>139.3880975</v>
      </c>
      <c r="E468" s="0" t="n">
        <v>160.668413</v>
      </c>
      <c r="F468" s="0" t="n">
        <v>174.4395661</v>
      </c>
    </row>
    <row r="469" customFormat="false" ht="12.75" hidden="false" customHeight="false" outlineLevel="0" collapsed="false">
      <c r="D469" s="0" t="n">
        <v>75.58110007</v>
      </c>
      <c r="E469" s="0" t="n">
        <v>112.7287375</v>
      </c>
      <c r="F469" s="0" t="n">
        <v>120.7613289</v>
      </c>
    </row>
    <row r="470" customFormat="false" ht="12.75" hidden="false" customHeight="false" outlineLevel="0" collapsed="false">
      <c r="D470" s="0" t="n">
        <v>48.57206997</v>
      </c>
      <c r="E470" s="0" t="n">
        <v>117.0483736</v>
      </c>
      <c r="F470" s="0" t="n">
        <v>10.81698286</v>
      </c>
    </row>
    <row r="471" customFormat="false" ht="12.75" hidden="false" customHeight="false" outlineLevel="0" collapsed="false">
      <c r="D471" s="0" t="n">
        <v>212.5300907</v>
      </c>
      <c r="E471" s="0" t="n">
        <v>277.0768916</v>
      </c>
      <c r="F471" s="0" t="n">
        <v>18.35247669</v>
      </c>
    </row>
    <row r="472" customFormat="false" ht="12.75" hidden="false" customHeight="false" outlineLevel="0" collapsed="false">
      <c r="D472" s="0" t="n">
        <v>362.2036376</v>
      </c>
      <c r="E472" s="0" t="n">
        <v>303.7765173</v>
      </c>
      <c r="F472" s="0" t="n">
        <v>86.08812061</v>
      </c>
    </row>
    <row r="473" customFormat="false" ht="12.75" hidden="false" customHeight="false" outlineLevel="0" collapsed="false">
      <c r="D473" s="0" t="n">
        <v>511.2650558</v>
      </c>
      <c r="E473" s="0" t="n">
        <v>259.4991479</v>
      </c>
      <c r="F473" s="0" t="n">
        <v>147.0831391</v>
      </c>
    </row>
    <row r="474" customFormat="false" ht="12.75" hidden="false" customHeight="false" outlineLevel="0" collapsed="false">
      <c r="D474" s="0" t="n">
        <v>510.6463002</v>
      </c>
      <c r="E474" s="0" t="n">
        <v>-192.8501495</v>
      </c>
      <c r="F474" s="0" t="n">
        <v>237.0727661</v>
      </c>
    </row>
    <row r="475" customFormat="false" ht="12.75" hidden="false" customHeight="false" outlineLevel="0" collapsed="false">
      <c r="D475" s="0" t="n">
        <v>367.2123849</v>
      </c>
      <c r="E475" s="0" t="n">
        <v>-247.2897253</v>
      </c>
      <c r="F475" s="0" t="n">
        <v>198.6691396</v>
      </c>
    </row>
    <row r="476" customFormat="false" ht="12.75" hidden="false" customHeight="false" outlineLevel="0" collapsed="false">
      <c r="D476" s="0" t="n">
        <v>209.901524</v>
      </c>
      <c r="E476" s="0" t="n">
        <v>-248.2011619</v>
      </c>
      <c r="F476" s="0" t="n">
        <v>126.5191041</v>
      </c>
    </row>
    <row r="477" customFormat="false" ht="12.75" hidden="false" customHeight="false" outlineLevel="0" collapsed="false">
      <c r="A477" s="0" t="n">
        <v>1745</v>
      </c>
      <c r="B477" s="0" t="n">
        <v>2</v>
      </c>
      <c r="C477" s="0" t="n">
        <v>1</v>
      </c>
      <c r="D477" s="0" t="n">
        <v>0</v>
      </c>
      <c r="E477" s="0" t="n">
        <v>0</v>
      </c>
      <c r="F477" s="0" t="n">
        <v>0</v>
      </c>
    </row>
    <row r="478" customFormat="false" ht="12.75" hidden="false" customHeight="false" outlineLevel="0" collapsed="false">
      <c r="D478" s="0" t="n">
        <v>26.81291589</v>
      </c>
      <c r="E478" s="0" t="n">
        <v>-77.29828739</v>
      </c>
      <c r="F478" s="0" t="n">
        <v>11.9285066</v>
      </c>
    </row>
    <row r="479" customFormat="false" ht="12.75" hidden="false" customHeight="false" outlineLevel="0" collapsed="false">
      <c r="D479" s="0" t="n">
        <v>90.488073</v>
      </c>
      <c r="E479" s="0" t="n">
        <v>-50.73675649</v>
      </c>
      <c r="F479" s="0" t="n">
        <v>65.49689084</v>
      </c>
    </row>
    <row r="480" customFormat="false" ht="12.75" hidden="false" customHeight="false" outlineLevel="0" collapsed="false">
      <c r="D480" s="0" t="n">
        <v>135.091733</v>
      </c>
      <c r="E480" s="0" t="n">
        <v>-71.67844293</v>
      </c>
      <c r="F480" s="0" t="n">
        <v>77.65567636</v>
      </c>
    </row>
    <row r="481" customFormat="false" ht="12.75" hidden="false" customHeight="false" outlineLevel="0" collapsed="false">
      <c r="D481" s="0" t="n">
        <v>199.0401922</v>
      </c>
      <c r="E481" s="0" t="n">
        <v>-58.27488366</v>
      </c>
      <c r="F481" s="0" t="n">
        <v>97.6316966</v>
      </c>
    </row>
    <row r="482" customFormat="false" ht="12.75" hidden="false" customHeight="false" outlineLevel="0" collapsed="false">
      <c r="D482" s="0" t="n">
        <v>249.2682746</v>
      </c>
      <c r="E482" s="0" t="n">
        <v>-78.39191962</v>
      </c>
      <c r="F482" s="0" t="n">
        <v>98.49386802</v>
      </c>
    </row>
    <row r="483" customFormat="false" ht="12.75" hidden="false" customHeight="false" outlineLevel="0" collapsed="false">
      <c r="D483" s="0" t="n">
        <v>309.6716346</v>
      </c>
      <c r="E483" s="0" t="n">
        <v>-56.01955773</v>
      </c>
      <c r="F483" s="0" t="n">
        <v>101.8232533</v>
      </c>
    </row>
    <row r="484" customFormat="false" ht="12.75" hidden="false" customHeight="false" outlineLevel="0" collapsed="false">
      <c r="D484" s="0" t="n">
        <v>353.7319479</v>
      </c>
      <c r="E484" s="0" t="n">
        <v>-64.19805649</v>
      </c>
      <c r="F484" s="0" t="n">
        <v>87.87288525</v>
      </c>
    </row>
    <row r="485" customFormat="false" ht="12.75" hidden="false" customHeight="false" outlineLevel="0" collapsed="false">
      <c r="D485" s="0" t="n">
        <v>419.0219005</v>
      </c>
      <c r="E485" s="0" t="n">
        <v>-32.92403615</v>
      </c>
      <c r="F485" s="0" t="n">
        <v>59.87541212</v>
      </c>
    </row>
    <row r="486" customFormat="false" ht="12.75" hidden="false" customHeight="false" outlineLevel="0" collapsed="false">
      <c r="D486" s="0" t="n">
        <v>447.4079865</v>
      </c>
      <c r="E486" s="0" t="n">
        <v>-95.3619099</v>
      </c>
      <c r="F486" s="0" t="n">
        <v>-3.237913556</v>
      </c>
    </row>
    <row r="487" customFormat="false" ht="12.75" hidden="false" customHeight="false" outlineLevel="0" collapsed="false">
      <c r="D487" s="0" t="n">
        <v>451.8556766</v>
      </c>
      <c r="E487" s="0" t="n">
        <v>57.49811582</v>
      </c>
      <c r="F487" s="0" t="n">
        <v>-34.89406407</v>
      </c>
    </row>
    <row r="488" customFormat="false" ht="12.75" hidden="false" customHeight="false" outlineLevel="0" collapsed="false">
      <c r="D488" s="0" t="n">
        <v>421.4218095</v>
      </c>
      <c r="E488" s="0" t="n">
        <v>34.03192764</v>
      </c>
      <c r="F488" s="0" t="n">
        <v>46.55773993</v>
      </c>
    </row>
    <row r="489" customFormat="false" ht="12.75" hidden="false" customHeight="false" outlineLevel="0" collapsed="false">
      <c r="D489" s="0" t="n">
        <v>357.2707928</v>
      </c>
      <c r="E489" s="0" t="n">
        <v>73.34349406</v>
      </c>
      <c r="F489" s="0" t="n">
        <v>56.14054567</v>
      </c>
    </row>
    <row r="490" customFormat="false" ht="12.75" hidden="false" customHeight="false" outlineLevel="0" collapsed="false">
      <c r="D490" s="0" t="n">
        <v>311.6696821</v>
      </c>
      <c r="E490" s="0" t="n">
        <v>71.25582906</v>
      </c>
      <c r="F490" s="0" t="n">
        <v>72.57418077</v>
      </c>
    </row>
    <row r="491" customFormat="false" ht="12.75" hidden="false" customHeight="false" outlineLevel="0" collapsed="false">
      <c r="D491" s="0" t="n">
        <v>250.7192041</v>
      </c>
      <c r="E491" s="0" t="n">
        <v>90.79854977</v>
      </c>
      <c r="F491" s="0" t="n">
        <v>64.89296342</v>
      </c>
    </row>
    <row r="492" customFormat="false" ht="12.75" hidden="false" customHeight="false" outlineLevel="0" collapsed="false">
      <c r="D492" s="0" t="n">
        <v>202.6552867</v>
      </c>
      <c r="E492" s="0" t="n">
        <v>78.84441609</v>
      </c>
      <c r="F492" s="0" t="n">
        <v>68.78937701</v>
      </c>
    </row>
    <row r="493" customFormat="false" ht="12.75" hidden="false" customHeight="false" outlineLevel="0" collapsed="false">
      <c r="D493" s="0" t="n">
        <v>142.899253</v>
      </c>
      <c r="E493" s="0" t="n">
        <v>84.6757686</v>
      </c>
      <c r="F493" s="0" t="n">
        <v>44.60415343</v>
      </c>
    </row>
    <row r="494" customFormat="false" ht="12.75" hidden="false" customHeight="false" outlineLevel="0" collapsed="false">
      <c r="D494" s="0" t="n">
        <v>96.84918694</v>
      </c>
      <c r="E494" s="0" t="n">
        <v>61.08493814</v>
      </c>
      <c r="F494" s="0" t="n">
        <v>38.94352367</v>
      </c>
    </row>
    <row r="495" customFormat="false" ht="12.75" hidden="false" customHeight="false" outlineLevel="0" collapsed="false">
      <c r="D495" s="0" t="n">
        <v>36.81709225</v>
      </c>
      <c r="E495" s="0" t="n">
        <v>72.83922267</v>
      </c>
      <c r="F495" s="0" t="n">
        <v>-17.11967917</v>
      </c>
    </row>
    <row r="496" customFormat="false" ht="12.75" hidden="false" customHeight="false" outlineLevel="0" collapsed="false">
      <c r="D496" s="0" t="n">
        <v>140.9663953</v>
      </c>
      <c r="E496" s="0" t="n">
        <v>161.7708274</v>
      </c>
      <c r="F496" s="0" t="n">
        <v>-63.43422375</v>
      </c>
    </row>
    <row r="497" customFormat="false" ht="12.75" hidden="false" customHeight="false" outlineLevel="0" collapsed="false">
      <c r="D497" s="0" t="n">
        <v>259.9600979</v>
      </c>
      <c r="E497" s="0" t="n">
        <v>179.4198825</v>
      </c>
      <c r="F497" s="0" t="n">
        <v>-51.77376686</v>
      </c>
    </row>
    <row r="498" customFormat="false" ht="12.75" hidden="false" customHeight="false" outlineLevel="0" collapsed="false">
      <c r="D498" s="0" t="n">
        <v>365.7380539</v>
      </c>
      <c r="E498" s="0" t="n">
        <v>136.8190232</v>
      </c>
      <c r="F498" s="0" t="n">
        <v>-53.01363055</v>
      </c>
    </row>
    <row r="499" customFormat="false" ht="12.75" hidden="false" customHeight="false" outlineLevel="0" collapsed="false">
      <c r="D499" s="0" t="n">
        <v>362.9198999</v>
      </c>
      <c r="E499" s="0" t="n">
        <v>-170.2402665</v>
      </c>
      <c r="F499" s="0" t="n">
        <v>8.240267381</v>
      </c>
    </row>
    <row r="500" customFormat="false" ht="12.75" hidden="false" customHeight="false" outlineLevel="0" collapsed="false">
      <c r="D500" s="0" t="n">
        <v>251.949777</v>
      </c>
      <c r="E500" s="0" t="n">
        <v>-200.0363944</v>
      </c>
      <c r="F500" s="0" t="n">
        <v>25.15022183</v>
      </c>
    </row>
    <row r="501" customFormat="false" ht="12.75" hidden="false" customHeight="false" outlineLevel="0" collapsed="false">
      <c r="D501" s="0" t="n">
        <v>133.0353479</v>
      </c>
      <c r="E501" s="0" t="n">
        <v>-182.7188761</v>
      </c>
      <c r="F501" s="0" t="n">
        <v>10.96494583</v>
      </c>
    </row>
    <row r="502" customFormat="false" ht="12.75" hidden="false" customHeight="false" outlineLevel="0" collapsed="false">
      <c r="A502" s="0" t="n">
        <v>1747</v>
      </c>
      <c r="B502" s="0" t="n">
        <v>2</v>
      </c>
      <c r="C502" s="0" t="n">
        <v>1</v>
      </c>
      <c r="D502" s="0" t="n">
        <v>0</v>
      </c>
      <c r="E502" s="0" t="n">
        <v>0</v>
      </c>
      <c r="F502" s="0" t="n">
        <v>0</v>
      </c>
    </row>
    <row r="503" customFormat="false" ht="12.75" hidden="false" customHeight="false" outlineLevel="0" collapsed="false">
      <c r="D503" s="0" t="n">
        <v>35.56214347</v>
      </c>
      <c r="E503" s="0" t="n">
        <v>-70.14604047</v>
      </c>
      <c r="F503" s="0" t="n">
        <v>12.62381142</v>
      </c>
    </row>
    <row r="504" customFormat="false" ht="12.75" hidden="false" customHeight="false" outlineLevel="0" collapsed="false">
      <c r="D504" s="0" t="n">
        <v>81.25472595</v>
      </c>
      <c r="E504" s="0" t="n">
        <v>-30.36723059</v>
      </c>
      <c r="F504" s="0" t="n">
        <v>70.15949521</v>
      </c>
    </row>
    <row r="505" customFormat="false" ht="12.75" hidden="false" customHeight="false" outlineLevel="0" collapsed="false">
      <c r="D505" s="0" t="n">
        <v>125.8302632</v>
      </c>
      <c r="E505" s="0" t="n">
        <v>-51.21628635</v>
      </c>
      <c r="F505" s="0" t="n">
        <v>94.28787867</v>
      </c>
    </row>
    <row r="506" customFormat="false" ht="12.75" hidden="false" customHeight="false" outlineLevel="0" collapsed="false">
      <c r="D506" s="0" t="n">
        <v>187.870052</v>
      </c>
      <c r="E506" s="0" t="n">
        <v>-29.78705498</v>
      </c>
      <c r="F506" s="0" t="n">
        <v>121.5857926</v>
      </c>
    </row>
    <row r="507" customFormat="false" ht="12.75" hidden="false" customHeight="false" outlineLevel="0" collapsed="false">
      <c r="D507" s="0" t="n">
        <v>241.6438625</v>
      </c>
      <c r="E507" s="0" t="n">
        <v>-45.55856881</v>
      </c>
      <c r="F507" s="0" t="n">
        <v>128.6973291</v>
      </c>
    </row>
    <row r="508" customFormat="false" ht="12.75" hidden="false" customHeight="false" outlineLevel="0" collapsed="false">
      <c r="D508" s="0" t="n">
        <v>297.5027445</v>
      </c>
      <c r="E508" s="0" t="n">
        <v>-16.72198856</v>
      </c>
      <c r="F508" s="0" t="n">
        <v>132.6576721</v>
      </c>
    </row>
    <row r="509" customFormat="false" ht="12.75" hidden="false" customHeight="false" outlineLevel="0" collapsed="false">
      <c r="D509" s="0" t="n">
        <v>347.3995355</v>
      </c>
      <c r="E509" s="0" t="n">
        <v>-23.1120425</v>
      </c>
      <c r="F509" s="0" t="n">
        <v>120.8407114</v>
      </c>
    </row>
    <row r="510" customFormat="false" ht="12.75" hidden="false" customHeight="false" outlineLevel="0" collapsed="false">
      <c r="D510" s="0" t="n">
        <v>402.9674383</v>
      </c>
      <c r="E510" s="0" t="n">
        <v>14.15572039</v>
      </c>
      <c r="F510" s="0" t="n">
        <v>84.29121752</v>
      </c>
    </row>
    <row r="511" customFormat="false" ht="12.75" hidden="false" customHeight="false" outlineLevel="0" collapsed="false">
      <c r="D511" s="0" t="n">
        <v>449.3287102</v>
      </c>
      <c r="E511" s="0" t="n">
        <v>-44.65841693</v>
      </c>
      <c r="F511" s="0" t="n">
        <v>46.6567566</v>
      </c>
    </row>
    <row r="512" customFormat="false" ht="12.75" hidden="false" customHeight="false" outlineLevel="0" collapsed="false">
      <c r="D512" s="0" t="n">
        <v>439.6995121</v>
      </c>
      <c r="E512" s="0" t="n">
        <v>112.8363525</v>
      </c>
      <c r="F512" s="0" t="n">
        <v>18.84022412</v>
      </c>
    </row>
    <row r="513" customFormat="false" ht="12.75" hidden="false" customHeight="false" outlineLevel="0" collapsed="false">
      <c r="D513" s="0" t="n">
        <v>398.9417686</v>
      </c>
      <c r="E513" s="0" t="n">
        <v>69.27985233</v>
      </c>
      <c r="F513" s="0" t="n">
        <v>72.90901472</v>
      </c>
    </row>
    <row r="514" customFormat="false" ht="12.75" hidden="false" customHeight="false" outlineLevel="0" collapsed="false">
      <c r="D514" s="0" t="n">
        <v>338.5516541</v>
      </c>
      <c r="E514" s="0" t="n">
        <v>105.3534291</v>
      </c>
      <c r="F514" s="0" t="n">
        <v>98.39717052</v>
      </c>
    </row>
    <row r="515" customFormat="false" ht="12.75" hidden="false" customHeight="false" outlineLevel="0" collapsed="false">
      <c r="D515" s="0" t="n">
        <v>286.9592424</v>
      </c>
      <c r="E515" s="0" t="n">
        <v>95.00738593</v>
      </c>
      <c r="F515" s="0" t="n">
        <v>110.5957227</v>
      </c>
    </row>
    <row r="516" customFormat="false" ht="12.75" hidden="false" customHeight="false" outlineLevel="0" collapsed="false">
      <c r="D516" s="0" t="n">
        <v>227.9020938</v>
      </c>
      <c r="E516" s="0" t="n">
        <v>113.3002627</v>
      </c>
      <c r="F516" s="0" t="n">
        <v>98.68918917</v>
      </c>
    </row>
    <row r="517" customFormat="false" ht="12.75" hidden="false" customHeight="false" outlineLevel="0" collapsed="false">
      <c r="D517" s="0" t="n">
        <v>177.9438105</v>
      </c>
      <c r="E517" s="0" t="n">
        <v>93.73492529</v>
      </c>
      <c r="F517" s="0" t="n">
        <v>96.26259545</v>
      </c>
    </row>
    <row r="518" customFormat="false" ht="12.75" hidden="false" customHeight="false" outlineLevel="0" collapsed="false">
      <c r="D518" s="0" t="n">
        <v>117.3430219</v>
      </c>
      <c r="E518" s="0" t="n">
        <v>97.88264074</v>
      </c>
      <c r="F518" s="0" t="n">
        <v>65.97751528</v>
      </c>
    </row>
    <row r="519" customFormat="false" ht="12.75" hidden="false" customHeight="false" outlineLevel="0" collapsed="false">
      <c r="D519" s="0" t="n">
        <v>74.8955267</v>
      </c>
      <c r="E519" s="0" t="n">
        <v>61.53880902</v>
      </c>
      <c r="F519" s="0" t="n">
        <v>53.35222123</v>
      </c>
    </row>
    <row r="520" customFormat="false" ht="12.75" hidden="false" customHeight="false" outlineLevel="0" collapsed="false">
      <c r="D520" s="0" t="n">
        <v>26.15800736</v>
      </c>
      <c r="E520" s="0" t="n">
        <v>67.89943424</v>
      </c>
      <c r="F520" s="0" t="n">
        <v>-13.31381692</v>
      </c>
    </row>
    <row r="521" customFormat="false" ht="12.75" hidden="false" customHeight="false" outlineLevel="0" collapsed="false">
      <c r="D521" s="0" t="n">
        <v>118.1391024</v>
      </c>
      <c r="E521" s="0" t="n">
        <v>173.8794699</v>
      </c>
      <c r="F521" s="0" t="n">
        <v>-37.72132595</v>
      </c>
    </row>
    <row r="522" customFormat="false" ht="12.75" hidden="false" customHeight="false" outlineLevel="0" collapsed="false">
      <c r="D522" s="0" t="n">
        <v>240.936329</v>
      </c>
      <c r="E522" s="0" t="n">
        <v>205.2860308</v>
      </c>
      <c r="F522" s="0" t="n">
        <v>-18.96680303</v>
      </c>
    </row>
    <row r="523" customFormat="false" ht="12.75" hidden="false" customHeight="false" outlineLevel="0" collapsed="false">
      <c r="D523" s="0" t="n">
        <v>355.4005527</v>
      </c>
      <c r="E523" s="0" t="n">
        <v>174.3140227</v>
      </c>
      <c r="F523" s="0" t="n">
        <v>-3.496195974</v>
      </c>
    </row>
    <row r="524" customFormat="false" ht="12.75" hidden="false" customHeight="false" outlineLevel="0" collapsed="false">
      <c r="D524" s="0" t="n">
        <v>374.3633204</v>
      </c>
      <c r="E524" s="0" t="n">
        <v>-119.5000045</v>
      </c>
      <c r="F524" s="0" t="n">
        <v>50.78540928</v>
      </c>
    </row>
    <row r="525" customFormat="false" ht="12.75" hidden="false" customHeight="false" outlineLevel="0" collapsed="false">
      <c r="D525" s="0" t="n">
        <v>267.5883698</v>
      </c>
      <c r="E525" s="0" t="n">
        <v>-171.2625281</v>
      </c>
      <c r="F525" s="0" t="n">
        <v>59.35050023</v>
      </c>
    </row>
    <row r="526" customFormat="false" ht="12.75" hidden="false" customHeight="false" outlineLevel="0" collapsed="false">
      <c r="D526" s="0" t="n">
        <v>143.3645885</v>
      </c>
      <c r="E526" s="0" t="n">
        <v>-161.3693649</v>
      </c>
      <c r="F526" s="0" t="n">
        <v>28.02598022</v>
      </c>
    </row>
    <row r="527" customFormat="false" ht="12.75" hidden="false" customHeight="false" outlineLevel="0" collapsed="false">
      <c r="A527" s="0" t="n">
        <v>1752</v>
      </c>
      <c r="B527" s="0" t="n">
        <v>2</v>
      </c>
      <c r="C527" s="0" t="n">
        <v>1</v>
      </c>
      <c r="D527" s="0" t="n">
        <v>0</v>
      </c>
      <c r="E527" s="0" t="n">
        <v>0</v>
      </c>
      <c r="F527" s="0" t="n">
        <v>0</v>
      </c>
    </row>
    <row r="528" customFormat="false" ht="12.75" hidden="false" customHeight="false" outlineLevel="0" collapsed="false">
      <c r="D528" s="0" t="n">
        <v>-47.13733011</v>
      </c>
      <c r="E528" s="0" t="n">
        <v>79.80138269</v>
      </c>
      <c r="F528" s="0" t="n">
        <v>-1.427477912</v>
      </c>
    </row>
    <row r="529" customFormat="false" ht="12.75" hidden="false" customHeight="false" outlineLevel="0" collapsed="false">
      <c r="D529" s="0" t="n">
        <v>-94.35045961</v>
      </c>
      <c r="E529" s="0" t="n">
        <v>57.73268646</v>
      </c>
      <c r="F529" s="0" t="n">
        <v>70.90232461</v>
      </c>
    </row>
    <row r="530" customFormat="false" ht="12.75" hidden="false" customHeight="false" outlineLevel="0" collapsed="false">
      <c r="D530" s="0" t="n">
        <v>-146.4204081</v>
      </c>
      <c r="E530" s="0" t="n">
        <v>101.4494073</v>
      </c>
      <c r="F530" s="0" t="n">
        <v>94.87886101</v>
      </c>
    </row>
    <row r="531" customFormat="false" ht="12.75" hidden="false" customHeight="false" outlineLevel="0" collapsed="false">
      <c r="D531" s="0" t="n">
        <v>-212.9530546</v>
      </c>
      <c r="E531" s="0" t="n">
        <v>85.88540818</v>
      </c>
      <c r="F531" s="0" t="n">
        <v>132.5155668</v>
      </c>
    </row>
    <row r="532" customFormat="false" ht="12.75" hidden="false" customHeight="false" outlineLevel="0" collapsed="false">
      <c r="D532" s="0" t="n">
        <v>-277.3557004</v>
      </c>
      <c r="E532" s="0" t="n">
        <v>111.7599447</v>
      </c>
      <c r="F532" s="0" t="n">
        <v>135.7321326</v>
      </c>
    </row>
    <row r="533" customFormat="false" ht="12.75" hidden="false" customHeight="false" outlineLevel="0" collapsed="false">
      <c r="D533" s="0" t="n">
        <v>-343.6470251</v>
      </c>
      <c r="E533" s="0" t="n">
        <v>81.45042087</v>
      </c>
      <c r="F533" s="0" t="n">
        <v>156.0961679</v>
      </c>
    </row>
    <row r="534" customFormat="false" ht="12.75" hidden="false" customHeight="false" outlineLevel="0" collapsed="false">
      <c r="D534" s="0" t="n">
        <v>-400.5200814</v>
      </c>
      <c r="E534" s="0" t="n">
        <v>91.1331094</v>
      </c>
      <c r="F534" s="0" t="n">
        <v>142.211645</v>
      </c>
    </row>
    <row r="535" customFormat="false" ht="12.75" hidden="false" customHeight="false" outlineLevel="0" collapsed="false">
      <c r="D535" s="0" t="n">
        <v>-468.3524292</v>
      </c>
      <c r="E535" s="0" t="n">
        <v>39.12550125</v>
      </c>
      <c r="F535" s="0" t="n">
        <v>120.577757</v>
      </c>
    </row>
    <row r="536" customFormat="false" ht="12.75" hidden="false" customHeight="false" outlineLevel="0" collapsed="false">
      <c r="D536" s="0" t="n">
        <v>-515.3133962</v>
      </c>
      <c r="E536" s="0" t="n">
        <v>88.15519674</v>
      </c>
      <c r="F536" s="0" t="n">
        <v>42.59590806</v>
      </c>
    </row>
    <row r="537" customFormat="false" ht="12.75" hidden="false" customHeight="false" outlineLevel="0" collapsed="false">
      <c r="D537" s="0" t="n">
        <v>-509.7313071</v>
      </c>
      <c r="E537" s="0" t="n">
        <v>-98.24013065</v>
      </c>
      <c r="F537" s="0" t="n">
        <v>65.48063839</v>
      </c>
    </row>
    <row r="538" customFormat="false" ht="12.75" hidden="false" customHeight="false" outlineLevel="0" collapsed="false">
      <c r="D538" s="0" t="n">
        <v>-464.0342084</v>
      </c>
      <c r="E538" s="0" t="n">
        <v>-30.07003136</v>
      </c>
      <c r="F538" s="0" t="n">
        <v>129.6821946</v>
      </c>
    </row>
    <row r="539" customFormat="false" ht="12.75" hidden="false" customHeight="false" outlineLevel="0" collapsed="false">
      <c r="D539" s="0" t="n">
        <v>-401.7008445</v>
      </c>
      <c r="E539" s="0" t="n">
        <v>-71.90246438</v>
      </c>
      <c r="F539" s="0" t="n">
        <v>162.6354178</v>
      </c>
    </row>
    <row r="540" customFormat="false" ht="12.75" hidden="false" customHeight="false" outlineLevel="0" collapsed="false">
      <c r="D540" s="0" t="n">
        <v>-341.9361089</v>
      </c>
      <c r="E540" s="0" t="n">
        <v>-58.08033478</v>
      </c>
      <c r="F540" s="0" t="n">
        <v>173.8721256</v>
      </c>
    </row>
    <row r="541" customFormat="false" ht="12.75" hidden="false" customHeight="false" outlineLevel="0" collapsed="false">
      <c r="D541" s="0" t="n">
        <v>-278.5470092</v>
      </c>
      <c r="E541" s="0" t="n">
        <v>-89.48851384</v>
      </c>
      <c r="F541" s="0" t="n">
        <v>158.8086494</v>
      </c>
    </row>
    <row r="542" customFormat="false" ht="12.75" hidden="false" customHeight="false" outlineLevel="0" collapsed="false">
      <c r="D542" s="0" t="n">
        <v>-212.0968449</v>
      </c>
      <c r="E542" s="0" t="n">
        <v>-61.7643469</v>
      </c>
      <c r="F542" s="0" t="n">
        <v>149.3959232</v>
      </c>
    </row>
    <row r="543" customFormat="false" ht="12.75" hidden="false" customHeight="false" outlineLevel="0" collapsed="false">
      <c r="D543" s="0" t="n">
        <v>-148.6637346</v>
      </c>
      <c r="E543" s="0" t="n">
        <v>-85.08106615</v>
      </c>
      <c r="F543" s="0" t="n">
        <v>118.2315899</v>
      </c>
    </row>
    <row r="544" customFormat="false" ht="12.75" hidden="false" customHeight="false" outlineLevel="0" collapsed="false">
      <c r="D544" s="0" t="n">
        <v>-93.83877743</v>
      </c>
      <c r="E544" s="0" t="n">
        <v>-47.59850093</v>
      </c>
      <c r="F544" s="0" t="n">
        <v>85.18350913</v>
      </c>
    </row>
    <row r="545" customFormat="false" ht="12.75" hidden="false" customHeight="false" outlineLevel="0" collapsed="false">
      <c r="D545" s="0" t="n">
        <v>-45.71609632</v>
      </c>
      <c r="E545" s="0" t="n">
        <v>-89.22911883</v>
      </c>
      <c r="F545" s="0" t="n">
        <v>19.0210641</v>
      </c>
    </row>
    <row r="546" customFormat="false" ht="12.75" hidden="false" customHeight="false" outlineLevel="0" collapsed="false">
      <c r="D546" s="0" t="n">
        <v>-162.1485616</v>
      </c>
      <c r="E546" s="0" t="n">
        <v>-198.3038152</v>
      </c>
      <c r="F546" s="0" t="n">
        <v>23.8943295</v>
      </c>
    </row>
    <row r="547" customFormat="false" ht="12.75" hidden="false" customHeight="false" outlineLevel="0" collapsed="false">
      <c r="D547" s="0" t="n">
        <v>-299.2892754</v>
      </c>
      <c r="E547" s="0" t="n">
        <v>-210.9279865</v>
      </c>
      <c r="F547" s="0" t="n">
        <v>57.91289081</v>
      </c>
    </row>
    <row r="548" customFormat="false" ht="12.75" hidden="false" customHeight="false" outlineLevel="0" collapsed="false">
      <c r="D548" s="0" t="n">
        <v>-424.8898692</v>
      </c>
      <c r="E548" s="0" t="n">
        <v>-176.2889254</v>
      </c>
      <c r="F548" s="0" t="n">
        <v>71.65290208</v>
      </c>
    </row>
    <row r="549" customFormat="false" ht="12.75" hidden="false" customHeight="false" outlineLevel="0" collapsed="false">
      <c r="D549" s="0" t="n">
        <v>-433.7995195</v>
      </c>
      <c r="E549" s="0" t="n">
        <v>173.5763951</v>
      </c>
      <c r="F549" s="0" t="n">
        <v>30.41541527</v>
      </c>
    </row>
    <row r="550" customFormat="false" ht="12.75" hidden="false" customHeight="false" outlineLevel="0" collapsed="false">
      <c r="D550" s="0" t="n">
        <v>-305.1757529</v>
      </c>
      <c r="E550" s="0" t="n">
        <v>210.1748715</v>
      </c>
      <c r="F550" s="0" t="n">
        <v>5.116829249</v>
      </c>
    </row>
    <row r="551" customFormat="false" ht="12.75" hidden="false" customHeight="false" outlineLevel="0" collapsed="false">
      <c r="D551" s="0" t="n">
        <v>-166.0440514</v>
      </c>
      <c r="E551" s="0" t="n">
        <v>189.9843219</v>
      </c>
      <c r="F551" s="0" t="n">
        <v>-26.02592699</v>
      </c>
    </row>
    <row r="552" customFormat="false" ht="12.75" hidden="false" customHeight="false" outlineLevel="0" collapsed="false">
      <c r="A552" s="0" t="n">
        <v>1755</v>
      </c>
      <c r="B552" s="0" t="n">
        <v>2</v>
      </c>
      <c r="C552" s="0" t="n">
        <v>1</v>
      </c>
      <c r="D552" s="0" t="n">
        <v>0</v>
      </c>
      <c r="E552" s="0" t="n">
        <v>0</v>
      </c>
      <c r="F552" s="0" t="n">
        <v>0</v>
      </c>
    </row>
    <row r="553" customFormat="false" ht="12.75" hidden="false" customHeight="false" outlineLevel="0" collapsed="false">
      <c r="D553" s="0" t="n">
        <v>57.06750156</v>
      </c>
      <c r="E553" s="0" t="n">
        <v>-97.78911</v>
      </c>
      <c r="F553" s="0" t="n">
        <v>24.35503713</v>
      </c>
    </row>
    <row r="554" customFormat="false" ht="12.75" hidden="false" customHeight="false" outlineLevel="0" collapsed="false">
      <c r="D554" s="0" t="n">
        <v>117.6105192</v>
      </c>
      <c r="E554" s="0" t="n">
        <v>-46.06200206</v>
      </c>
      <c r="F554" s="0" t="n">
        <v>108.7736175</v>
      </c>
    </row>
    <row r="555" customFormat="false" ht="12.75" hidden="false" customHeight="false" outlineLevel="0" collapsed="false">
      <c r="D555" s="0" t="n">
        <v>184.8623941</v>
      </c>
      <c r="E555" s="0" t="n">
        <v>-81.99562366</v>
      </c>
      <c r="F555" s="0" t="n">
        <v>151.2380655</v>
      </c>
    </row>
    <row r="556" customFormat="false" ht="12.75" hidden="false" customHeight="false" outlineLevel="0" collapsed="false">
      <c r="D556" s="0" t="n">
        <v>266.9928053</v>
      </c>
      <c r="E556" s="0" t="n">
        <v>-58.54712502</v>
      </c>
      <c r="F556" s="0" t="n">
        <v>190.0890801</v>
      </c>
    </row>
    <row r="557" customFormat="false" ht="12.75" hidden="false" customHeight="false" outlineLevel="0" collapsed="false">
      <c r="D557" s="0" t="n">
        <v>346.0478694</v>
      </c>
      <c r="E557" s="0" t="n">
        <v>-80.18503998</v>
      </c>
      <c r="F557" s="0" t="n">
        <v>199.7484824</v>
      </c>
    </row>
    <row r="558" customFormat="false" ht="12.75" hidden="false" customHeight="false" outlineLevel="0" collapsed="false">
      <c r="D558" s="0" t="n">
        <v>428.376058</v>
      </c>
      <c r="E558" s="0" t="n">
        <v>-39.81828293</v>
      </c>
      <c r="F558" s="0" t="n">
        <v>199.5887744</v>
      </c>
    </row>
    <row r="559" customFormat="false" ht="12.75" hidden="false" customHeight="false" outlineLevel="0" collapsed="false">
      <c r="D559" s="0" t="n">
        <v>495.5979781</v>
      </c>
      <c r="E559" s="0" t="n">
        <v>-46.51672127</v>
      </c>
      <c r="F559" s="0" t="n">
        <v>173.1909598</v>
      </c>
    </row>
    <row r="560" customFormat="false" ht="12.75" hidden="false" customHeight="false" outlineLevel="0" collapsed="false">
      <c r="D560" s="0" t="n">
        <v>571.1126009</v>
      </c>
      <c r="E560" s="0" t="n">
        <v>2.6758974</v>
      </c>
      <c r="F560" s="0" t="n">
        <v>137.6897786</v>
      </c>
    </row>
    <row r="561" customFormat="false" ht="12.75" hidden="false" customHeight="false" outlineLevel="0" collapsed="false">
      <c r="D561" s="0" t="n">
        <v>637.706468</v>
      </c>
      <c r="E561" s="0" t="n">
        <v>-70.94479038</v>
      </c>
      <c r="F561" s="0" t="n">
        <v>63.37563837</v>
      </c>
    </row>
    <row r="562" customFormat="false" ht="12.75" hidden="false" customHeight="false" outlineLevel="0" collapsed="false">
      <c r="D562" s="0" t="n">
        <v>620.3352581</v>
      </c>
      <c r="E562" s="0" t="n">
        <v>153.3298876</v>
      </c>
      <c r="F562" s="0" t="n">
        <v>33.81284081</v>
      </c>
    </row>
    <row r="563" customFormat="false" ht="12.75" hidden="false" customHeight="false" outlineLevel="0" collapsed="false">
      <c r="D563" s="0" t="n">
        <v>566.9650039</v>
      </c>
      <c r="E563" s="0" t="n">
        <v>89.30148923</v>
      </c>
      <c r="F563" s="0" t="n">
        <v>123.5462962</v>
      </c>
    </row>
    <row r="564" customFormat="false" ht="12.75" hidden="false" customHeight="false" outlineLevel="0" collapsed="false">
      <c r="D564" s="0" t="n">
        <v>484.6468578</v>
      </c>
      <c r="E564" s="0" t="n">
        <v>139.4823969</v>
      </c>
      <c r="F564" s="0" t="n">
        <v>152.3630403</v>
      </c>
    </row>
    <row r="565" customFormat="false" ht="12.75" hidden="false" customHeight="false" outlineLevel="0" collapsed="false">
      <c r="D565" s="0" t="n">
        <v>418.9725223</v>
      </c>
      <c r="E565" s="0" t="n">
        <v>129.9656493</v>
      </c>
      <c r="F565" s="0" t="n">
        <v>178.9121485</v>
      </c>
    </row>
    <row r="566" customFormat="false" ht="12.75" hidden="false" customHeight="false" outlineLevel="0" collapsed="false">
      <c r="D566" s="0" t="n">
        <v>337.0292505</v>
      </c>
      <c r="E566" s="0" t="n">
        <v>159.2243648</v>
      </c>
      <c r="F566" s="0" t="n">
        <v>170.637131</v>
      </c>
    </row>
    <row r="567" customFormat="false" ht="12.75" hidden="false" customHeight="false" outlineLevel="0" collapsed="false">
      <c r="D567" s="0" t="n">
        <v>257.5333218</v>
      </c>
      <c r="E567" s="0" t="n">
        <v>127.2258571</v>
      </c>
      <c r="F567" s="0" t="n">
        <v>166.5306926</v>
      </c>
    </row>
    <row r="568" customFormat="false" ht="12.75" hidden="false" customHeight="false" outlineLevel="0" collapsed="false">
      <c r="D568" s="0" t="n">
        <v>173.6505214</v>
      </c>
      <c r="E568" s="0" t="n">
        <v>136.155175</v>
      </c>
      <c r="F568" s="0" t="n">
        <v>125.0746757</v>
      </c>
    </row>
    <row r="569" customFormat="false" ht="12.75" hidden="false" customHeight="false" outlineLevel="0" collapsed="false">
      <c r="D569" s="0" t="n">
        <v>111.4707852</v>
      </c>
      <c r="E569" s="0" t="n">
        <v>81.31157563</v>
      </c>
      <c r="F569" s="0" t="n">
        <v>96.74852751</v>
      </c>
    </row>
    <row r="570" customFormat="false" ht="12.75" hidden="false" customHeight="false" outlineLevel="0" collapsed="false">
      <c r="D570" s="0" t="n">
        <v>48.73365217</v>
      </c>
      <c r="E570" s="0" t="n">
        <v>99.76385815</v>
      </c>
      <c r="F570" s="0" t="n">
        <v>-5.057199328</v>
      </c>
    </row>
    <row r="571" customFormat="false" ht="12.75" hidden="false" customHeight="false" outlineLevel="0" collapsed="false">
      <c r="D571" s="0" t="n">
        <v>178.7462259</v>
      </c>
      <c r="E571" s="0" t="n">
        <v>263.5437821</v>
      </c>
      <c r="F571" s="0" t="n">
        <v>-5.58299575</v>
      </c>
    </row>
    <row r="572" customFormat="false" ht="12.75" hidden="false" customHeight="false" outlineLevel="0" collapsed="false">
      <c r="D572" s="0" t="n">
        <v>344.0867518</v>
      </c>
      <c r="E572" s="0" t="n">
        <v>299.7131205</v>
      </c>
      <c r="F572" s="0" t="n">
        <v>20.58237537</v>
      </c>
    </row>
    <row r="573" customFormat="false" ht="12.75" hidden="false" customHeight="false" outlineLevel="0" collapsed="false">
      <c r="D573" s="0" t="n">
        <v>515.2248617</v>
      </c>
      <c r="E573" s="0" t="n">
        <v>247.3875468</v>
      </c>
      <c r="F573" s="0" t="n">
        <v>40.23900032</v>
      </c>
    </row>
    <row r="574" customFormat="false" ht="12.75" hidden="false" customHeight="false" outlineLevel="0" collapsed="false">
      <c r="D574" s="0" t="n">
        <v>542.9133559</v>
      </c>
      <c r="E574" s="0" t="n">
        <v>-172.804475</v>
      </c>
      <c r="F574" s="0" t="n">
        <v>90.29449187</v>
      </c>
    </row>
    <row r="575" customFormat="false" ht="12.75" hidden="false" customHeight="false" outlineLevel="0" collapsed="false">
      <c r="D575" s="0" t="n">
        <v>376.0325632</v>
      </c>
      <c r="E575" s="0" t="n">
        <v>-250.7718442</v>
      </c>
      <c r="F575" s="0" t="n">
        <v>90.99844146</v>
      </c>
    </row>
    <row r="576" customFormat="false" ht="12.75" hidden="false" customHeight="false" outlineLevel="0" collapsed="false">
      <c r="D576" s="0" t="n">
        <v>206.5774718</v>
      </c>
      <c r="E576" s="0" t="n">
        <v>-239.5407179</v>
      </c>
      <c r="F576" s="0" t="n">
        <v>50.80427786</v>
      </c>
    </row>
    <row r="577" customFormat="false" ht="12.75" hidden="false" customHeight="false" outlineLevel="0" collapsed="false">
      <c r="A577" s="0" t="n">
        <v>58</v>
      </c>
      <c r="B577" s="0" t="n">
        <v>2</v>
      </c>
      <c r="C577" s="0" t="n">
        <v>2</v>
      </c>
      <c r="D577" s="0" t="n">
        <v>0</v>
      </c>
      <c r="E577" s="0" t="n">
        <v>0</v>
      </c>
      <c r="F577" s="0" t="n">
        <v>0</v>
      </c>
    </row>
    <row r="578" customFormat="false" ht="12.75" hidden="false" customHeight="false" outlineLevel="0" collapsed="false">
      <c r="D578" s="0" t="n">
        <v>-74.23498959</v>
      </c>
      <c r="E578" s="0" t="n">
        <v>-98.07988426</v>
      </c>
      <c r="F578" s="0" t="n">
        <v>53.22761869</v>
      </c>
    </row>
    <row r="579" customFormat="false" ht="12.75" hidden="false" customHeight="false" outlineLevel="0" collapsed="false">
      <c r="D579" s="0" t="n">
        <v>11.84413783</v>
      </c>
      <c r="E579" s="0" t="n">
        <v>-112.7687543</v>
      </c>
      <c r="F579" s="0" t="n">
        <v>154.7360517</v>
      </c>
    </row>
    <row r="580" customFormat="false" ht="12.75" hidden="false" customHeight="false" outlineLevel="0" collapsed="false">
      <c r="D580" s="0" t="n">
        <v>2.405464479</v>
      </c>
      <c r="E580" s="0" t="n">
        <v>-176.9589334</v>
      </c>
      <c r="F580" s="0" t="n">
        <v>215.3501935</v>
      </c>
    </row>
    <row r="581" customFormat="false" ht="12.75" hidden="false" customHeight="false" outlineLevel="0" collapsed="false">
      <c r="D581" s="0" t="n">
        <v>60.34274326</v>
      </c>
      <c r="E581" s="0" t="n">
        <v>-235.2560632</v>
      </c>
      <c r="F581" s="0" t="n">
        <v>267.4148381</v>
      </c>
    </row>
    <row r="582" customFormat="false" ht="12.75" hidden="false" customHeight="false" outlineLevel="0" collapsed="false">
      <c r="D582" s="0" t="n">
        <v>60.21502838</v>
      </c>
      <c r="E582" s="0" t="n">
        <v>-317.0387871</v>
      </c>
      <c r="F582" s="0" t="n">
        <v>306.9259706</v>
      </c>
    </row>
    <row r="583" customFormat="false" ht="12.75" hidden="false" customHeight="false" outlineLevel="0" collapsed="false">
      <c r="D583" s="0" t="n">
        <v>128.5047543</v>
      </c>
      <c r="E583" s="0" t="n">
        <v>-369.8587663</v>
      </c>
      <c r="F583" s="0" t="n">
        <v>341.2005792</v>
      </c>
    </row>
    <row r="584" customFormat="false" ht="12.75" hidden="false" customHeight="false" outlineLevel="0" collapsed="false">
      <c r="D584" s="0" t="n">
        <v>140.7317627</v>
      </c>
      <c r="E584" s="0" t="n">
        <v>-447.2080775</v>
      </c>
      <c r="F584" s="0" t="n">
        <v>351.4287597</v>
      </c>
    </row>
    <row r="585" customFormat="false" ht="12.75" hidden="false" customHeight="false" outlineLevel="0" collapsed="false">
      <c r="D585" s="0" t="n">
        <v>230.0857002</v>
      </c>
      <c r="E585" s="0" t="n">
        <v>-523.2947649</v>
      </c>
      <c r="F585" s="0" t="n">
        <v>331.1588607</v>
      </c>
    </row>
    <row r="586" customFormat="false" ht="12.75" hidden="false" customHeight="false" outlineLevel="0" collapsed="false">
      <c r="D586" s="0" t="n">
        <v>167.7327307</v>
      </c>
      <c r="E586" s="0" t="n">
        <v>-637.66706</v>
      </c>
      <c r="F586" s="0" t="n">
        <v>288.4797424</v>
      </c>
    </row>
    <row r="587" customFormat="false" ht="12.75" hidden="false" customHeight="false" outlineLevel="0" collapsed="false">
      <c r="D587" s="0" t="n">
        <v>397.2856762</v>
      </c>
      <c r="E587" s="0" t="n">
        <v>-556.4160959</v>
      </c>
      <c r="F587" s="0" t="n">
        <v>219.7476855</v>
      </c>
    </row>
    <row r="588" customFormat="false" ht="12.75" hidden="false" customHeight="false" outlineLevel="0" collapsed="false">
      <c r="D588" s="0" t="n">
        <v>308.1755573</v>
      </c>
      <c r="E588" s="0" t="n">
        <v>-489.4026919</v>
      </c>
      <c r="F588" s="0" t="n">
        <v>308.2950834</v>
      </c>
    </row>
    <row r="589" customFormat="false" ht="12.75" hidden="false" customHeight="false" outlineLevel="0" collapsed="false">
      <c r="D589" s="0" t="n">
        <v>324.3771066</v>
      </c>
      <c r="E589" s="0" t="n">
        <v>-376.8251097</v>
      </c>
      <c r="F589" s="0" t="n">
        <v>300.3973632</v>
      </c>
    </row>
    <row r="590" customFormat="false" ht="12.75" hidden="false" customHeight="false" outlineLevel="0" collapsed="false">
      <c r="D590" s="0" t="n">
        <v>286.9410092</v>
      </c>
      <c r="E590" s="0" t="n">
        <v>-315.3209639</v>
      </c>
      <c r="F590" s="0" t="n">
        <v>294.7181755</v>
      </c>
    </row>
    <row r="591" customFormat="false" ht="12.75" hidden="false" customHeight="false" outlineLevel="0" collapsed="false">
      <c r="D591" s="0" t="n">
        <v>281.0727606</v>
      </c>
      <c r="E591" s="0" t="n">
        <v>-237.9967483</v>
      </c>
      <c r="F591" s="0" t="n">
        <v>241.9161619</v>
      </c>
    </row>
    <row r="592" customFormat="false" ht="12.75" hidden="false" customHeight="false" outlineLevel="0" collapsed="false">
      <c r="D592" s="0" t="n">
        <v>223.3820458</v>
      </c>
      <c r="E592" s="0" t="n">
        <v>-179.6167133</v>
      </c>
      <c r="F592" s="0" t="n">
        <v>214.620653</v>
      </c>
    </row>
    <row r="593" customFormat="false" ht="12.75" hidden="false" customHeight="false" outlineLevel="0" collapsed="false">
      <c r="D593" s="0" t="n">
        <v>206.6081456</v>
      </c>
      <c r="E593" s="0" t="n">
        <v>-110.6759307</v>
      </c>
      <c r="F593" s="0" t="n">
        <v>155.0440698</v>
      </c>
    </row>
    <row r="594" customFormat="false" ht="12.75" hidden="false" customHeight="false" outlineLevel="0" collapsed="false">
      <c r="D594" s="0" t="n">
        <v>136.5734016</v>
      </c>
      <c r="E594" s="0" t="n">
        <v>-74.38662629</v>
      </c>
      <c r="F594" s="0" t="n">
        <v>120.3557621</v>
      </c>
    </row>
    <row r="595" customFormat="false" ht="12.75" hidden="false" customHeight="false" outlineLevel="0" collapsed="false">
      <c r="D595" s="0" t="n">
        <v>134.3910633</v>
      </c>
      <c r="E595" s="0" t="n">
        <v>-24.89193443</v>
      </c>
      <c r="F595" s="0" t="n">
        <v>-6.928944703</v>
      </c>
    </row>
    <row r="596" customFormat="false" ht="12.75" hidden="false" customHeight="false" outlineLevel="0" collapsed="false">
      <c r="D596" s="0" t="n">
        <v>325.1546111</v>
      </c>
      <c r="E596" s="0" t="n">
        <v>-133.4168476</v>
      </c>
      <c r="F596" s="0" t="n">
        <v>-3.337916434</v>
      </c>
    </row>
    <row r="597" customFormat="false" ht="12.75" hidden="false" customHeight="false" outlineLevel="0" collapsed="false">
      <c r="D597" s="0" t="n">
        <v>415.9657166</v>
      </c>
      <c r="E597" s="0" t="n">
        <v>-252.3386023</v>
      </c>
      <c r="F597" s="0" t="n">
        <v>84.40461966</v>
      </c>
    </row>
    <row r="598" customFormat="false" ht="12.75" hidden="false" customHeight="false" outlineLevel="0" collapsed="false">
      <c r="D598" s="0" t="n">
        <v>449.7334138</v>
      </c>
      <c r="E598" s="0" t="n">
        <v>-413.9138278</v>
      </c>
      <c r="F598" s="0" t="n">
        <v>153.5917571</v>
      </c>
    </row>
    <row r="599" customFormat="false" ht="12.75" hidden="false" customHeight="false" outlineLevel="0" collapsed="false">
      <c r="D599" s="0" t="n">
        <v>20.56518251</v>
      </c>
      <c r="E599" s="0" t="n">
        <v>-566.0472538</v>
      </c>
      <c r="F599" s="0" t="n">
        <v>292.4517784</v>
      </c>
    </row>
    <row r="600" customFormat="false" ht="12.75" hidden="false" customHeight="false" outlineLevel="0" collapsed="false">
      <c r="D600" s="0" t="n">
        <v>-90.30564113</v>
      </c>
      <c r="E600" s="0" t="n">
        <v>-425.0833607</v>
      </c>
      <c r="F600" s="0" t="n">
        <v>236.3844713</v>
      </c>
    </row>
    <row r="601" customFormat="false" ht="12.75" hidden="false" customHeight="false" outlineLevel="0" collapsed="false">
      <c r="D601" s="0" t="n">
        <v>-145.0644309</v>
      </c>
      <c r="E601" s="0" t="n">
        <v>-281.9957343</v>
      </c>
      <c r="F601" s="0" t="n">
        <v>138.0709263</v>
      </c>
    </row>
    <row r="602" customFormat="false" ht="12.75" hidden="false" customHeight="false" outlineLevel="0" collapsed="false">
      <c r="A602" s="0" t="n">
        <v>200</v>
      </c>
      <c r="B602" s="0" t="n">
        <v>2</v>
      </c>
      <c r="C602" s="0" t="n">
        <v>2</v>
      </c>
      <c r="D602" s="0" t="n">
        <v>0</v>
      </c>
      <c r="E602" s="0" t="n">
        <v>0</v>
      </c>
      <c r="F602" s="0" t="n">
        <v>0</v>
      </c>
    </row>
    <row r="603" customFormat="false" ht="12.75" hidden="false" customHeight="false" outlineLevel="0" collapsed="false">
      <c r="D603" s="0" t="n">
        <v>69.02066477</v>
      </c>
      <c r="E603" s="0" t="n">
        <v>-110.8898456</v>
      </c>
      <c r="F603" s="0" t="n">
        <v>22.83724531</v>
      </c>
    </row>
    <row r="604" customFormat="false" ht="12.75" hidden="false" customHeight="false" outlineLevel="0" collapsed="false">
      <c r="D604" s="0" t="n">
        <v>132.9728189</v>
      </c>
      <c r="E604" s="0" t="n">
        <v>-51.04199361</v>
      </c>
      <c r="F604" s="0" t="n">
        <v>106.5298673</v>
      </c>
    </row>
    <row r="605" customFormat="false" ht="12.75" hidden="false" customHeight="false" outlineLevel="0" collapsed="false">
      <c r="D605" s="0" t="n">
        <v>209.1943118</v>
      </c>
      <c r="E605" s="0" t="n">
        <v>-87.60618793</v>
      </c>
      <c r="F605" s="0" t="n">
        <v>146.9566577</v>
      </c>
    </row>
    <row r="606" customFormat="false" ht="12.75" hidden="false" customHeight="false" outlineLevel="0" collapsed="false">
      <c r="D606" s="0" t="n">
        <v>303.9412794</v>
      </c>
      <c r="E606" s="0" t="n">
        <v>-55.89465138</v>
      </c>
      <c r="F606" s="0" t="n">
        <v>166.8691198</v>
      </c>
    </row>
    <row r="607" customFormat="false" ht="12.75" hidden="false" customHeight="false" outlineLevel="0" collapsed="false">
      <c r="D607" s="0" t="n">
        <v>384.6949511</v>
      </c>
      <c r="E607" s="0" t="n">
        <v>-81.78512752</v>
      </c>
      <c r="F607" s="0" t="n">
        <v>164.3231162</v>
      </c>
    </row>
    <row r="608" customFormat="false" ht="12.75" hidden="false" customHeight="false" outlineLevel="0" collapsed="false">
      <c r="D608" s="0" t="n">
        <v>470.8599803</v>
      </c>
      <c r="E608" s="0" t="n">
        <v>-46.71796264</v>
      </c>
      <c r="F608" s="0" t="n">
        <v>151.7876793</v>
      </c>
    </row>
    <row r="609" customFormat="false" ht="12.75" hidden="false" customHeight="false" outlineLevel="0" collapsed="false">
      <c r="D609" s="0" t="n">
        <v>542.0993247</v>
      </c>
      <c r="E609" s="0" t="n">
        <v>-65.64651132</v>
      </c>
      <c r="F609" s="0" t="n">
        <v>116.8654564</v>
      </c>
    </row>
    <row r="610" customFormat="false" ht="12.75" hidden="false" customHeight="false" outlineLevel="0" collapsed="false">
      <c r="D610" s="0" t="n">
        <v>605.9228153</v>
      </c>
      <c r="E610" s="0" t="n">
        <v>-19.74233033</v>
      </c>
      <c r="F610" s="0" t="n">
        <v>42.71717794</v>
      </c>
    </row>
    <row r="611" customFormat="false" ht="12.75" hidden="false" customHeight="false" outlineLevel="0" collapsed="false">
      <c r="D611" s="0" t="n">
        <v>651.4865794</v>
      </c>
      <c r="E611" s="0" t="n">
        <v>-106.8201286</v>
      </c>
      <c r="F611" s="0" t="n">
        <v>-33.3126114</v>
      </c>
    </row>
    <row r="612" customFormat="false" ht="12.75" hidden="false" customHeight="false" outlineLevel="0" collapsed="false">
      <c r="D612" s="0" t="n">
        <v>647.3901628</v>
      </c>
      <c r="E612" s="0" t="n">
        <v>111.7350692</v>
      </c>
      <c r="F612" s="0" t="n">
        <v>-74.9520162</v>
      </c>
    </row>
    <row r="613" customFormat="false" ht="12.75" hidden="false" customHeight="false" outlineLevel="0" collapsed="false">
      <c r="D613" s="0" t="n">
        <v>605.2432425</v>
      </c>
      <c r="E613" s="0" t="n">
        <v>63.036188</v>
      </c>
      <c r="F613" s="0" t="n">
        <v>23.93348985</v>
      </c>
    </row>
    <row r="614" customFormat="false" ht="12.75" hidden="false" customHeight="false" outlineLevel="0" collapsed="false">
      <c r="D614" s="0" t="n">
        <v>535.873257</v>
      </c>
      <c r="E614" s="0" t="n">
        <v>133.1084733</v>
      </c>
      <c r="F614" s="0" t="n">
        <v>68.35171353</v>
      </c>
    </row>
    <row r="615" customFormat="false" ht="12.75" hidden="false" customHeight="false" outlineLevel="0" collapsed="false">
      <c r="D615" s="0" t="n">
        <v>463.7927659</v>
      </c>
      <c r="E615" s="0" t="n">
        <v>128.2390011</v>
      </c>
      <c r="F615" s="0" t="n">
        <v>111.9692241</v>
      </c>
    </row>
    <row r="616" customFormat="false" ht="12.75" hidden="false" customHeight="false" outlineLevel="0" collapsed="false">
      <c r="D616" s="0" t="n">
        <v>379.2133851</v>
      </c>
      <c r="E616" s="0" t="n">
        <v>157.6209666</v>
      </c>
      <c r="F616" s="0" t="n">
        <v>107.6035659</v>
      </c>
    </row>
    <row r="617" customFormat="false" ht="12.75" hidden="false" customHeight="false" outlineLevel="0" collapsed="false">
      <c r="D617" s="0" t="n">
        <v>298.4448731</v>
      </c>
      <c r="E617" s="0" t="n">
        <v>133.4292574</v>
      </c>
      <c r="F617" s="0" t="n">
        <v>118.9960944</v>
      </c>
    </row>
    <row r="618" customFormat="false" ht="12.75" hidden="false" customHeight="false" outlineLevel="0" collapsed="false">
      <c r="D618" s="0" t="n">
        <v>205.7562746</v>
      </c>
      <c r="E618" s="0" t="n">
        <v>147.1324007</v>
      </c>
      <c r="F618" s="0" t="n">
        <v>88.22017083</v>
      </c>
    </row>
    <row r="619" customFormat="false" ht="12.75" hidden="false" customHeight="false" outlineLevel="0" collapsed="false">
      <c r="D619" s="0" t="n">
        <v>131.5313379</v>
      </c>
      <c r="E619" s="0" t="n">
        <v>94.73428664</v>
      </c>
      <c r="F619" s="0" t="n">
        <v>71.54606022</v>
      </c>
    </row>
    <row r="620" customFormat="false" ht="12.75" hidden="false" customHeight="false" outlineLevel="0" collapsed="false">
      <c r="D620" s="0" t="n">
        <v>68.50728924</v>
      </c>
      <c r="E620" s="0" t="n">
        <v>115.5643697</v>
      </c>
      <c r="F620" s="0" t="n">
        <v>-38.18090617</v>
      </c>
    </row>
    <row r="621" customFormat="false" ht="12.75" hidden="false" customHeight="false" outlineLevel="0" collapsed="false">
      <c r="D621" s="0" t="n">
        <v>207.8670579</v>
      </c>
      <c r="E621" s="0" t="n">
        <v>249.7329575</v>
      </c>
      <c r="F621" s="0" t="n">
        <v>-91.6386368</v>
      </c>
    </row>
    <row r="622" customFormat="false" ht="12.75" hidden="false" customHeight="false" outlineLevel="0" collapsed="false">
      <c r="D622" s="0" t="n">
        <v>377.1993262</v>
      </c>
      <c r="E622" s="0" t="n">
        <v>268.6101835</v>
      </c>
      <c r="F622" s="0" t="n">
        <v>-101.6393224</v>
      </c>
    </row>
    <row r="623" customFormat="false" ht="12.75" hidden="false" customHeight="false" outlineLevel="0" collapsed="false">
      <c r="D623" s="0" t="n">
        <v>537.0108283</v>
      </c>
      <c r="E623" s="0" t="n">
        <v>224.2858935</v>
      </c>
      <c r="F623" s="0" t="n">
        <v>-97.44415553</v>
      </c>
    </row>
    <row r="624" customFormat="false" ht="12.75" hidden="false" customHeight="false" outlineLevel="0" collapsed="false">
      <c r="D624" s="0" t="n">
        <v>548.7078133</v>
      </c>
      <c r="E624" s="0" t="n">
        <v>-217.4908721</v>
      </c>
      <c r="F624" s="0" t="n">
        <v>16.61418299</v>
      </c>
    </row>
    <row r="625" customFormat="false" ht="12.75" hidden="false" customHeight="false" outlineLevel="0" collapsed="false">
      <c r="D625" s="0" t="n">
        <v>393.0946661</v>
      </c>
      <c r="E625" s="0" t="n">
        <v>-272.9732089</v>
      </c>
      <c r="F625" s="0" t="n">
        <v>37.7704491</v>
      </c>
    </row>
    <row r="626" customFormat="false" ht="12.75" hidden="false" customHeight="false" outlineLevel="0" collapsed="false">
      <c r="D626" s="0" t="n">
        <v>223.7568802</v>
      </c>
      <c r="E626" s="0" t="n">
        <v>-257.1238482</v>
      </c>
      <c r="F626" s="0" t="n">
        <v>32.60126827</v>
      </c>
    </row>
    <row r="627" customFormat="false" ht="12.75" hidden="false" customHeight="false" outlineLevel="0" collapsed="false">
      <c r="A627" s="0" t="n">
        <v>444</v>
      </c>
      <c r="B627" s="0" t="n">
        <v>2</v>
      </c>
      <c r="C627" s="0" t="n">
        <v>2</v>
      </c>
      <c r="D627" s="0" t="n">
        <v>0</v>
      </c>
      <c r="E627" s="0" t="n">
        <v>0</v>
      </c>
      <c r="F627" s="0" t="n">
        <v>0</v>
      </c>
    </row>
    <row r="628" customFormat="false" ht="12.75" hidden="false" customHeight="false" outlineLevel="0" collapsed="false">
      <c r="D628" s="0" t="n">
        <v>118.3125542</v>
      </c>
      <c r="E628" s="0" t="n">
        <v>61.77633411</v>
      </c>
      <c r="F628" s="0" t="n">
        <v>-43.03802148</v>
      </c>
    </row>
    <row r="629" customFormat="false" ht="12.75" hidden="false" customHeight="false" outlineLevel="0" collapsed="false">
      <c r="D629" s="0" t="n">
        <v>76.73296365</v>
      </c>
      <c r="E629" s="0" t="n">
        <v>178.1705522</v>
      </c>
      <c r="F629" s="0" t="n">
        <v>5.82296115</v>
      </c>
    </row>
    <row r="630" customFormat="false" ht="12.75" hidden="false" customHeight="false" outlineLevel="0" collapsed="false">
      <c r="D630" s="0" t="n">
        <v>114.047156</v>
      </c>
      <c r="E630" s="0" t="n">
        <v>259.4915186</v>
      </c>
      <c r="F630" s="0" t="n">
        <v>-15.70633349</v>
      </c>
    </row>
    <row r="631" customFormat="false" ht="12.75" hidden="false" customHeight="false" outlineLevel="0" collapsed="false">
      <c r="D631" s="0" t="n">
        <v>89.95811853</v>
      </c>
      <c r="E631" s="0" t="n">
        <v>349.7057986</v>
      </c>
      <c r="F631" s="0" t="n">
        <v>-29.12008715</v>
      </c>
    </row>
    <row r="632" customFormat="false" ht="12.75" hidden="false" customHeight="false" outlineLevel="0" collapsed="false">
      <c r="D632" s="0" t="n">
        <v>104.9005829</v>
      </c>
      <c r="E632" s="0" t="n">
        <v>426.4663753</v>
      </c>
      <c r="F632" s="0" t="n">
        <v>-71.68519413</v>
      </c>
    </row>
    <row r="633" customFormat="false" ht="12.75" hidden="false" customHeight="false" outlineLevel="0" collapsed="false">
      <c r="D633" s="0" t="n">
        <v>61.92924144</v>
      </c>
      <c r="E633" s="0" t="n">
        <v>499.1550578</v>
      </c>
      <c r="F633" s="0" t="n">
        <v>-107.6015694</v>
      </c>
    </row>
    <row r="634" customFormat="false" ht="12.75" hidden="false" customHeight="false" outlineLevel="0" collapsed="false">
      <c r="D634" s="0" t="n">
        <v>62.99450708</v>
      </c>
      <c r="E634" s="0" t="n">
        <v>550.4840197</v>
      </c>
      <c r="F634" s="0" t="n">
        <v>-171.5052017</v>
      </c>
    </row>
    <row r="635" customFormat="false" ht="12.75" hidden="false" customHeight="false" outlineLevel="0" collapsed="false">
      <c r="D635" s="0" t="n">
        <v>-13.34494929</v>
      </c>
      <c r="E635" s="0" t="n">
        <v>580.672175</v>
      </c>
      <c r="F635" s="0" t="n">
        <v>-244.7441054</v>
      </c>
    </row>
    <row r="636" customFormat="false" ht="12.75" hidden="false" customHeight="false" outlineLevel="0" collapsed="false">
      <c r="D636" s="0" t="n">
        <v>55.12055031</v>
      </c>
      <c r="E636" s="0" t="n">
        <v>600.7891665</v>
      </c>
      <c r="F636" s="0" t="n">
        <v>-361.7188196</v>
      </c>
    </row>
    <row r="637" customFormat="false" ht="12.75" hidden="false" customHeight="false" outlineLevel="0" collapsed="false">
      <c r="D637" s="0" t="n">
        <v>-183.2952505</v>
      </c>
      <c r="E637" s="0" t="n">
        <v>593.3931941</v>
      </c>
      <c r="F637" s="0" t="n">
        <v>-325.6350463</v>
      </c>
    </row>
    <row r="638" customFormat="false" ht="12.75" hidden="false" customHeight="false" outlineLevel="0" collapsed="false">
      <c r="D638" s="0" t="n">
        <v>-90.35647291</v>
      </c>
      <c r="E638" s="0" t="n">
        <v>576.7748444</v>
      </c>
      <c r="F638" s="0" t="n">
        <v>-231.799471</v>
      </c>
    </row>
    <row r="639" customFormat="false" ht="12.75" hidden="false" customHeight="false" outlineLevel="0" collapsed="false">
      <c r="D639" s="0" t="n">
        <v>-139.4832069</v>
      </c>
      <c r="E639" s="0" t="n">
        <v>545.4694234</v>
      </c>
      <c r="F639" s="0" t="n">
        <v>-149.8865533</v>
      </c>
    </row>
    <row r="640" customFormat="false" ht="12.75" hidden="false" customHeight="false" outlineLevel="0" collapsed="false">
      <c r="D640" s="0" t="n">
        <v>-118.6272197</v>
      </c>
      <c r="E640" s="0" t="n">
        <v>493.8283549</v>
      </c>
      <c r="F640" s="0" t="n">
        <v>-85.90714393</v>
      </c>
    </row>
    <row r="641" customFormat="false" ht="12.75" hidden="false" customHeight="false" outlineLevel="0" collapsed="false">
      <c r="D641" s="0" t="n">
        <v>-146.7054864</v>
      </c>
      <c r="E641" s="0" t="n">
        <v>421.7230943</v>
      </c>
      <c r="F641" s="0" t="n">
        <v>-43.78251953</v>
      </c>
    </row>
    <row r="642" customFormat="false" ht="12.75" hidden="false" customHeight="false" outlineLevel="0" collapsed="false">
      <c r="D642" s="0" t="n">
        <v>-110.9281318</v>
      </c>
      <c r="E642" s="0" t="n">
        <v>343.4447457</v>
      </c>
      <c r="F642" s="0" t="n">
        <v>-1.87958592</v>
      </c>
    </row>
    <row r="643" customFormat="false" ht="12.75" hidden="false" customHeight="false" outlineLevel="0" collapsed="false">
      <c r="D643" s="0" t="n">
        <v>-126.8266934</v>
      </c>
      <c r="E643" s="0" t="n">
        <v>253.1133118</v>
      </c>
      <c r="F643" s="0" t="n">
        <v>15.72783812</v>
      </c>
    </row>
    <row r="644" customFormat="false" ht="12.75" hidden="false" customHeight="false" outlineLevel="0" collapsed="false">
      <c r="D644" s="0" t="n">
        <v>-85.49651713</v>
      </c>
      <c r="E644" s="0" t="n">
        <v>178.4795971</v>
      </c>
      <c r="F644" s="0" t="n">
        <v>25.90348333</v>
      </c>
    </row>
    <row r="645" customFormat="false" ht="12.75" hidden="false" customHeight="false" outlineLevel="0" collapsed="false">
      <c r="D645" s="0" t="n">
        <v>-128.2535615</v>
      </c>
      <c r="E645" s="0" t="n">
        <v>55.67154246</v>
      </c>
      <c r="F645" s="0" t="n">
        <v>-15.81432342</v>
      </c>
    </row>
    <row r="646" customFormat="false" ht="12.75" hidden="false" customHeight="false" outlineLevel="0" collapsed="false">
      <c r="D646" s="0" t="n">
        <v>-282.0877916</v>
      </c>
      <c r="E646" s="0" t="n">
        <v>186.6625822</v>
      </c>
      <c r="F646" s="0" t="n">
        <v>-89.10436551</v>
      </c>
    </row>
    <row r="647" customFormat="false" ht="12.75" hidden="false" customHeight="false" outlineLevel="0" collapsed="false">
      <c r="D647" s="0" t="n">
        <v>-320.2761099</v>
      </c>
      <c r="E647" s="0" t="n">
        <v>338.7815901</v>
      </c>
      <c r="F647" s="0" t="n">
        <v>-164.2832474</v>
      </c>
    </row>
    <row r="648" customFormat="false" ht="12.75" hidden="false" customHeight="false" outlineLevel="0" collapsed="false">
      <c r="D648" s="0" t="n">
        <v>-288.622275</v>
      </c>
      <c r="E648" s="0" t="n">
        <v>496.5408813</v>
      </c>
      <c r="F648" s="0" t="n">
        <v>-257.4688282</v>
      </c>
    </row>
    <row r="649" customFormat="false" ht="12.75" hidden="false" customHeight="false" outlineLevel="0" collapsed="false">
      <c r="D649" s="0" t="n">
        <v>180.9482511</v>
      </c>
      <c r="E649" s="0" t="n">
        <v>509.3597037</v>
      </c>
      <c r="F649" s="0" t="n">
        <v>-323.1687057</v>
      </c>
    </row>
    <row r="650" customFormat="false" ht="12.75" hidden="false" customHeight="false" outlineLevel="0" collapsed="false">
      <c r="D650" s="0" t="n">
        <v>257.7543425</v>
      </c>
      <c r="E650" s="0" t="n">
        <v>365.3725879</v>
      </c>
      <c r="F650" s="0" t="n">
        <v>-247.0710057</v>
      </c>
    </row>
    <row r="651" customFormat="false" ht="12.75" hidden="false" customHeight="false" outlineLevel="0" collapsed="false">
      <c r="D651" s="0" t="n">
        <v>242.2801907</v>
      </c>
      <c r="E651" s="0" t="n">
        <v>202.9301905</v>
      </c>
      <c r="F651" s="0" t="n">
        <v>-165.2353634</v>
      </c>
    </row>
    <row r="652" customFormat="false" ht="12.75" hidden="false" customHeight="false" outlineLevel="0" collapsed="false">
      <c r="A652" s="0" t="n">
        <v>859</v>
      </c>
      <c r="B652" s="0" t="n">
        <v>2</v>
      </c>
      <c r="C652" s="0" t="n">
        <v>2</v>
      </c>
      <c r="D652" s="0" t="n">
        <v>0</v>
      </c>
      <c r="E652" s="0" t="n">
        <v>0</v>
      </c>
      <c r="F652" s="0" t="n">
        <v>0</v>
      </c>
    </row>
    <row r="653" customFormat="false" ht="12.75" hidden="false" customHeight="false" outlineLevel="0" collapsed="false">
      <c r="D653" s="0" t="n">
        <v>125.5608755</v>
      </c>
      <c r="E653" s="0" t="n">
        <v>41.43552076</v>
      </c>
      <c r="F653" s="0" t="n">
        <v>-10.80157147</v>
      </c>
    </row>
    <row r="654" customFormat="false" ht="12.75" hidden="false" customHeight="false" outlineLevel="0" collapsed="false">
      <c r="D654" s="0" t="n">
        <v>80.34353925</v>
      </c>
      <c r="E654" s="0" t="n">
        <v>150.2165482</v>
      </c>
      <c r="F654" s="0" t="n">
        <v>54.57884694</v>
      </c>
    </row>
    <row r="655" customFormat="false" ht="12.75" hidden="false" customHeight="false" outlineLevel="0" collapsed="false">
      <c r="D655" s="0" t="n">
        <v>129.1561158</v>
      </c>
      <c r="E655" s="0" t="n">
        <v>233.3935437</v>
      </c>
      <c r="F655" s="0" t="n">
        <v>68.60818139</v>
      </c>
    </row>
    <row r="656" customFormat="false" ht="12.75" hidden="false" customHeight="false" outlineLevel="0" collapsed="false">
      <c r="D656" s="0" t="n">
        <v>113.0229344</v>
      </c>
      <c r="E656" s="0" t="n">
        <v>336.756674</v>
      </c>
      <c r="F656" s="0" t="n">
        <v>71.03591383</v>
      </c>
    </row>
    <row r="657" customFormat="false" ht="12.75" hidden="false" customHeight="false" outlineLevel="0" collapsed="false">
      <c r="D657" s="0" t="n">
        <v>154.3938725</v>
      </c>
      <c r="E657" s="0" t="n">
        <v>422.6934965</v>
      </c>
      <c r="F657" s="0" t="n">
        <v>42.94796887</v>
      </c>
    </row>
    <row r="658" customFormat="false" ht="12.75" hidden="false" customHeight="false" outlineLevel="0" collapsed="false">
      <c r="D658" s="0" t="n">
        <v>125.1693806</v>
      </c>
      <c r="E658" s="0" t="n">
        <v>510.0710967</v>
      </c>
      <c r="F658" s="0" t="n">
        <v>11.03272592</v>
      </c>
    </row>
    <row r="659" customFormat="false" ht="12.75" hidden="false" customHeight="false" outlineLevel="0" collapsed="false">
      <c r="D659" s="0" t="n">
        <v>141.7175275</v>
      </c>
      <c r="E659" s="0" t="n">
        <v>571.5611862</v>
      </c>
      <c r="F659" s="0" t="n">
        <v>-40.95461038</v>
      </c>
    </row>
    <row r="660" customFormat="false" ht="12.75" hidden="false" customHeight="false" outlineLevel="0" collapsed="false">
      <c r="D660" s="0" t="n">
        <v>94.65332634</v>
      </c>
      <c r="E660" s="0" t="n">
        <v>631.4280995</v>
      </c>
      <c r="F660" s="0" t="n">
        <v>-123.4437162</v>
      </c>
    </row>
    <row r="661" customFormat="false" ht="12.75" hidden="false" customHeight="false" outlineLevel="0" collapsed="false">
      <c r="D661" s="0" t="n">
        <v>197.8590367</v>
      </c>
      <c r="E661" s="0" t="n">
        <v>648.8350153</v>
      </c>
      <c r="F661" s="0" t="n">
        <v>-244.7335559</v>
      </c>
    </row>
    <row r="662" customFormat="false" ht="12.75" hidden="false" customHeight="false" outlineLevel="0" collapsed="false">
      <c r="D662" s="0" t="n">
        <v>-50.67787592</v>
      </c>
      <c r="E662" s="0" t="n">
        <v>667.4570865</v>
      </c>
      <c r="F662" s="0" t="n">
        <v>-286.0070882</v>
      </c>
    </row>
    <row r="663" customFormat="false" ht="12.75" hidden="false" customHeight="false" outlineLevel="0" collapsed="false">
      <c r="D663" s="0" t="n">
        <v>13.15297678</v>
      </c>
      <c r="E663" s="0" t="n">
        <v>636.2401024</v>
      </c>
      <c r="F663" s="0" t="n">
        <v>-136.6878846</v>
      </c>
    </row>
    <row r="664" customFormat="false" ht="12.75" hidden="false" customHeight="false" outlineLevel="0" collapsed="false">
      <c r="D664" s="0" t="n">
        <v>-58.35630639</v>
      </c>
      <c r="E664" s="0" t="n">
        <v>580.3310958</v>
      </c>
      <c r="F664" s="0" t="n">
        <v>-72.21074737</v>
      </c>
    </row>
    <row r="665" customFormat="false" ht="12.75" hidden="false" customHeight="false" outlineLevel="0" collapsed="false">
      <c r="D665" s="0" t="n">
        <v>-58.29328329</v>
      </c>
      <c r="E665" s="0" t="n">
        <v>516.0056439</v>
      </c>
      <c r="F665" s="0" t="n">
        <v>-12.91187635</v>
      </c>
    </row>
    <row r="666" customFormat="false" ht="12.75" hidden="false" customHeight="false" outlineLevel="0" collapsed="false">
      <c r="D666" s="0" t="n">
        <v>-104.7437099</v>
      </c>
      <c r="E666" s="0" t="n">
        <v>435.1411961</v>
      </c>
      <c r="F666" s="0" t="n">
        <v>10.85559235</v>
      </c>
    </row>
    <row r="667" customFormat="false" ht="12.75" hidden="false" customHeight="false" outlineLevel="0" collapsed="false">
      <c r="D667" s="0" t="n">
        <v>-80.67119192</v>
      </c>
      <c r="E667" s="0" t="n">
        <v>349.5942036</v>
      </c>
      <c r="F667" s="0" t="n">
        <v>46.53672878</v>
      </c>
    </row>
    <row r="668" customFormat="false" ht="12.75" hidden="false" customHeight="false" outlineLevel="0" collapsed="false">
      <c r="D668" s="0" t="n">
        <v>-111.8932191</v>
      </c>
      <c r="E668" s="0" t="n">
        <v>249.4334569</v>
      </c>
      <c r="F668" s="0" t="n">
        <v>34.34538315</v>
      </c>
    </row>
    <row r="669" customFormat="false" ht="12.75" hidden="false" customHeight="false" outlineLevel="0" collapsed="false">
      <c r="D669" s="0" t="n">
        <v>-69.00225608</v>
      </c>
      <c r="E669" s="0" t="n">
        <v>163.3337362</v>
      </c>
      <c r="F669" s="0" t="n">
        <v>34.07983731</v>
      </c>
    </row>
    <row r="670" customFormat="false" ht="12.75" hidden="false" customHeight="false" outlineLevel="0" collapsed="false">
      <c r="D670" s="0" t="n">
        <v>-110.8342342</v>
      </c>
      <c r="E670" s="0" t="n">
        <v>59.13282502</v>
      </c>
      <c r="F670" s="0" t="n">
        <v>-41.26359644</v>
      </c>
    </row>
    <row r="671" customFormat="false" ht="12.75" hidden="false" customHeight="false" outlineLevel="0" collapsed="false">
      <c r="D671" s="0" t="n">
        <v>-255.2336012</v>
      </c>
      <c r="E671" s="0" t="n">
        <v>222.194892</v>
      </c>
      <c r="F671" s="0" t="n">
        <v>-133.4055545</v>
      </c>
    </row>
    <row r="672" customFormat="false" ht="12.75" hidden="false" customHeight="false" outlineLevel="0" collapsed="false">
      <c r="D672" s="0" t="n">
        <v>-259.6025681</v>
      </c>
      <c r="E672" s="0" t="n">
        <v>392.1930399</v>
      </c>
      <c r="F672" s="0" t="n">
        <v>-181.8120749</v>
      </c>
    </row>
    <row r="673" customFormat="false" ht="12.75" hidden="false" customHeight="false" outlineLevel="0" collapsed="false">
      <c r="D673" s="0" t="n">
        <v>-193.5407614</v>
      </c>
      <c r="E673" s="0" t="n">
        <v>549.9028026</v>
      </c>
      <c r="F673" s="0" t="n">
        <v>-239.1771321</v>
      </c>
    </row>
    <row r="674" customFormat="false" ht="12.75" hidden="false" customHeight="false" outlineLevel="0" collapsed="false">
      <c r="D674" s="0" t="n">
        <v>307.2821558</v>
      </c>
      <c r="E674" s="0" t="n">
        <v>529.7705938</v>
      </c>
      <c r="F674" s="0" t="n">
        <v>-175.4139431</v>
      </c>
    </row>
    <row r="675" customFormat="false" ht="12.75" hidden="false" customHeight="false" outlineLevel="0" collapsed="false">
      <c r="D675" s="0" t="n">
        <v>345.7637842</v>
      </c>
      <c r="E675" s="0" t="n">
        <v>360.4308088</v>
      </c>
      <c r="F675" s="0" t="n">
        <v>-108.4329419</v>
      </c>
    </row>
    <row r="676" customFormat="false" ht="12.75" hidden="false" customHeight="false" outlineLevel="0" collapsed="false">
      <c r="D676" s="0" t="n">
        <v>310.7822148</v>
      </c>
      <c r="E676" s="0" t="n">
        <v>184.7661151</v>
      </c>
      <c r="F676" s="0" t="n">
        <v>-66.79856904</v>
      </c>
    </row>
    <row r="677" customFormat="false" ht="12.75" hidden="false" customHeight="false" outlineLevel="0" collapsed="false">
      <c r="A677" s="0" t="n">
        <v>894</v>
      </c>
      <c r="B677" s="0" t="n">
        <v>2</v>
      </c>
      <c r="C677" s="0" t="n">
        <v>2</v>
      </c>
      <c r="D677" s="0" t="n">
        <v>0</v>
      </c>
      <c r="E677" s="0" t="n">
        <v>0</v>
      </c>
      <c r="F677" s="0" t="n">
        <v>0</v>
      </c>
    </row>
    <row r="678" customFormat="false" ht="12.75" hidden="false" customHeight="false" outlineLevel="0" collapsed="false">
      <c r="D678" s="0" t="n">
        <v>38.2770777</v>
      </c>
      <c r="E678" s="0" t="n">
        <v>-96.26085797</v>
      </c>
      <c r="F678" s="0" t="n">
        <v>2.162704261</v>
      </c>
    </row>
    <row r="679" customFormat="false" ht="12.75" hidden="false" customHeight="false" outlineLevel="0" collapsed="false">
      <c r="D679" s="0" t="n">
        <v>101.3627838</v>
      </c>
      <c r="E679" s="0" t="n">
        <v>-65.73970675</v>
      </c>
      <c r="F679" s="0" t="n">
        <v>80.24665661</v>
      </c>
    </row>
    <row r="680" customFormat="false" ht="12.75" hidden="false" customHeight="false" outlineLevel="0" collapsed="false">
      <c r="D680" s="0" t="n">
        <v>152.1528016</v>
      </c>
      <c r="E680" s="0" t="n">
        <v>-101.2003975</v>
      </c>
      <c r="F680" s="0" t="n">
        <v>101.123442</v>
      </c>
    </row>
    <row r="681" customFormat="false" ht="12.75" hidden="false" customHeight="false" outlineLevel="0" collapsed="false">
      <c r="D681" s="0" t="n">
        <v>223.5763346</v>
      </c>
      <c r="E681" s="0" t="n">
        <v>-86.62494577</v>
      </c>
      <c r="F681" s="0" t="n">
        <v>132.3487879</v>
      </c>
    </row>
    <row r="682" customFormat="false" ht="12.75" hidden="false" customHeight="false" outlineLevel="0" collapsed="false">
      <c r="D682" s="0" t="n">
        <v>289.6644692</v>
      </c>
      <c r="E682" s="0" t="n">
        <v>-114.4716162</v>
      </c>
      <c r="F682" s="0" t="n">
        <v>135.7169792</v>
      </c>
    </row>
    <row r="683" customFormat="false" ht="12.75" hidden="false" customHeight="false" outlineLevel="0" collapsed="false">
      <c r="D683" s="0" t="n">
        <v>357.2474494</v>
      </c>
      <c r="E683" s="0" t="n">
        <v>-87.1908926</v>
      </c>
      <c r="F683" s="0" t="n">
        <v>142.259066</v>
      </c>
    </row>
    <row r="684" customFormat="false" ht="12.75" hidden="false" customHeight="false" outlineLevel="0" collapsed="false">
      <c r="D684" s="0" t="n">
        <v>416.8216356</v>
      </c>
      <c r="E684" s="0" t="n">
        <v>-100.7972039</v>
      </c>
      <c r="F684" s="0" t="n">
        <v>118.8616472</v>
      </c>
    </row>
    <row r="685" customFormat="false" ht="12.75" hidden="false" customHeight="false" outlineLevel="0" collapsed="false">
      <c r="D685" s="0" t="n">
        <v>476.1798601</v>
      </c>
      <c r="E685" s="0" t="n">
        <v>-61.73706324</v>
      </c>
      <c r="F685" s="0" t="n">
        <v>94.12608698</v>
      </c>
    </row>
    <row r="686" customFormat="false" ht="12.75" hidden="false" customHeight="false" outlineLevel="0" collapsed="false">
      <c r="D686" s="0" t="n">
        <v>515.4979663</v>
      </c>
      <c r="E686" s="0" t="n">
        <v>-124.041274</v>
      </c>
      <c r="F686" s="0" t="n">
        <v>16.85317275</v>
      </c>
    </row>
    <row r="687" customFormat="false" ht="12.75" hidden="false" customHeight="false" outlineLevel="0" collapsed="false">
      <c r="D687" s="0" t="n">
        <v>524.7077252</v>
      </c>
      <c r="E687" s="0" t="n">
        <v>70.49933255</v>
      </c>
      <c r="F687" s="0" t="n">
        <v>9.86508066</v>
      </c>
    </row>
    <row r="688" customFormat="false" ht="12.75" hidden="false" customHeight="false" outlineLevel="0" collapsed="false">
      <c r="D688" s="0" t="n">
        <v>483.5452286</v>
      </c>
      <c r="E688" s="0" t="n">
        <v>18.3442883</v>
      </c>
      <c r="F688" s="0" t="n">
        <v>90.40634566</v>
      </c>
    </row>
    <row r="689" customFormat="false" ht="12.75" hidden="false" customHeight="false" outlineLevel="0" collapsed="false">
      <c r="D689" s="0" t="n">
        <v>420.1613341</v>
      </c>
      <c r="E689" s="0" t="n">
        <v>63.86460743</v>
      </c>
      <c r="F689" s="0" t="n">
        <v>112.8132438</v>
      </c>
    </row>
    <row r="690" customFormat="false" ht="12.75" hidden="false" customHeight="false" outlineLevel="0" collapsed="false">
      <c r="D690" s="0" t="n">
        <v>363.3147656</v>
      </c>
      <c r="E690" s="0" t="n">
        <v>56.05136611</v>
      </c>
      <c r="F690" s="0" t="n">
        <v>137.559498</v>
      </c>
    </row>
    <row r="691" customFormat="false" ht="12.75" hidden="false" customHeight="false" outlineLevel="0" collapsed="false">
      <c r="D691" s="0" t="n">
        <v>297.2175719</v>
      </c>
      <c r="E691" s="0" t="n">
        <v>91.04006836</v>
      </c>
      <c r="F691" s="0" t="n">
        <v>127.8726621</v>
      </c>
    </row>
    <row r="692" customFormat="false" ht="12.75" hidden="false" customHeight="false" outlineLevel="0" collapsed="false">
      <c r="D692" s="0" t="n">
        <v>230.8111269</v>
      </c>
      <c r="E692" s="0" t="n">
        <v>70.21859062</v>
      </c>
      <c r="F692" s="0" t="n">
        <v>128.022993</v>
      </c>
    </row>
    <row r="693" customFormat="false" ht="12.75" hidden="false" customHeight="false" outlineLevel="0" collapsed="false">
      <c r="D693" s="0" t="n">
        <v>161.5770015</v>
      </c>
      <c r="E693" s="0" t="n">
        <v>92.49635952</v>
      </c>
      <c r="F693" s="0" t="n">
        <v>95.76146669</v>
      </c>
    </row>
    <row r="694" customFormat="false" ht="12.75" hidden="false" customHeight="false" outlineLevel="0" collapsed="false">
      <c r="D694" s="0" t="n">
        <v>106.762641</v>
      </c>
      <c r="E694" s="0" t="n">
        <v>58.4423319</v>
      </c>
      <c r="F694" s="0" t="n">
        <v>79.77651808</v>
      </c>
    </row>
    <row r="695" customFormat="false" ht="12.75" hidden="false" customHeight="false" outlineLevel="0" collapsed="false">
      <c r="D695" s="0" t="n">
        <v>45.78314738</v>
      </c>
      <c r="E695" s="0" t="n">
        <v>88.96238273</v>
      </c>
      <c r="F695" s="0" t="n">
        <v>-2.041947017</v>
      </c>
    </row>
    <row r="696" customFormat="false" ht="12.75" hidden="false" customHeight="false" outlineLevel="0" collapsed="false">
      <c r="D696" s="0" t="n">
        <v>177.5919236</v>
      </c>
      <c r="E696" s="0" t="n">
        <v>196.1912816</v>
      </c>
      <c r="F696" s="0" t="n">
        <v>-7.212009411</v>
      </c>
    </row>
    <row r="697" customFormat="false" ht="12.75" hidden="false" customHeight="false" outlineLevel="0" collapsed="false">
      <c r="D697" s="0" t="n">
        <v>320.6714015</v>
      </c>
      <c r="E697" s="0" t="n">
        <v>207.2415137</v>
      </c>
      <c r="F697" s="0" t="n">
        <v>8.495857643</v>
      </c>
    </row>
    <row r="698" customFormat="false" ht="12.75" hidden="false" customHeight="false" outlineLevel="0" collapsed="false">
      <c r="D698" s="0" t="n">
        <v>448.2759661</v>
      </c>
      <c r="E698" s="0" t="n">
        <v>159.7760522</v>
      </c>
      <c r="F698" s="0" t="n">
        <v>10.92979684</v>
      </c>
    </row>
    <row r="699" customFormat="false" ht="12.75" hidden="false" customHeight="false" outlineLevel="0" collapsed="false">
      <c r="D699" s="0" t="n">
        <v>436.1056845</v>
      </c>
      <c r="E699" s="0" t="n">
        <v>-204.6372668</v>
      </c>
      <c r="F699" s="0" t="n">
        <v>30.58370198</v>
      </c>
    </row>
    <row r="700" customFormat="false" ht="12.75" hidden="false" customHeight="false" outlineLevel="0" collapsed="false">
      <c r="D700" s="0" t="n">
        <v>302.5341925</v>
      </c>
      <c r="E700" s="0" t="n">
        <v>-242.8706961</v>
      </c>
      <c r="F700" s="0" t="n">
        <v>24.53083099</v>
      </c>
    </row>
    <row r="701" customFormat="false" ht="12.75" hidden="false" customHeight="false" outlineLevel="0" collapsed="false">
      <c r="D701" s="0" t="n">
        <v>160.0469144</v>
      </c>
      <c r="E701" s="0" t="n">
        <v>-216.0960313</v>
      </c>
      <c r="F701" s="0" t="n">
        <v>-3.37767969</v>
      </c>
    </row>
    <row r="702" customFormat="false" ht="12.75" hidden="false" customHeight="false" outlineLevel="0" collapsed="false">
      <c r="A702" s="0" t="n">
        <v>1143</v>
      </c>
      <c r="B702" s="0" t="n">
        <v>2</v>
      </c>
      <c r="C702" s="0" t="n">
        <v>2</v>
      </c>
      <c r="D702" s="0" t="n">
        <v>0</v>
      </c>
      <c r="E702" s="0" t="n">
        <v>0</v>
      </c>
      <c r="F702" s="0" t="n">
        <v>0</v>
      </c>
    </row>
    <row r="703" customFormat="false" ht="12.75" hidden="false" customHeight="false" outlineLevel="0" collapsed="false">
      <c r="D703" s="0" t="n">
        <v>30.4216088</v>
      </c>
      <c r="E703" s="0" t="n">
        <v>-75.14133974</v>
      </c>
      <c r="F703" s="0" t="n">
        <v>7.474148334</v>
      </c>
    </row>
    <row r="704" customFormat="false" ht="12.75" hidden="false" customHeight="false" outlineLevel="0" collapsed="false">
      <c r="D704" s="0" t="n">
        <v>73.44385466</v>
      </c>
      <c r="E704" s="0" t="n">
        <v>-47.802391</v>
      </c>
      <c r="F704" s="0" t="n">
        <v>64.24043375</v>
      </c>
    </row>
    <row r="705" customFormat="false" ht="12.75" hidden="false" customHeight="false" outlineLevel="0" collapsed="false">
      <c r="D705" s="0" t="n">
        <v>118.6526366</v>
      </c>
      <c r="E705" s="0" t="n">
        <v>-74.20361059</v>
      </c>
      <c r="F705" s="0" t="n">
        <v>84.33988151</v>
      </c>
    </row>
    <row r="706" customFormat="false" ht="12.75" hidden="false" customHeight="false" outlineLevel="0" collapsed="false">
      <c r="D706" s="0" t="n">
        <v>179.9987323</v>
      </c>
      <c r="E706" s="0" t="n">
        <v>-63.07176381</v>
      </c>
      <c r="F706" s="0" t="n">
        <v>102.7557544</v>
      </c>
    </row>
    <row r="707" customFormat="false" ht="12.75" hidden="false" customHeight="false" outlineLevel="0" collapsed="false">
      <c r="D707" s="0" t="n">
        <v>231.6369644</v>
      </c>
      <c r="E707" s="0" t="n">
        <v>-81.43712805</v>
      </c>
      <c r="F707" s="0" t="n">
        <v>101.9252456</v>
      </c>
    </row>
    <row r="708" customFormat="false" ht="12.75" hidden="false" customHeight="false" outlineLevel="0" collapsed="false">
      <c r="D708" s="0" t="n">
        <v>287.502367</v>
      </c>
      <c r="E708" s="0" t="n">
        <v>-63.03016058</v>
      </c>
      <c r="F708" s="0" t="n">
        <v>100.7039434</v>
      </c>
    </row>
    <row r="709" customFormat="false" ht="12.75" hidden="false" customHeight="false" outlineLevel="0" collapsed="false">
      <c r="D709" s="0" t="n">
        <v>329.5257257</v>
      </c>
      <c r="E709" s="0" t="n">
        <v>-68.49094471</v>
      </c>
      <c r="F709" s="0" t="n">
        <v>80.5260114</v>
      </c>
    </row>
    <row r="710" customFormat="false" ht="12.75" hidden="false" customHeight="false" outlineLevel="0" collapsed="false">
      <c r="D710" s="0" t="n">
        <v>378.9959046</v>
      </c>
      <c r="E710" s="0" t="n">
        <v>-33.53618725</v>
      </c>
      <c r="F710" s="0" t="n">
        <v>49.84923398</v>
      </c>
    </row>
    <row r="711" customFormat="false" ht="12.75" hidden="false" customHeight="false" outlineLevel="0" collapsed="false">
      <c r="D711" s="0" t="n">
        <v>417.0505304</v>
      </c>
      <c r="E711" s="0" t="n">
        <v>-89.24780194</v>
      </c>
      <c r="F711" s="0" t="n">
        <v>-5.138059701</v>
      </c>
    </row>
    <row r="712" customFormat="false" ht="12.75" hidden="false" customHeight="false" outlineLevel="0" collapsed="false">
      <c r="D712" s="0" t="n">
        <v>420.2944761</v>
      </c>
      <c r="E712" s="0" t="n">
        <v>68.36527901</v>
      </c>
      <c r="F712" s="0" t="n">
        <v>-18.29215128</v>
      </c>
    </row>
    <row r="713" customFormat="false" ht="12.75" hidden="false" customHeight="false" outlineLevel="0" collapsed="false">
      <c r="D713" s="0" t="n">
        <v>379.7262882</v>
      </c>
      <c r="E713" s="0" t="n">
        <v>26.53228178</v>
      </c>
      <c r="F713" s="0" t="n">
        <v>45.45159326</v>
      </c>
    </row>
    <row r="714" customFormat="false" ht="12.75" hidden="false" customHeight="false" outlineLevel="0" collapsed="false">
      <c r="D714" s="0" t="n">
        <v>331.1431447</v>
      </c>
      <c r="E714" s="0" t="n">
        <v>64.194394</v>
      </c>
      <c r="F714" s="0" t="n">
        <v>68.36637907</v>
      </c>
    </row>
    <row r="715" customFormat="false" ht="12.75" hidden="false" customHeight="false" outlineLevel="0" collapsed="false">
      <c r="D715" s="0" t="n">
        <v>286.5011693</v>
      </c>
      <c r="E715" s="0" t="n">
        <v>60.8410895</v>
      </c>
      <c r="F715" s="0" t="n">
        <v>91.65862153</v>
      </c>
    </row>
    <row r="716" customFormat="false" ht="12.75" hidden="false" customHeight="false" outlineLevel="0" collapsed="false">
      <c r="D716" s="0" t="n">
        <v>233.1905207</v>
      </c>
      <c r="E716" s="0" t="n">
        <v>78.69735406</v>
      </c>
      <c r="F716" s="0" t="n">
        <v>89.78081837</v>
      </c>
    </row>
    <row r="717" customFormat="false" ht="12.75" hidden="false" customHeight="false" outlineLevel="0" collapsed="false">
      <c r="D717" s="0" t="n">
        <v>179.9901438</v>
      </c>
      <c r="E717" s="0" t="n">
        <v>62.96430271</v>
      </c>
      <c r="F717" s="0" t="n">
        <v>91.99569228</v>
      </c>
    </row>
    <row r="718" customFormat="false" ht="12.75" hidden="false" customHeight="false" outlineLevel="0" collapsed="false">
      <c r="D718" s="0" t="n">
        <v>124.977375</v>
      </c>
      <c r="E718" s="0" t="n">
        <v>74.18089787</v>
      </c>
      <c r="F718" s="0" t="n">
        <v>72.38014345</v>
      </c>
    </row>
    <row r="719" customFormat="false" ht="12.75" hidden="false" customHeight="false" outlineLevel="0" collapsed="false">
      <c r="D719" s="0" t="n">
        <v>79.19413403</v>
      </c>
      <c r="E719" s="0" t="n">
        <v>50.02197632</v>
      </c>
      <c r="F719" s="0" t="n">
        <v>57.52875577</v>
      </c>
    </row>
    <row r="720" customFormat="false" ht="12.75" hidden="false" customHeight="false" outlineLevel="0" collapsed="false">
      <c r="D720" s="0" t="n">
        <v>38.67680588</v>
      </c>
      <c r="E720" s="0" t="n">
        <v>73.02124535</v>
      </c>
      <c r="F720" s="0" t="n">
        <v>-4.672039713</v>
      </c>
    </row>
    <row r="721" customFormat="false" ht="12.75" hidden="false" customHeight="false" outlineLevel="0" collapsed="false">
      <c r="D721" s="0" t="n">
        <v>132.0463365</v>
      </c>
      <c r="E721" s="0" t="n">
        <v>158.686793</v>
      </c>
      <c r="F721" s="0" t="n">
        <v>-17.03605433</v>
      </c>
    </row>
    <row r="722" customFormat="false" ht="12.75" hidden="false" customHeight="false" outlineLevel="0" collapsed="false">
      <c r="D722" s="0" t="n">
        <v>240.5265749</v>
      </c>
      <c r="E722" s="0" t="n">
        <v>172.7112804</v>
      </c>
      <c r="F722" s="0" t="n">
        <v>-4.872902597</v>
      </c>
    </row>
    <row r="723" customFormat="false" ht="12.75" hidden="false" customHeight="false" outlineLevel="0" collapsed="false">
      <c r="D723" s="0" t="n">
        <v>346.7666745</v>
      </c>
      <c r="E723" s="0" t="n">
        <v>134.59504</v>
      </c>
      <c r="F723" s="0" t="n">
        <v>-17.36809325</v>
      </c>
    </row>
    <row r="724" customFormat="false" ht="12.75" hidden="false" customHeight="false" outlineLevel="0" collapsed="false">
      <c r="D724" s="0" t="n">
        <v>345.7037295</v>
      </c>
      <c r="E724" s="0" t="n">
        <v>-153.4018293</v>
      </c>
      <c r="F724" s="0" t="n">
        <v>6.568831305</v>
      </c>
    </row>
    <row r="725" customFormat="false" ht="12.75" hidden="false" customHeight="false" outlineLevel="0" collapsed="false">
      <c r="D725" s="0" t="n">
        <v>235.4475659</v>
      </c>
      <c r="E725" s="0" t="n">
        <v>-185.3604401</v>
      </c>
      <c r="F725" s="0" t="n">
        <v>20.74875468</v>
      </c>
    </row>
    <row r="726" customFormat="false" ht="12.75" hidden="false" customHeight="false" outlineLevel="0" collapsed="false">
      <c r="D726" s="0" t="n">
        <v>120.7193464</v>
      </c>
      <c r="E726" s="0" t="n">
        <v>-169.7242097</v>
      </c>
      <c r="F726" s="0" t="n">
        <v>13.09013372</v>
      </c>
    </row>
    <row r="727" customFormat="false" ht="12.75" hidden="false" customHeight="false" outlineLevel="0" collapsed="false">
      <c r="A727" s="0" t="n">
        <v>1731</v>
      </c>
      <c r="B727" s="0" t="n">
        <v>2</v>
      </c>
      <c r="C727" s="0" t="n">
        <v>2</v>
      </c>
      <c r="D727" s="0" t="n">
        <v>0</v>
      </c>
      <c r="E727" s="0" t="n">
        <v>0</v>
      </c>
      <c r="F727" s="0" t="n">
        <v>0</v>
      </c>
    </row>
    <row r="728" customFormat="false" ht="12.75" hidden="false" customHeight="false" outlineLevel="0" collapsed="false">
      <c r="D728" s="0" t="n">
        <v>-52.88890665</v>
      </c>
      <c r="E728" s="0" t="n">
        <v>94.39881289</v>
      </c>
      <c r="F728" s="0" t="n">
        <v>11.30172825</v>
      </c>
    </row>
    <row r="729" customFormat="false" ht="12.75" hidden="false" customHeight="false" outlineLevel="0" collapsed="false">
      <c r="D729" s="0" t="n">
        <v>-130.1472461</v>
      </c>
      <c r="E729" s="0" t="n">
        <v>57.4336192</v>
      </c>
      <c r="F729" s="0" t="n">
        <v>68.93103657</v>
      </c>
    </row>
    <row r="730" customFormat="false" ht="12.75" hidden="false" customHeight="false" outlineLevel="0" collapsed="false">
      <c r="D730" s="0" t="n">
        <v>-193.1709771</v>
      </c>
      <c r="E730" s="0" t="n">
        <v>87.54521632</v>
      </c>
      <c r="F730" s="0" t="n">
        <v>90.56050949</v>
      </c>
    </row>
    <row r="731" customFormat="false" ht="12.75" hidden="false" customHeight="false" outlineLevel="0" collapsed="false">
      <c r="D731" s="0" t="n">
        <v>-276.6425403</v>
      </c>
      <c r="E731" s="0" t="n">
        <v>66.13129767</v>
      </c>
      <c r="F731" s="0" t="n">
        <v>102.1324455</v>
      </c>
    </row>
    <row r="732" customFormat="false" ht="12.75" hidden="false" customHeight="false" outlineLevel="0" collapsed="false">
      <c r="D732" s="0" t="n">
        <v>-355.1700841</v>
      </c>
      <c r="E732" s="0" t="n">
        <v>94.91115449</v>
      </c>
      <c r="F732" s="0" t="n">
        <v>95.39347449</v>
      </c>
    </row>
    <row r="733" customFormat="false" ht="12.75" hidden="false" customHeight="false" outlineLevel="0" collapsed="false">
      <c r="D733" s="0" t="n">
        <v>-429.8692519</v>
      </c>
      <c r="E733" s="0" t="n">
        <v>65.86254553</v>
      </c>
      <c r="F733" s="0" t="n">
        <v>76.60389356</v>
      </c>
    </row>
    <row r="734" customFormat="false" ht="12.75" hidden="false" customHeight="false" outlineLevel="0" collapsed="false">
      <c r="D734" s="0" t="n">
        <v>-491.5317906</v>
      </c>
      <c r="E734" s="0" t="n">
        <v>83.00818821</v>
      </c>
      <c r="F734" s="0" t="n">
        <v>31.78594103</v>
      </c>
    </row>
    <row r="735" customFormat="false" ht="12.75" hidden="false" customHeight="false" outlineLevel="0" collapsed="false">
      <c r="D735" s="0" t="n">
        <v>-547.627871</v>
      </c>
      <c r="E735" s="0" t="n">
        <v>30.31402759</v>
      </c>
      <c r="F735" s="0" t="n">
        <v>-33.01506748</v>
      </c>
    </row>
    <row r="736" customFormat="false" ht="12.75" hidden="false" customHeight="false" outlineLevel="0" collapsed="false">
      <c r="D736" s="0" t="n">
        <v>-576.0313365</v>
      </c>
      <c r="E736" s="0" t="n">
        <v>120.5018273</v>
      </c>
      <c r="F736" s="0" t="n">
        <v>-119.4106881</v>
      </c>
    </row>
    <row r="737" customFormat="false" ht="12.75" hidden="false" customHeight="false" outlineLevel="0" collapsed="false">
      <c r="D737" s="0" t="n">
        <v>-574.2103999</v>
      </c>
      <c r="E737" s="0" t="n">
        <v>-104.6889449</v>
      </c>
      <c r="F737" s="0" t="n">
        <v>-144.8805096</v>
      </c>
    </row>
    <row r="738" customFormat="false" ht="12.75" hidden="false" customHeight="false" outlineLevel="0" collapsed="false">
      <c r="D738" s="0" t="n">
        <v>-545.1826598</v>
      </c>
      <c r="E738" s="0" t="n">
        <v>-42.46763302</v>
      </c>
      <c r="F738" s="0" t="n">
        <v>-39.42111264</v>
      </c>
    </row>
    <row r="739" customFormat="false" ht="12.75" hidden="false" customHeight="false" outlineLevel="0" collapsed="false">
      <c r="D739" s="0" t="n">
        <v>-488.1375439</v>
      </c>
      <c r="E739" s="0" t="n">
        <v>-102.2259278</v>
      </c>
      <c r="F739" s="0" t="n">
        <v>7.975605292</v>
      </c>
    </row>
    <row r="740" customFormat="false" ht="12.75" hidden="false" customHeight="false" outlineLevel="0" collapsed="false">
      <c r="D740" s="0" t="n">
        <v>-425.7313704</v>
      </c>
      <c r="E740" s="0" t="n">
        <v>-98.64712219</v>
      </c>
      <c r="F740" s="0" t="n">
        <v>51.34373851</v>
      </c>
    </row>
    <row r="741" customFormat="false" ht="12.75" hidden="false" customHeight="false" outlineLevel="0" collapsed="false">
      <c r="D741" s="0" t="n">
        <v>-352.7945178</v>
      </c>
      <c r="E741" s="0" t="n">
        <v>-126.4942367</v>
      </c>
      <c r="F741" s="0" t="n">
        <v>64.48365126</v>
      </c>
    </row>
    <row r="742" customFormat="false" ht="12.75" hidden="false" customHeight="false" outlineLevel="0" collapsed="false">
      <c r="D742" s="0" t="n">
        <v>-272.8245829</v>
      </c>
      <c r="E742" s="0" t="n">
        <v>-99.03002069</v>
      </c>
      <c r="F742" s="0" t="n">
        <v>80.62416793</v>
      </c>
    </row>
    <row r="743" customFormat="false" ht="12.75" hidden="false" customHeight="false" outlineLevel="0" collapsed="false">
      <c r="D743" s="0" t="n">
        <v>-193.0375079</v>
      </c>
      <c r="E743" s="0" t="n">
        <v>-115.6239183</v>
      </c>
      <c r="F743" s="0" t="n">
        <v>63.22399684</v>
      </c>
    </row>
    <row r="744" customFormat="false" ht="12.75" hidden="false" customHeight="false" outlineLevel="0" collapsed="false">
      <c r="D744" s="0" t="n">
        <v>-132.1526157</v>
      </c>
      <c r="E744" s="0" t="n">
        <v>-78.75221118</v>
      </c>
      <c r="F744" s="0" t="n">
        <v>49.87812946</v>
      </c>
    </row>
    <row r="745" customFormat="false" ht="12.75" hidden="false" customHeight="false" outlineLevel="0" collapsed="false">
      <c r="D745" s="0" t="n">
        <v>-51.95408422</v>
      </c>
      <c r="E745" s="0" t="n">
        <v>-96.0540964</v>
      </c>
      <c r="F745" s="0" t="n">
        <v>-18.59261441</v>
      </c>
    </row>
    <row r="746" customFormat="false" ht="12.75" hidden="false" customHeight="false" outlineLevel="0" collapsed="false">
      <c r="D746" s="0" t="n">
        <v>-176.2990326</v>
      </c>
      <c r="E746" s="0" t="n">
        <v>-227.1650991</v>
      </c>
      <c r="F746" s="0" t="n">
        <v>-84.45843159</v>
      </c>
    </row>
    <row r="747" customFormat="false" ht="12.75" hidden="false" customHeight="false" outlineLevel="0" collapsed="false">
      <c r="D747" s="0" t="n">
        <v>-329.9719317</v>
      </c>
      <c r="E747" s="0" t="n">
        <v>-248.8680314</v>
      </c>
      <c r="F747" s="0" t="n">
        <v>-98.54105345</v>
      </c>
    </row>
    <row r="748" customFormat="false" ht="12.75" hidden="false" customHeight="false" outlineLevel="0" collapsed="false">
      <c r="D748" s="0" t="n">
        <v>-473.6219756</v>
      </c>
      <c r="E748" s="0" t="n">
        <v>-197.9234326</v>
      </c>
      <c r="F748" s="0" t="n">
        <v>-130.3746486</v>
      </c>
    </row>
    <row r="749" customFormat="false" ht="12.75" hidden="false" customHeight="false" outlineLevel="0" collapsed="false">
      <c r="D749" s="0" t="n">
        <v>-480.4580207</v>
      </c>
      <c r="E749" s="0" t="n">
        <v>218.4002881</v>
      </c>
      <c r="F749" s="0" t="n">
        <v>-76.47125862</v>
      </c>
    </row>
    <row r="750" customFormat="false" ht="12.75" hidden="false" customHeight="false" outlineLevel="0" collapsed="false">
      <c r="D750" s="0" t="n">
        <v>-339.2003756</v>
      </c>
      <c r="E750" s="0" t="n">
        <v>260.8046522</v>
      </c>
      <c r="F750" s="0" t="n">
        <v>-28.96171196</v>
      </c>
    </row>
    <row r="751" customFormat="false" ht="12.75" hidden="false" customHeight="false" outlineLevel="0" collapsed="false">
      <c r="D751" s="0" t="n">
        <v>-183.8146876</v>
      </c>
      <c r="E751" s="0" t="n">
        <v>237.2489899</v>
      </c>
      <c r="F751" s="0" t="n">
        <v>-16.2284109</v>
      </c>
    </row>
    <row r="752" customFormat="false" ht="12.75" hidden="false" customHeight="false" outlineLevel="0" collapsed="false">
      <c r="A752" s="0" t="n">
        <v>1732</v>
      </c>
      <c r="B752" s="0" t="n">
        <v>2</v>
      </c>
      <c r="C752" s="0" t="n">
        <v>2</v>
      </c>
      <c r="D752" s="0" t="n">
        <v>0</v>
      </c>
      <c r="E752" s="0" t="n">
        <v>0</v>
      </c>
      <c r="F752" s="0" t="n">
        <v>0</v>
      </c>
    </row>
    <row r="753" customFormat="false" ht="12.75" hidden="false" customHeight="false" outlineLevel="0" collapsed="false">
      <c r="D753" s="0" t="n">
        <v>54.10387263</v>
      </c>
      <c r="E753" s="0" t="n">
        <v>-89.19282807</v>
      </c>
      <c r="F753" s="0" t="n">
        <v>-8.828239788</v>
      </c>
    </row>
    <row r="754" customFormat="false" ht="12.75" hidden="false" customHeight="false" outlineLevel="0" collapsed="false">
      <c r="D754" s="0" t="n">
        <v>120.383311</v>
      </c>
      <c r="E754" s="0" t="n">
        <v>-52.2729734</v>
      </c>
      <c r="F754" s="0" t="n">
        <v>59.71614414</v>
      </c>
    </row>
    <row r="755" customFormat="false" ht="12.75" hidden="false" customHeight="false" outlineLevel="0" collapsed="false">
      <c r="D755" s="0" t="n">
        <v>183.7563041</v>
      </c>
      <c r="E755" s="0" t="n">
        <v>-87.62865811</v>
      </c>
      <c r="F755" s="0" t="n">
        <v>76.63518147</v>
      </c>
    </row>
    <row r="756" customFormat="false" ht="12.75" hidden="false" customHeight="false" outlineLevel="0" collapsed="false">
      <c r="D756" s="0" t="n">
        <v>258.746453</v>
      </c>
      <c r="E756" s="0" t="n">
        <v>-62.56689021</v>
      </c>
      <c r="F756" s="0" t="n">
        <v>95.79081213</v>
      </c>
    </row>
    <row r="757" customFormat="false" ht="12.75" hidden="false" customHeight="false" outlineLevel="0" collapsed="false">
      <c r="D757" s="0" t="n">
        <v>327.1936824</v>
      </c>
      <c r="E757" s="0" t="n">
        <v>-81.07784614</v>
      </c>
      <c r="F757" s="0" t="n">
        <v>76.52114636</v>
      </c>
    </row>
    <row r="758" customFormat="false" ht="12.75" hidden="false" customHeight="false" outlineLevel="0" collapsed="false">
      <c r="D758" s="0" t="n">
        <v>388.0493827</v>
      </c>
      <c r="E758" s="0" t="n">
        <v>-42.4986947</v>
      </c>
      <c r="F758" s="0" t="n">
        <v>65.53919229</v>
      </c>
    </row>
    <row r="759" customFormat="false" ht="12.75" hidden="false" customHeight="false" outlineLevel="0" collapsed="false">
      <c r="D759" s="0" t="n">
        <v>436.2615678</v>
      </c>
      <c r="E759" s="0" t="n">
        <v>-40.54228984</v>
      </c>
      <c r="F759" s="0" t="n">
        <v>18.85601463</v>
      </c>
    </row>
    <row r="760" customFormat="false" ht="12.75" hidden="false" customHeight="false" outlineLevel="0" collapsed="false">
      <c r="D760" s="0" t="n">
        <v>481.4460701</v>
      </c>
      <c r="E760" s="0" t="n">
        <v>17.84737255</v>
      </c>
      <c r="F760" s="0" t="n">
        <v>-18.33170433</v>
      </c>
    </row>
    <row r="761" customFormat="false" ht="12.75" hidden="false" customHeight="false" outlineLevel="0" collapsed="false">
      <c r="D761" s="0" t="n">
        <v>512.8364738</v>
      </c>
      <c r="E761" s="0" t="n">
        <v>-40.18461274</v>
      </c>
      <c r="F761" s="0" t="n">
        <v>-105.3396978</v>
      </c>
    </row>
    <row r="762" customFormat="false" ht="12.75" hidden="false" customHeight="false" outlineLevel="0" collapsed="false">
      <c r="D762" s="0" t="n">
        <v>493.8281918</v>
      </c>
      <c r="E762" s="0" t="n">
        <v>160.7754506</v>
      </c>
      <c r="F762" s="0" t="n">
        <v>-86.60017189</v>
      </c>
    </row>
    <row r="763" customFormat="false" ht="12.75" hidden="false" customHeight="false" outlineLevel="0" collapsed="false">
      <c r="D763" s="0" t="n">
        <v>471.6605464</v>
      </c>
      <c r="E763" s="0" t="n">
        <v>82.20852198</v>
      </c>
      <c r="F763" s="0" t="n">
        <v>-12.50471216</v>
      </c>
    </row>
    <row r="764" customFormat="false" ht="12.75" hidden="false" customHeight="false" outlineLevel="0" collapsed="false">
      <c r="D764" s="0" t="n">
        <v>418.7025266</v>
      </c>
      <c r="E764" s="0" t="n">
        <v>120.7585535</v>
      </c>
      <c r="F764" s="0" t="n">
        <v>33.82060907</v>
      </c>
    </row>
    <row r="765" customFormat="false" ht="12.75" hidden="false" customHeight="false" outlineLevel="0" collapsed="false">
      <c r="D765" s="0" t="n">
        <v>375.3742441</v>
      </c>
      <c r="E765" s="0" t="n">
        <v>105.5638706</v>
      </c>
      <c r="F765" s="0" t="n">
        <v>79.10529293</v>
      </c>
    </row>
    <row r="766" customFormat="false" ht="12.75" hidden="false" customHeight="false" outlineLevel="0" collapsed="false">
      <c r="D766" s="0" t="n">
        <v>309.3850984</v>
      </c>
      <c r="E766" s="0" t="n">
        <v>127.2409223</v>
      </c>
      <c r="F766" s="0" t="n">
        <v>100.0761473</v>
      </c>
    </row>
    <row r="767" customFormat="false" ht="12.75" hidden="false" customHeight="false" outlineLevel="0" collapsed="false">
      <c r="D767" s="0" t="n">
        <v>243.5068727</v>
      </c>
      <c r="E767" s="0" t="n">
        <v>94.24986401</v>
      </c>
      <c r="F767" s="0" t="n">
        <v>114.855913</v>
      </c>
    </row>
    <row r="768" customFormat="false" ht="12.75" hidden="false" customHeight="false" outlineLevel="0" collapsed="false">
      <c r="D768" s="0" t="n">
        <v>166.2582669</v>
      </c>
      <c r="E768" s="0" t="n">
        <v>107.4774816</v>
      </c>
      <c r="F768" s="0" t="n">
        <v>97.52568037</v>
      </c>
    </row>
    <row r="769" customFormat="false" ht="12.75" hidden="false" customHeight="false" outlineLevel="0" collapsed="false">
      <c r="D769" s="0" t="n">
        <v>108.8517074</v>
      </c>
      <c r="E769" s="0" t="n">
        <v>67.57350778</v>
      </c>
      <c r="F769" s="0" t="n">
        <v>72.90453974</v>
      </c>
    </row>
    <row r="770" customFormat="false" ht="12.75" hidden="false" customHeight="false" outlineLevel="0" collapsed="false">
      <c r="D770" s="0" t="n">
        <v>40.77394899</v>
      </c>
      <c r="E770" s="0" t="n">
        <v>107.0520228</v>
      </c>
      <c r="F770" s="0" t="n">
        <v>9.369021831</v>
      </c>
    </row>
    <row r="771" customFormat="false" ht="12.75" hidden="false" customHeight="false" outlineLevel="0" collapsed="false">
      <c r="D771" s="0" t="n">
        <v>141.976788</v>
      </c>
      <c r="E771" s="0" t="n">
        <v>243.2384706</v>
      </c>
      <c r="F771" s="0" t="n">
        <v>-3.176062235</v>
      </c>
    </row>
    <row r="772" customFormat="false" ht="12.75" hidden="false" customHeight="false" outlineLevel="0" collapsed="false">
      <c r="D772" s="0" t="n">
        <v>276.4648372</v>
      </c>
      <c r="E772" s="0" t="n">
        <v>271.2198347</v>
      </c>
      <c r="F772" s="0" t="n">
        <v>-24.36164719</v>
      </c>
    </row>
    <row r="773" customFormat="false" ht="12.75" hidden="false" customHeight="false" outlineLevel="0" collapsed="false">
      <c r="D773" s="0" t="n">
        <v>403.1836783</v>
      </c>
      <c r="E773" s="0" t="n">
        <v>237.0710934</v>
      </c>
      <c r="F773" s="0" t="n">
        <v>-56.15285908</v>
      </c>
    </row>
    <row r="774" customFormat="false" ht="12.75" hidden="false" customHeight="false" outlineLevel="0" collapsed="false">
      <c r="D774" s="0" t="n">
        <v>439.7929143</v>
      </c>
      <c r="E774" s="0" t="n">
        <v>-132.1771712</v>
      </c>
      <c r="F774" s="0" t="n">
        <v>-92.21188951</v>
      </c>
    </row>
    <row r="775" customFormat="false" ht="12.75" hidden="false" customHeight="false" outlineLevel="0" collapsed="false">
      <c r="D775" s="0" t="n">
        <v>324.8380428</v>
      </c>
      <c r="E775" s="0" t="n">
        <v>-196.8946868</v>
      </c>
      <c r="F775" s="0" t="n">
        <v>-74.25180755</v>
      </c>
    </row>
    <row r="776" customFormat="false" ht="12.75" hidden="false" customHeight="false" outlineLevel="0" collapsed="false">
      <c r="D776" s="0" t="n">
        <v>181.425939</v>
      </c>
      <c r="E776" s="0" t="n">
        <v>-194.351578</v>
      </c>
      <c r="F776" s="0" t="n">
        <v>-55.44854685</v>
      </c>
    </row>
    <row r="777" customFormat="false" ht="12.75" hidden="false" customHeight="false" outlineLevel="0" collapsed="false">
      <c r="A777" s="0" t="n">
        <v>1733</v>
      </c>
      <c r="B777" s="0" t="n">
        <v>2</v>
      </c>
      <c r="C777" s="0" t="n">
        <v>2</v>
      </c>
      <c r="D777" s="0" t="n">
        <v>0</v>
      </c>
      <c r="E777" s="0" t="n">
        <v>0</v>
      </c>
      <c r="F777" s="0" t="n">
        <v>0</v>
      </c>
    </row>
    <row r="778" customFormat="false" ht="12.75" hidden="false" customHeight="false" outlineLevel="0" collapsed="false">
      <c r="D778" s="0" t="n">
        <v>53.72374826</v>
      </c>
      <c r="E778" s="0" t="n">
        <v>-109.2792705</v>
      </c>
      <c r="F778" s="0" t="n">
        <v>31.65339232</v>
      </c>
    </row>
    <row r="779" customFormat="false" ht="12.75" hidden="false" customHeight="false" outlineLevel="0" collapsed="false">
      <c r="D779" s="0" t="n">
        <v>115.5412824</v>
      </c>
      <c r="E779" s="0" t="n">
        <v>-40.98947719</v>
      </c>
      <c r="F779" s="0" t="n">
        <v>122.8288219</v>
      </c>
    </row>
    <row r="780" customFormat="false" ht="12.75" hidden="false" customHeight="false" outlineLevel="0" collapsed="false">
      <c r="D780" s="0" t="n">
        <v>178.7288178</v>
      </c>
      <c r="E780" s="0" t="n">
        <v>-76.8071477</v>
      </c>
      <c r="F780" s="0" t="n">
        <v>165.1065205</v>
      </c>
    </row>
    <row r="781" customFormat="false" ht="12.75" hidden="false" customHeight="false" outlineLevel="0" collapsed="false">
      <c r="D781" s="0" t="n">
        <v>254.4972702</v>
      </c>
      <c r="E781" s="0" t="n">
        <v>-48.07776048</v>
      </c>
      <c r="F781" s="0" t="n">
        <v>203.0711646</v>
      </c>
    </row>
    <row r="782" customFormat="false" ht="12.75" hidden="false" customHeight="false" outlineLevel="0" collapsed="false">
      <c r="D782" s="0" t="n">
        <v>326.0602111</v>
      </c>
      <c r="E782" s="0" t="n">
        <v>-70.93959031</v>
      </c>
      <c r="F782" s="0" t="n">
        <v>230.6914169</v>
      </c>
    </row>
    <row r="783" customFormat="false" ht="12.75" hidden="false" customHeight="false" outlineLevel="0" collapsed="false">
      <c r="D783" s="0" t="n">
        <v>400.814001</v>
      </c>
      <c r="E783" s="0" t="n">
        <v>-31.28538834</v>
      </c>
      <c r="F783" s="0" t="n">
        <v>249.855875</v>
      </c>
    </row>
    <row r="784" customFormat="false" ht="12.75" hidden="false" customHeight="false" outlineLevel="0" collapsed="false">
      <c r="D784" s="0" t="n">
        <v>479.6157806</v>
      </c>
      <c r="E784" s="0" t="n">
        <v>-47.84497182</v>
      </c>
      <c r="F784" s="0" t="n">
        <v>245.3786429</v>
      </c>
    </row>
    <row r="785" customFormat="false" ht="12.75" hidden="false" customHeight="false" outlineLevel="0" collapsed="false">
      <c r="D785" s="0" t="n">
        <v>551.2786093</v>
      </c>
      <c r="E785" s="0" t="n">
        <v>6.979973218</v>
      </c>
      <c r="F785" s="0" t="n">
        <v>212.1094261</v>
      </c>
    </row>
    <row r="786" customFormat="false" ht="12.75" hidden="false" customHeight="false" outlineLevel="0" collapsed="false">
      <c r="D786" s="0" t="n">
        <v>645.3993515</v>
      </c>
      <c r="E786" s="0" t="n">
        <v>-85.03591808</v>
      </c>
      <c r="F786" s="0" t="n">
        <v>149.0691921</v>
      </c>
    </row>
    <row r="787" customFormat="false" ht="12.75" hidden="false" customHeight="false" outlineLevel="0" collapsed="false">
      <c r="D787" s="0" t="n">
        <v>639.6277263</v>
      </c>
      <c r="E787" s="0" t="n">
        <v>166.3720803</v>
      </c>
      <c r="F787" s="0" t="n">
        <v>89.89614692</v>
      </c>
    </row>
    <row r="788" customFormat="false" ht="12.75" hidden="false" customHeight="false" outlineLevel="0" collapsed="false">
      <c r="D788" s="0" t="n">
        <v>547.8240593</v>
      </c>
      <c r="E788" s="0" t="n">
        <v>102.0160757</v>
      </c>
      <c r="F788" s="0" t="n">
        <v>193.1878458</v>
      </c>
    </row>
    <row r="789" customFormat="false" ht="12.75" hidden="false" customHeight="false" outlineLevel="0" collapsed="false">
      <c r="D789" s="0" t="n">
        <v>473.582828</v>
      </c>
      <c r="E789" s="0" t="n">
        <v>154.8445464</v>
      </c>
      <c r="F789" s="0" t="n">
        <v>205.7867457</v>
      </c>
    </row>
    <row r="790" customFormat="false" ht="12.75" hidden="false" customHeight="false" outlineLevel="0" collapsed="false">
      <c r="D790" s="0" t="n">
        <v>396.3434299</v>
      </c>
      <c r="E790" s="0" t="n">
        <v>140.7432485</v>
      </c>
      <c r="F790" s="0" t="n">
        <v>212.9532916</v>
      </c>
    </row>
    <row r="791" customFormat="false" ht="12.75" hidden="false" customHeight="false" outlineLevel="0" collapsed="false">
      <c r="D791" s="0" t="n">
        <v>325.025958</v>
      </c>
      <c r="E791" s="0" t="n">
        <v>163.9990596</v>
      </c>
      <c r="F791" s="0" t="n">
        <v>181.2746063</v>
      </c>
    </row>
    <row r="792" customFormat="false" ht="12.75" hidden="false" customHeight="false" outlineLevel="0" collapsed="false">
      <c r="D792" s="0" t="n">
        <v>249.1661893</v>
      </c>
      <c r="E792" s="0" t="n">
        <v>125.9540469</v>
      </c>
      <c r="F792" s="0" t="n">
        <v>167.3300131</v>
      </c>
    </row>
    <row r="793" customFormat="false" ht="12.75" hidden="false" customHeight="false" outlineLevel="0" collapsed="false">
      <c r="D793" s="0" t="n">
        <v>174.7912718</v>
      </c>
      <c r="E793" s="0" t="n">
        <v>136.4470577</v>
      </c>
      <c r="F793" s="0" t="n">
        <v>120.0383542</v>
      </c>
    </row>
    <row r="794" customFormat="false" ht="12.75" hidden="false" customHeight="false" outlineLevel="0" collapsed="false">
      <c r="D794" s="0" t="n">
        <v>115.2725193</v>
      </c>
      <c r="E794" s="0" t="n">
        <v>86.16602433</v>
      </c>
      <c r="F794" s="0" t="n">
        <v>100.102686</v>
      </c>
    </row>
    <row r="795" customFormat="false" ht="12.75" hidden="false" customHeight="false" outlineLevel="0" collapsed="false">
      <c r="D795" s="0" t="n">
        <v>51.43033155</v>
      </c>
      <c r="E795" s="0" t="n">
        <v>111.283283</v>
      </c>
      <c r="F795" s="0" t="n">
        <v>-8.819048842</v>
      </c>
    </row>
    <row r="796" customFormat="false" ht="12.75" hidden="false" customHeight="false" outlineLevel="0" collapsed="false">
      <c r="D796" s="0" t="n">
        <v>194.7167981</v>
      </c>
      <c r="E796" s="0" t="n">
        <v>246.5820168</v>
      </c>
      <c r="F796" s="0" t="n">
        <v>-18.14740037</v>
      </c>
    </row>
    <row r="797" customFormat="false" ht="12.75" hidden="false" customHeight="false" outlineLevel="0" collapsed="false">
      <c r="D797" s="0" t="n">
        <v>352.0934582</v>
      </c>
      <c r="E797" s="0" t="n">
        <v>284.9309084</v>
      </c>
      <c r="F797" s="0" t="n">
        <v>17.97200901</v>
      </c>
    </row>
    <row r="798" customFormat="false" ht="12.75" hidden="false" customHeight="false" outlineLevel="0" collapsed="false">
      <c r="D798" s="0" t="n">
        <v>511.2995278</v>
      </c>
      <c r="E798" s="0" t="n">
        <v>265.1506443</v>
      </c>
      <c r="F798" s="0" t="n">
        <v>51.87173227</v>
      </c>
    </row>
    <row r="799" customFormat="false" ht="12.75" hidden="false" customHeight="false" outlineLevel="0" collapsed="false">
      <c r="D799" s="0" t="n">
        <v>525.8791819</v>
      </c>
      <c r="E799" s="0" t="n">
        <v>-200.1265654</v>
      </c>
      <c r="F799" s="0" t="n">
        <v>153.4092272</v>
      </c>
    </row>
    <row r="800" customFormat="false" ht="12.75" hidden="false" customHeight="false" outlineLevel="0" collapsed="false">
      <c r="D800" s="0" t="n">
        <v>362.7108331</v>
      </c>
      <c r="E800" s="0" t="n">
        <v>-244.2029015</v>
      </c>
      <c r="F800" s="0" t="n">
        <v>128.5661724</v>
      </c>
    </row>
    <row r="801" customFormat="false" ht="12.75" hidden="false" customHeight="false" outlineLevel="0" collapsed="false">
      <c r="D801" s="0" t="n">
        <v>202.2853346</v>
      </c>
      <c r="E801" s="0" t="n">
        <v>-229.3586079</v>
      </c>
      <c r="F801" s="0" t="n">
        <v>74.82405801</v>
      </c>
    </row>
    <row r="802" customFormat="false" ht="12.75" hidden="false" customHeight="false" outlineLevel="0" collapsed="false">
      <c r="A802" s="0" t="n">
        <v>1735</v>
      </c>
      <c r="B802" s="0" t="n">
        <v>2</v>
      </c>
      <c r="C802" s="0" t="n">
        <v>2</v>
      </c>
      <c r="D802" s="0" t="n">
        <v>0</v>
      </c>
      <c r="E802" s="0" t="n">
        <v>0</v>
      </c>
      <c r="F802" s="0" t="n">
        <v>0</v>
      </c>
    </row>
    <row r="803" customFormat="false" ht="12.75" hidden="false" customHeight="false" outlineLevel="0" collapsed="false">
      <c r="D803" s="0" t="n">
        <v>-88.79644432</v>
      </c>
      <c r="E803" s="0" t="n">
        <v>-59.67509044</v>
      </c>
      <c r="F803" s="0" t="n">
        <v>2.076394746</v>
      </c>
    </row>
    <row r="804" customFormat="false" ht="12.75" hidden="false" customHeight="false" outlineLevel="0" collapsed="false">
      <c r="D804" s="0" t="n">
        <v>-70.79064545</v>
      </c>
      <c r="E804" s="0" t="n">
        <v>-89.60474278</v>
      </c>
      <c r="F804" s="0" t="n">
        <v>101.0234256</v>
      </c>
    </row>
    <row r="805" customFormat="false" ht="12.75" hidden="false" customHeight="false" outlineLevel="0" collapsed="false">
      <c r="D805" s="0" t="n">
        <v>-111.0197628</v>
      </c>
      <c r="E805" s="0" t="n">
        <v>-144.1407249</v>
      </c>
      <c r="F805" s="0" t="n">
        <v>144.5492788</v>
      </c>
    </row>
    <row r="806" customFormat="false" ht="12.75" hidden="false" customHeight="false" outlineLevel="0" collapsed="false">
      <c r="D806" s="0" t="n">
        <v>-96.52506564</v>
      </c>
      <c r="E806" s="0" t="n">
        <v>-199.922238</v>
      </c>
      <c r="F806" s="0" t="n">
        <v>199.4175331</v>
      </c>
    </row>
    <row r="807" customFormat="false" ht="12.75" hidden="false" customHeight="false" outlineLevel="0" collapsed="false">
      <c r="D807" s="0" t="n">
        <v>-117.1736137</v>
      </c>
      <c r="E807" s="0" t="n">
        <v>-274.7204006</v>
      </c>
      <c r="F807" s="0" t="n">
        <v>224.5435066</v>
      </c>
    </row>
    <row r="808" customFormat="false" ht="12.75" hidden="false" customHeight="false" outlineLevel="0" collapsed="false">
      <c r="D808" s="0" t="n">
        <v>-83.10344512</v>
      </c>
      <c r="E808" s="0" t="n">
        <v>-335.9612232</v>
      </c>
      <c r="F808" s="0" t="n">
        <v>265.5820145</v>
      </c>
    </row>
    <row r="809" customFormat="false" ht="12.75" hidden="false" customHeight="false" outlineLevel="0" collapsed="false">
      <c r="D809" s="0" t="n">
        <v>-86.46036096</v>
      </c>
      <c r="E809" s="0" t="n">
        <v>-410.6522472</v>
      </c>
      <c r="F809" s="0" t="n">
        <v>262.3026123</v>
      </c>
    </row>
    <row r="810" customFormat="false" ht="12.75" hidden="false" customHeight="false" outlineLevel="0" collapsed="false">
      <c r="D810" s="0" t="n">
        <v>-24.99176438</v>
      </c>
      <c r="E810" s="0" t="n">
        <v>-478.6774891</v>
      </c>
      <c r="F810" s="0" t="n">
        <v>256.2684028</v>
      </c>
    </row>
    <row r="811" customFormat="false" ht="12.75" hidden="false" customHeight="false" outlineLevel="0" collapsed="false">
      <c r="D811" s="0" t="n">
        <v>-80.45989137</v>
      </c>
      <c r="E811" s="0" t="n">
        <v>-557.7463332</v>
      </c>
      <c r="F811" s="0" t="n">
        <v>190.6504121</v>
      </c>
    </row>
    <row r="812" customFormat="false" ht="12.75" hidden="false" customHeight="false" outlineLevel="0" collapsed="false">
      <c r="D812" s="0" t="n">
        <v>131.2065335</v>
      </c>
      <c r="E812" s="0" t="n">
        <v>-534.533888</v>
      </c>
      <c r="F812" s="0" t="n">
        <v>213.7286988</v>
      </c>
    </row>
    <row r="813" customFormat="false" ht="12.75" hidden="false" customHeight="false" outlineLevel="0" collapsed="false">
      <c r="D813" s="0" t="n">
        <v>48.76888506</v>
      </c>
      <c r="E813" s="0" t="n">
        <v>-471.3655612</v>
      </c>
      <c r="F813" s="0" t="n">
        <v>265.8737992</v>
      </c>
    </row>
    <row r="814" customFormat="false" ht="12.75" hidden="false" customHeight="false" outlineLevel="0" collapsed="false">
      <c r="D814" s="0" t="n">
        <v>91.29519056</v>
      </c>
      <c r="E814" s="0" t="n">
        <v>-393.0899009</v>
      </c>
      <c r="F814" s="0" t="n">
        <v>278.2311805</v>
      </c>
    </row>
    <row r="815" customFormat="false" ht="12.75" hidden="false" customHeight="false" outlineLevel="0" collapsed="false">
      <c r="D815" s="0" t="n">
        <v>75.79186036</v>
      </c>
      <c r="E815" s="0" t="n">
        <v>-320.3645071</v>
      </c>
      <c r="F815" s="0" t="n">
        <v>283.6452052</v>
      </c>
    </row>
    <row r="816" customFormat="false" ht="12.75" hidden="false" customHeight="false" outlineLevel="0" collapsed="false">
      <c r="D816" s="0" t="n">
        <v>105.1772985</v>
      </c>
      <c r="E816" s="0" t="n">
        <v>-255.0052506</v>
      </c>
      <c r="F816" s="0" t="n">
        <v>253.4909604</v>
      </c>
    </row>
    <row r="817" customFormat="false" ht="12.75" hidden="false" customHeight="false" outlineLevel="0" collapsed="false">
      <c r="D817" s="0" t="n">
        <v>76.3172277</v>
      </c>
      <c r="E817" s="0" t="n">
        <v>-183.0800596</v>
      </c>
      <c r="F817" s="0" t="n">
        <v>220.6925862</v>
      </c>
    </row>
    <row r="818" customFormat="false" ht="12.75" hidden="false" customHeight="false" outlineLevel="0" collapsed="false">
      <c r="D818" s="0" t="n">
        <v>99.58689802</v>
      </c>
      <c r="E818" s="0" t="n">
        <v>-125.2588084</v>
      </c>
      <c r="F818" s="0" t="n">
        <v>170.1872909</v>
      </c>
    </row>
    <row r="819" customFormat="false" ht="12.75" hidden="false" customHeight="false" outlineLevel="0" collapsed="false">
      <c r="D819" s="0" t="n">
        <v>59.80528073</v>
      </c>
      <c r="E819" s="0" t="n">
        <v>-73.87327346</v>
      </c>
      <c r="F819" s="0" t="n">
        <v>118.4916385</v>
      </c>
    </row>
    <row r="820" customFormat="false" ht="12.75" hidden="false" customHeight="false" outlineLevel="0" collapsed="false">
      <c r="D820" s="0" t="n">
        <v>97.71986248</v>
      </c>
      <c r="E820" s="0" t="n">
        <v>-46.79499446</v>
      </c>
      <c r="F820" s="0" t="n">
        <v>24.03995971</v>
      </c>
    </row>
    <row r="821" customFormat="false" ht="12.75" hidden="false" customHeight="false" outlineLevel="0" collapsed="false">
      <c r="D821" s="0" t="n">
        <v>223.0981981</v>
      </c>
      <c r="E821" s="0" t="n">
        <v>-163.3474381</v>
      </c>
      <c r="F821" s="0" t="n">
        <v>79.50316083</v>
      </c>
    </row>
    <row r="822" customFormat="false" ht="12.75" hidden="false" customHeight="false" outlineLevel="0" collapsed="false">
      <c r="D822" s="0" t="n">
        <v>246.3008642</v>
      </c>
      <c r="E822" s="0" t="n">
        <v>-297.9528071</v>
      </c>
      <c r="F822" s="0" t="n">
        <v>154.3919073</v>
      </c>
    </row>
    <row r="823" customFormat="false" ht="12.75" hidden="false" customHeight="false" outlineLevel="0" collapsed="false">
      <c r="D823" s="0" t="n">
        <v>203.3144153</v>
      </c>
      <c r="E823" s="0" t="n">
        <v>-442.9464776</v>
      </c>
      <c r="F823" s="0" t="n">
        <v>204.9730923</v>
      </c>
    </row>
    <row r="824" customFormat="false" ht="12.75" hidden="false" customHeight="false" outlineLevel="0" collapsed="false">
      <c r="D824" s="0" t="n">
        <v>-168.773201</v>
      </c>
      <c r="E824" s="0" t="n">
        <v>-475.830126</v>
      </c>
      <c r="F824" s="0" t="n">
        <v>160.6416421</v>
      </c>
    </row>
    <row r="825" customFormat="false" ht="12.75" hidden="false" customHeight="false" outlineLevel="0" collapsed="false">
      <c r="D825" s="0" t="n">
        <v>-218.8166813</v>
      </c>
      <c r="E825" s="0" t="n">
        <v>-343.0281725</v>
      </c>
      <c r="F825" s="0" t="n">
        <v>91.81641575</v>
      </c>
    </row>
    <row r="826" customFormat="false" ht="12.75" hidden="false" customHeight="false" outlineLevel="0" collapsed="false">
      <c r="D826" s="0" t="n">
        <v>-202.2686682</v>
      </c>
      <c r="E826" s="0" t="n">
        <v>-198.7478998</v>
      </c>
      <c r="F826" s="0" t="n">
        <v>30.01585196</v>
      </c>
    </row>
    <row r="827" customFormat="false" ht="12.75" hidden="false" customHeight="false" outlineLevel="0" collapsed="false">
      <c r="A827" s="0" t="n">
        <v>1743</v>
      </c>
      <c r="B827" s="0" t="n">
        <v>2</v>
      </c>
      <c r="C827" s="0" t="n">
        <v>2</v>
      </c>
      <c r="D827" s="0" t="n">
        <v>0</v>
      </c>
      <c r="E827" s="0" t="n">
        <v>0</v>
      </c>
      <c r="F827" s="0" t="n">
        <v>0</v>
      </c>
    </row>
    <row r="828" customFormat="false" ht="12.75" hidden="false" customHeight="false" outlineLevel="0" collapsed="false">
      <c r="D828" s="0" t="n">
        <v>-44.23193405</v>
      </c>
      <c r="E828" s="0" t="n">
        <v>108.6396671</v>
      </c>
      <c r="F828" s="0" t="n">
        <v>-13.06090451</v>
      </c>
    </row>
    <row r="829" customFormat="false" ht="12.75" hidden="false" customHeight="false" outlineLevel="0" collapsed="false">
      <c r="D829" s="0" t="n">
        <v>-123.6605189</v>
      </c>
      <c r="E829" s="0" t="n">
        <v>79.23447772</v>
      </c>
      <c r="F829" s="0" t="n">
        <v>68.82134857</v>
      </c>
    </row>
    <row r="830" customFormat="false" ht="12.75" hidden="false" customHeight="false" outlineLevel="0" collapsed="false">
      <c r="D830" s="0" t="n">
        <v>-193.304067</v>
      </c>
      <c r="E830" s="0" t="n">
        <v>126.0806821</v>
      </c>
      <c r="F830" s="0" t="n">
        <v>84.73607751</v>
      </c>
    </row>
    <row r="831" customFormat="false" ht="12.75" hidden="false" customHeight="false" outlineLevel="0" collapsed="false">
      <c r="D831" s="0" t="n">
        <v>-275.7035132</v>
      </c>
      <c r="E831" s="0" t="n">
        <v>111.8786622</v>
      </c>
      <c r="F831" s="0" t="n">
        <v>107.9440297</v>
      </c>
    </row>
    <row r="832" customFormat="false" ht="12.75" hidden="false" customHeight="false" outlineLevel="0" collapsed="false">
      <c r="D832" s="0" t="n">
        <v>-351.2400872</v>
      </c>
      <c r="E832" s="0" t="n">
        <v>138.2390766</v>
      </c>
      <c r="F832" s="0" t="n">
        <v>99.41289001</v>
      </c>
    </row>
    <row r="833" customFormat="false" ht="12.75" hidden="false" customHeight="false" outlineLevel="0" collapsed="false">
      <c r="D833" s="0" t="n">
        <v>-429.4423326</v>
      </c>
      <c r="E833" s="0" t="n">
        <v>110.9990321</v>
      </c>
      <c r="F833" s="0" t="n">
        <v>104.1524515</v>
      </c>
    </row>
    <row r="834" customFormat="false" ht="12.75" hidden="false" customHeight="false" outlineLevel="0" collapsed="false">
      <c r="D834" s="0" t="n">
        <v>-496.7072133</v>
      </c>
      <c r="E834" s="0" t="n">
        <v>119.2178752</v>
      </c>
      <c r="F834" s="0" t="n">
        <v>72.45007477</v>
      </c>
    </row>
    <row r="835" customFormat="false" ht="12.75" hidden="false" customHeight="false" outlineLevel="0" collapsed="false">
      <c r="D835" s="0" t="n">
        <v>-563.2002725</v>
      </c>
      <c r="E835" s="0" t="n">
        <v>43.11082711</v>
      </c>
      <c r="F835" s="0" t="n">
        <v>31.94500934</v>
      </c>
    </row>
    <row r="836" customFormat="false" ht="12.75" hidden="false" customHeight="false" outlineLevel="0" collapsed="false">
      <c r="D836" s="0" t="n">
        <v>-617.3816777</v>
      </c>
      <c r="E836" s="0" t="n">
        <v>116.1310006</v>
      </c>
      <c r="F836" s="0" t="n">
        <v>-71.46319216</v>
      </c>
    </row>
    <row r="837" customFormat="false" ht="12.75" hidden="false" customHeight="false" outlineLevel="0" collapsed="false">
      <c r="D837" s="0" t="n">
        <v>-618.9894243</v>
      </c>
      <c r="E837" s="0" t="n">
        <v>-112.6193415</v>
      </c>
      <c r="F837" s="0" t="n">
        <v>-47.04315914</v>
      </c>
    </row>
    <row r="838" customFormat="false" ht="12.75" hidden="false" customHeight="false" outlineLevel="0" collapsed="false">
      <c r="D838" s="0" t="n">
        <v>-565.830485</v>
      </c>
      <c r="E838" s="0" t="n">
        <v>-19.05137366</v>
      </c>
      <c r="F838" s="0" t="n">
        <v>39.57972493</v>
      </c>
    </row>
    <row r="839" customFormat="false" ht="12.75" hidden="false" customHeight="false" outlineLevel="0" collapsed="false">
      <c r="D839" s="0" t="n">
        <v>-499.9414584</v>
      </c>
      <c r="E839" s="0" t="n">
        <v>-76.83629492</v>
      </c>
      <c r="F839" s="0" t="n">
        <v>94.54293736</v>
      </c>
    </row>
    <row r="840" customFormat="false" ht="12.75" hidden="false" customHeight="false" outlineLevel="0" collapsed="false">
      <c r="D840" s="0" t="n">
        <v>-432.3936554</v>
      </c>
      <c r="E840" s="0" t="n">
        <v>-60.37781386</v>
      </c>
      <c r="F840" s="0" t="n">
        <v>124.0916867</v>
      </c>
    </row>
    <row r="841" customFormat="false" ht="12.75" hidden="false" customHeight="false" outlineLevel="0" collapsed="false">
      <c r="D841" s="0" t="n">
        <v>-358.427427</v>
      </c>
      <c r="E841" s="0" t="n">
        <v>-89.87430746</v>
      </c>
      <c r="F841" s="0" t="n">
        <v>124.6166375</v>
      </c>
    </row>
    <row r="842" customFormat="false" ht="12.75" hidden="false" customHeight="false" outlineLevel="0" collapsed="false">
      <c r="D842" s="0" t="n">
        <v>-279.0472309</v>
      </c>
      <c r="E842" s="0" t="n">
        <v>-66.03546591</v>
      </c>
      <c r="F842" s="0" t="n">
        <v>125.491583</v>
      </c>
    </row>
    <row r="843" customFormat="false" ht="12.75" hidden="false" customHeight="false" outlineLevel="0" collapsed="false">
      <c r="D843" s="0" t="n">
        <v>-202.0333909</v>
      </c>
      <c r="E843" s="0" t="n">
        <v>-87.92909466</v>
      </c>
      <c r="F843" s="0" t="n">
        <v>103.4072951</v>
      </c>
    </row>
    <row r="844" customFormat="false" ht="12.75" hidden="false" customHeight="false" outlineLevel="0" collapsed="false">
      <c r="D844" s="0" t="n">
        <v>-130.3069272</v>
      </c>
      <c r="E844" s="0" t="n">
        <v>-51.10592478</v>
      </c>
      <c r="F844" s="0" t="n">
        <v>78.00896595</v>
      </c>
    </row>
    <row r="845" customFormat="false" ht="12.75" hidden="false" customHeight="false" outlineLevel="0" collapsed="false">
      <c r="D845" s="0" t="n">
        <v>-52.37878703</v>
      </c>
      <c r="E845" s="0" t="n">
        <v>-103.103369</v>
      </c>
      <c r="F845" s="0" t="n">
        <v>7.050662407</v>
      </c>
    </row>
    <row r="846" customFormat="false" ht="12.75" hidden="false" customHeight="false" outlineLevel="0" collapsed="false">
      <c r="D846" s="0" t="n">
        <v>-192.8179174</v>
      </c>
      <c r="E846" s="0" t="n">
        <v>-225.4394186</v>
      </c>
      <c r="F846" s="0" t="n">
        <v>-2.239887091</v>
      </c>
    </row>
    <row r="847" customFormat="false" ht="12.75" hidden="false" customHeight="false" outlineLevel="0" collapsed="false">
      <c r="D847" s="0" t="n">
        <v>-355.0805915</v>
      </c>
      <c r="E847" s="0" t="n">
        <v>-250.6297421</v>
      </c>
      <c r="F847" s="0" t="n">
        <v>16.28557105</v>
      </c>
    </row>
    <row r="848" customFormat="false" ht="12.75" hidden="false" customHeight="false" outlineLevel="0" collapsed="false">
      <c r="D848" s="0" t="n">
        <v>-512.851005</v>
      </c>
      <c r="E848" s="0" t="n">
        <v>-216.1041985</v>
      </c>
      <c r="F848" s="0" t="n">
        <v>-24.11912665</v>
      </c>
    </row>
    <row r="849" customFormat="false" ht="12.75" hidden="false" customHeight="false" outlineLevel="0" collapsed="false">
      <c r="D849" s="0" t="n">
        <v>-508.8419466</v>
      </c>
      <c r="E849" s="0" t="n">
        <v>228.3828384</v>
      </c>
      <c r="F849" s="0" t="n">
        <v>-69.45985178</v>
      </c>
    </row>
    <row r="850" customFormat="false" ht="12.75" hidden="false" customHeight="false" outlineLevel="0" collapsed="false">
      <c r="D850" s="0" t="n">
        <v>-348.1290186</v>
      </c>
      <c r="E850" s="0" t="n">
        <v>270.9755527</v>
      </c>
      <c r="F850" s="0" t="n">
        <v>-46.70340249</v>
      </c>
    </row>
    <row r="851" customFormat="false" ht="12.75" hidden="false" customHeight="false" outlineLevel="0" collapsed="false">
      <c r="D851" s="0" t="n">
        <v>-178.834265</v>
      </c>
      <c r="E851" s="0" t="n">
        <v>240.8145973</v>
      </c>
      <c r="F851" s="0" t="n">
        <v>-51.52457402</v>
      </c>
    </row>
    <row r="852" customFormat="false" ht="12.75" hidden="false" customHeight="false" outlineLevel="0" collapsed="false">
      <c r="A852" s="0" t="n">
        <v>1750</v>
      </c>
      <c r="B852" s="0" t="n">
        <v>2</v>
      </c>
      <c r="C852" s="0" t="n">
        <v>2</v>
      </c>
      <c r="D852" s="0" t="n">
        <v>0</v>
      </c>
      <c r="E852" s="0" t="n">
        <v>0</v>
      </c>
      <c r="F852" s="0" t="n">
        <v>0</v>
      </c>
    </row>
    <row r="853" customFormat="false" ht="12.75" hidden="false" customHeight="false" outlineLevel="0" collapsed="false">
      <c r="D853" s="0" t="n">
        <v>46.7224023</v>
      </c>
      <c r="E853" s="0" t="n">
        <v>-108.588021</v>
      </c>
      <c r="F853" s="0" t="n">
        <v>8.680337805</v>
      </c>
    </row>
    <row r="854" customFormat="false" ht="12.75" hidden="false" customHeight="false" outlineLevel="0" collapsed="false">
      <c r="D854" s="0" t="n">
        <v>138.2875228</v>
      </c>
      <c r="E854" s="0" t="n">
        <v>-45.3006827</v>
      </c>
      <c r="F854" s="0" t="n">
        <v>61.2730069</v>
      </c>
    </row>
    <row r="855" customFormat="false" ht="12.75" hidden="false" customHeight="false" outlineLevel="0" collapsed="false">
      <c r="D855" s="0" t="n">
        <v>203.6490872</v>
      </c>
      <c r="E855" s="0" t="n">
        <v>-76.57179819</v>
      </c>
      <c r="F855" s="0" t="n">
        <v>96.75864148</v>
      </c>
    </row>
    <row r="856" customFormat="false" ht="12.75" hidden="false" customHeight="false" outlineLevel="0" collapsed="false">
      <c r="D856" s="0" t="n">
        <v>293.53162</v>
      </c>
      <c r="E856" s="0" t="n">
        <v>-41.94017289</v>
      </c>
      <c r="F856" s="0" t="n">
        <v>114.917935</v>
      </c>
    </row>
    <row r="857" customFormat="false" ht="12.75" hidden="false" customHeight="false" outlineLevel="0" collapsed="false">
      <c r="D857" s="0" t="n">
        <v>369.8829003</v>
      </c>
      <c r="E857" s="0" t="n">
        <v>-68.79299867</v>
      </c>
      <c r="F857" s="0" t="n">
        <v>117.6478409</v>
      </c>
    </row>
    <row r="858" customFormat="false" ht="12.75" hidden="false" customHeight="false" outlineLevel="0" collapsed="false">
      <c r="D858" s="0" t="n">
        <v>450.1194061</v>
      </c>
      <c r="E858" s="0" t="n">
        <v>-34.33516597</v>
      </c>
      <c r="F858" s="0" t="n">
        <v>104.5235502</v>
      </c>
    </row>
    <row r="859" customFormat="false" ht="12.75" hidden="false" customHeight="false" outlineLevel="0" collapsed="false">
      <c r="D859" s="0" t="n">
        <v>524.880093</v>
      </c>
      <c r="E859" s="0" t="n">
        <v>-58.38938007</v>
      </c>
      <c r="F859" s="0" t="n">
        <v>80.78919631</v>
      </c>
    </row>
    <row r="860" customFormat="false" ht="12.75" hidden="false" customHeight="false" outlineLevel="0" collapsed="false">
      <c r="D860" s="0" t="n">
        <v>592.227734</v>
      </c>
      <c r="E860" s="0" t="n">
        <v>-28.28780079</v>
      </c>
      <c r="F860" s="0" t="n">
        <v>14.9191521</v>
      </c>
    </row>
    <row r="861" customFormat="false" ht="12.75" hidden="false" customHeight="false" outlineLevel="0" collapsed="false">
      <c r="D861" s="0" t="n">
        <v>665.1883138</v>
      </c>
      <c r="E861" s="0" t="n">
        <v>-129.318259</v>
      </c>
      <c r="F861" s="0" t="n">
        <v>-58.55468318</v>
      </c>
    </row>
    <row r="862" customFormat="false" ht="12.75" hidden="false" customHeight="false" outlineLevel="0" collapsed="false">
      <c r="D862" s="0" t="n">
        <v>648.1034933</v>
      </c>
      <c r="E862" s="0" t="n">
        <v>91.06957504</v>
      </c>
      <c r="F862" s="0" t="n">
        <v>-152.1794286</v>
      </c>
    </row>
    <row r="863" customFormat="false" ht="12.75" hidden="false" customHeight="false" outlineLevel="0" collapsed="false">
      <c r="D863" s="0" t="n">
        <v>589.4038251</v>
      </c>
      <c r="E863" s="0" t="n">
        <v>61.84960184</v>
      </c>
      <c r="F863" s="0" t="n">
        <v>-26.00026561</v>
      </c>
    </row>
    <row r="864" customFormat="false" ht="12.75" hidden="false" customHeight="false" outlineLevel="0" collapsed="false">
      <c r="D864" s="0" t="n">
        <v>513.6689759</v>
      </c>
      <c r="E864" s="0" t="n">
        <v>126.3150901</v>
      </c>
      <c r="F864" s="0" t="n">
        <v>2.087273529</v>
      </c>
    </row>
    <row r="865" customFormat="false" ht="12.75" hidden="false" customHeight="false" outlineLevel="0" collapsed="false">
      <c r="D865" s="0" t="n">
        <v>446.2601747</v>
      </c>
      <c r="E865" s="0" t="n">
        <v>124.789768</v>
      </c>
      <c r="F865" s="0" t="n">
        <v>39.13916258</v>
      </c>
    </row>
    <row r="866" customFormat="false" ht="12.75" hidden="false" customHeight="false" outlineLevel="0" collapsed="false">
      <c r="D866" s="0" t="n">
        <v>366.8114178</v>
      </c>
      <c r="E866" s="0" t="n">
        <v>156.5282988</v>
      </c>
      <c r="F866" s="0" t="n">
        <v>29.00913666</v>
      </c>
    </row>
    <row r="867" customFormat="false" ht="12.75" hidden="false" customHeight="false" outlineLevel="0" collapsed="false">
      <c r="D867" s="0" t="n">
        <v>286.6741749</v>
      </c>
      <c r="E867" s="0" t="n">
        <v>127.6857272</v>
      </c>
      <c r="F867" s="0" t="n">
        <v>48.39035526</v>
      </c>
    </row>
    <row r="868" customFormat="false" ht="12.75" hidden="false" customHeight="false" outlineLevel="0" collapsed="false">
      <c r="D868" s="0" t="n">
        <v>198.1215741</v>
      </c>
      <c r="E868" s="0" t="n">
        <v>135.3266326</v>
      </c>
      <c r="F868" s="0" t="n">
        <v>12.77946778</v>
      </c>
    </row>
    <row r="869" customFormat="false" ht="12.75" hidden="false" customHeight="false" outlineLevel="0" collapsed="false">
      <c r="D869" s="0" t="n">
        <v>135.2143497</v>
      </c>
      <c r="E869" s="0" t="n">
        <v>84.32749458</v>
      </c>
      <c r="F869" s="0" t="n">
        <v>10.31464232</v>
      </c>
    </row>
    <row r="870" customFormat="false" ht="12.75" hidden="false" customHeight="false" outlineLevel="0" collapsed="false">
      <c r="D870" s="0" t="n">
        <v>42.70767057</v>
      </c>
      <c r="E870" s="0" t="n">
        <v>90.41991714</v>
      </c>
      <c r="F870" s="0" t="n">
        <v>-66.48707434</v>
      </c>
    </row>
    <row r="871" customFormat="false" ht="12.75" hidden="false" customHeight="false" outlineLevel="0" collapsed="false">
      <c r="D871" s="0" t="n">
        <v>186.4140553</v>
      </c>
      <c r="E871" s="0" t="n">
        <v>213.0760321</v>
      </c>
      <c r="F871" s="0" t="n">
        <v>-163.0394773</v>
      </c>
    </row>
    <row r="872" customFormat="false" ht="12.75" hidden="false" customHeight="false" outlineLevel="0" collapsed="false">
      <c r="D872" s="0" t="n">
        <v>361.5282909</v>
      </c>
      <c r="E872" s="0" t="n">
        <v>242.3183773</v>
      </c>
      <c r="F872" s="0" t="n">
        <v>-155.6976913</v>
      </c>
    </row>
    <row r="873" customFormat="false" ht="12.75" hidden="false" customHeight="false" outlineLevel="0" collapsed="false">
      <c r="D873" s="0" t="n">
        <v>527.2377946</v>
      </c>
      <c r="E873" s="0" t="n">
        <v>201.2065628</v>
      </c>
      <c r="F873" s="0" t="n">
        <v>-167.236258</v>
      </c>
    </row>
    <row r="874" customFormat="false" ht="12.75" hidden="false" customHeight="false" outlineLevel="0" collapsed="false">
      <c r="D874" s="0" t="n">
        <v>540.0020458</v>
      </c>
      <c r="E874" s="0" t="n">
        <v>-242.9137801</v>
      </c>
      <c r="F874" s="0" t="n">
        <v>7.755621786</v>
      </c>
    </row>
    <row r="875" customFormat="false" ht="12.75" hidden="false" customHeight="false" outlineLevel="0" collapsed="false">
      <c r="D875" s="0" t="n">
        <v>374.7036122</v>
      </c>
      <c r="E875" s="0" t="n">
        <v>-265.9772873</v>
      </c>
      <c r="F875" s="0" t="n">
        <v>51.45219916</v>
      </c>
    </row>
    <row r="876" customFormat="false" ht="12.75" hidden="false" customHeight="false" outlineLevel="0" collapsed="false">
      <c r="D876" s="0" t="n">
        <v>203.6157239</v>
      </c>
      <c r="E876" s="0" t="n">
        <v>-259.5609132</v>
      </c>
      <c r="F876" s="0" t="n">
        <v>30.88755666</v>
      </c>
    </row>
    <row r="877" customFormat="false" ht="12.75" hidden="false" customHeight="false" outlineLevel="0" collapsed="false">
      <c r="A877" s="0" t="n">
        <v>1751</v>
      </c>
      <c r="B877" s="0" t="n">
        <v>2</v>
      </c>
      <c r="C877" s="0" t="n">
        <v>2</v>
      </c>
      <c r="D877" s="0" t="n">
        <v>0</v>
      </c>
      <c r="E877" s="0" t="n">
        <v>0</v>
      </c>
      <c r="F877" s="0" t="n">
        <v>0</v>
      </c>
    </row>
    <row r="878" customFormat="false" ht="12.75" hidden="false" customHeight="false" outlineLevel="0" collapsed="false">
      <c r="D878" s="0" t="n">
        <v>29.99171457</v>
      </c>
      <c r="E878" s="0" t="n">
        <v>-75.07696685</v>
      </c>
      <c r="F878" s="0" t="n">
        <v>24.36659015</v>
      </c>
    </row>
    <row r="879" customFormat="false" ht="12.75" hidden="false" customHeight="false" outlineLevel="0" collapsed="false">
      <c r="D879" s="0" t="n">
        <v>96.30792315</v>
      </c>
      <c r="E879" s="0" t="n">
        <v>-31.75879269</v>
      </c>
      <c r="F879" s="0" t="n">
        <v>56.1511693</v>
      </c>
    </row>
    <row r="880" customFormat="false" ht="12.75" hidden="false" customHeight="false" outlineLevel="0" collapsed="false">
      <c r="D880" s="0" t="n">
        <v>148.9219475</v>
      </c>
      <c r="E880" s="0" t="n">
        <v>-61.95383156</v>
      </c>
      <c r="F880" s="0" t="n">
        <v>77.4302894</v>
      </c>
    </row>
    <row r="881" customFormat="false" ht="12.75" hidden="false" customHeight="false" outlineLevel="0" collapsed="false">
      <c r="D881" s="0" t="n">
        <v>219.7353499</v>
      </c>
      <c r="E881" s="0" t="n">
        <v>-44.85321796</v>
      </c>
      <c r="F881" s="0" t="n">
        <v>79.66712195</v>
      </c>
    </row>
    <row r="882" customFormat="false" ht="12.75" hidden="false" customHeight="false" outlineLevel="0" collapsed="false">
      <c r="D882" s="0" t="n">
        <v>269.3055548</v>
      </c>
      <c r="E882" s="0" t="n">
        <v>-71.74428038</v>
      </c>
      <c r="F882" s="0" t="n">
        <v>74.93740235</v>
      </c>
    </row>
    <row r="883" customFormat="false" ht="12.75" hidden="false" customHeight="false" outlineLevel="0" collapsed="false">
      <c r="D883" s="0" t="n">
        <v>330.0143176</v>
      </c>
      <c r="E883" s="0" t="n">
        <v>-56.42544326</v>
      </c>
      <c r="F883" s="0" t="n">
        <v>53.06376129</v>
      </c>
    </row>
    <row r="884" customFormat="false" ht="12.75" hidden="false" customHeight="false" outlineLevel="0" collapsed="false">
      <c r="D884" s="0" t="n">
        <v>369.2232387</v>
      </c>
      <c r="E884" s="0" t="n">
        <v>-73.28718528</v>
      </c>
      <c r="F884" s="0" t="n">
        <v>26.66856522</v>
      </c>
    </row>
    <row r="885" customFormat="false" ht="12.75" hidden="false" customHeight="false" outlineLevel="0" collapsed="false">
      <c r="D885" s="0" t="n">
        <v>413.375416</v>
      </c>
      <c r="E885" s="0" t="n">
        <v>-51.49277257</v>
      </c>
      <c r="F885" s="0" t="n">
        <v>-25.21299497</v>
      </c>
    </row>
    <row r="886" customFormat="false" ht="12.75" hidden="false" customHeight="false" outlineLevel="0" collapsed="false">
      <c r="D886" s="0" t="n">
        <v>441.3955361</v>
      </c>
      <c r="E886" s="0" t="n">
        <v>-133.4053772</v>
      </c>
      <c r="F886" s="0" t="n">
        <v>-63.8369636</v>
      </c>
    </row>
    <row r="887" customFormat="false" ht="12.75" hidden="false" customHeight="false" outlineLevel="0" collapsed="false">
      <c r="D887" s="0" t="n">
        <v>447.0046066</v>
      </c>
      <c r="E887" s="0" t="n">
        <v>15.75301008</v>
      </c>
      <c r="F887" s="0" t="n">
        <v>-123.408105</v>
      </c>
    </row>
    <row r="888" customFormat="false" ht="12.75" hidden="false" customHeight="false" outlineLevel="0" collapsed="false">
      <c r="D888" s="0" t="n">
        <v>410.5331273</v>
      </c>
      <c r="E888" s="0" t="n">
        <v>-6.68670562</v>
      </c>
      <c r="F888" s="0" t="n">
        <v>-49.12993664</v>
      </c>
    </row>
    <row r="889" customFormat="false" ht="12.75" hidden="false" customHeight="false" outlineLevel="0" collapsed="false">
      <c r="D889" s="0" t="n">
        <v>371.2137464</v>
      </c>
      <c r="E889" s="0" t="n">
        <v>46.0843554</v>
      </c>
      <c r="F889" s="0" t="n">
        <v>-26.38673185</v>
      </c>
    </row>
    <row r="890" customFormat="false" ht="12.75" hidden="false" customHeight="false" outlineLevel="0" collapsed="false">
      <c r="D890" s="0" t="n">
        <v>335.2542618</v>
      </c>
      <c r="E890" s="0" t="n">
        <v>54.08044976</v>
      </c>
      <c r="F890" s="0" t="n">
        <v>5.262148259</v>
      </c>
    </row>
    <row r="891" customFormat="false" ht="12.75" hidden="false" customHeight="false" outlineLevel="0" collapsed="false">
      <c r="D891" s="0" t="n">
        <v>273.8395705</v>
      </c>
      <c r="E891" s="0" t="n">
        <v>84.44368535</v>
      </c>
      <c r="F891" s="0" t="n">
        <v>8.138939164</v>
      </c>
    </row>
    <row r="892" customFormat="false" ht="12.75" hidden="false" customHeight="false" outlineLevel="0" collapsed="false">
      <c r="D892" s="0" t="n">
        <v>220.2482981</v>
      </c>
      <c r="E892" s="0" t="n">
        <v>71.21048313</v>
      </c>
      <c r="F892" s="0" t="n">
        <v>28.74346857</v>
      </c>
    </row>
    <row r="893" customFormat="false" ht="12.75" hidden="false" customHeight="false" outlineLevel="0" collapsed="false">
      <c r="D893" s="0" t="n">
        <v>154.9445507</v>
      </c>
      <c r="E893" s="0" t="n">
        <v>86.35933672</v>
      </c>
      <c r="F893" s="0" t="n">
        <v>15.07700268</v>
      </c>
    </row>
    <row r="894" customFormat="false" ht="12.75" hidden="false" customHeight="false" outlineLevel="0" collapsed="false">
      <c r="D894" s="0" t="n">
        <v>101.7340337</v>
      </c>
      <c r="E894" s="0" t="n">
        <v>59.95174763</v>
      </c>
      <c r="F894" s="0" t="n">
        <v>17.962576</v>
      </c>
    </row>
    <row r="895" customFormat="false" ht="12.75" hidden="false" customHeight="false" outlineLevel="0" collapsed="false">
      <c r="D895" s="0" t="n">
        <v>38.51833741</v>
      </c>
      <c r="E895" s="0" t="n">
        <v>70.27054691</v>
      </c>
      <c r="F895" s="0" t="n">
        <v>-34.84096737</v>
      </c>
    </row>
    <row r="896" customFormat="false" ht="12.75" hidden="false" customHeight="false" outlineLevel="0" collapsed="false">
      <c r="D896" s="0" t="n">
        <v>138.9163465</v>
      </c>
      <c r="E896" s="0" t="n">
        <v>144.0929087</v>
      </c>
      <c r="F896" s="0" t="n">
        <v>-105.3421299</v>
      </c>
    </row>
    <row r="897" customFormat="false" ht="12.75" hidden="false" customHeight="false" outlineLevel="0" collapsed="false">
      <c r="D897" s="0" t="n">
        <v>259.3881568</v>
      </c>
      <c r="E897" s="0" t="n">
        <v>150.3601967</v>
      </c>
      <c r="F897" s="0" t="n">
        <v>-123.0466673</v>
      </c>
    </row>
    <row r="898" customFormat="false" ht="12.75" hidden="false" customHeight="false" outlineLevel="0" collapsed="false">
      <c r="D898" s="0" t="n">
        <v>371.5829879</v>
      </c>
      <c r="E898" s="0" t="n">
        <v>93.45201284</v>
      </c>
      <c r="F898" s="0" t="n">
        <v>-143.8429606</v>
      </c>
    </row>
    <row r="899" customFormat="false" ht="12.75" hidden="false" customHeight="false" outlineLevel="0" collapsed="false">
      <c r="D899" s="0" t="n">
        <v>369.6047276</v>
      </c>
      <c r="E899" s="0" t="n">
        <v>-188.1078161</v>
      </c>
      <c r="F899" s="0" t="n">
        <v>-9.385858246</v>
      </c>
    </row>
    <row r="900" customFormat="false" ht="12.75" hidden="false" customHeight="false" outlineLevel="0" collapsed="false">
      <c r="D900" s="0" t="n">
        <v>254.9504856</v>
      </c>
      <c r="E900" s="0" t="n">
        <v>-212.4486118</v>
      </c>
      <c r="F900" s="0" t="n">
        <v>25.19254352</v>
      </c>
    </row>
    <row r="901" customFormat="false" ht="12.75" hidden="false" customHeight="false" outlineLevel="0" collapsed="false">
      <c r="D901" s="0" t="n">
        <v>129.3779241</v>
      </c>
      <c r="E901" s="0" t="n">
        <v>-190.5590466</v>
      </c>
      <c r="F901" s="0" t="n">
        <v>32.05053695</v>
      </c>
    </row>
    <row r="902" customFormat="false" ht="12.75" hidden="false" customHeight="false" outlineLevel="0" collapsed="false">
      <c r="A902" s="0" t="n">
        <v>1757</v>
      </c>
      <c r="B902" s="0" t="n">
        <v>2</v>
      </c>
      <c r="C902" s="0" t="n">
        <v>2</v>
      </c>
      <c r="D902" s="0" t="n">
        <v>0</v>
      </c>
      <c r="E902" s="0" t="n">
        <v>0</v>
      </c>
      <c r="F902" s="0" t="n">
        <v>0</v>
      </c>
    </row>
    <row r="903" customFormat="false" ht="12.75" hidden="false" customHeight="false" outlineLevel="0" collapsed="false">
      <c r="D903" s="0" t="n">
        <v>47.68674642</v>
      </c>
      <c r="E903" s="0" t="n">
        <v>-93.49832942</v>
      </c>
      <c r="F903" s="0" t="n">
        <v>50.93267837</v>
      </c>
    </row>
    <row r="904" customFormat="false" ht="12.75" hidden="false" customHeight="false" outlineLevel="0" collapsed="false">
      <c r="D904" s="0" t="n">
        <v>115.2460562</v>
      </c>
      <c r="E904" s="0" t="n">
        <v>-30.49442323</v>
      </c>
      <c r="F904" s="0" t="n">
        <v>118.1903631</v>
      </c>
    </row>
    <row r="905" customFormat="false" ht="12.75" hidden="false" customHeight="false" outlineLevel="0" collapsed="false">
      <c r="D905" s="0" t="n">
        <v>183.8346936</v>
      </c>
      <c r="E905" s="0" t="n">
        <v>-53.46987825</v>
      </c>
      <c r="F905" s="0" t="n">
        <v>168.1743122</v>
      </c>
    </row>
    <row r="906" customFormat="false" ht="12.75" hidden="false" customHeight="false" outlineLevel="0" collapsed="false">
      <c r="D906" s="0" t="n">
        <v>275.2740741</v>
      </c>
      <c r="E906" s="0" t="n">
        <v>-22.9260186</v>
      </c>
      <c r="F906" s="0" t="n">
        <v>194.824345</v>
      </c>
    </row>
    <row r="907" customFormat="false" ht="12.75" hidden="false" customHeight="false" outlineLevel="0" collapsed="false">
      <c r="D907" s="0" t="n">
        <v>362.0858278</v>
      </c>
      <c r="E907" s="0" t="n">
        <v>-57.74010158</v>
      </c>
      <c r="F907" s="0" t="n">
        <v>202.0020316</v>
      </c>
    </row>
    <row r="908" customFormat="false" ht="12.75" hidden="false" customHeight="false" outlineLevel="0" collapsed="false">
      <c r="D908" s="0" t="n">
        <v>452.9114129</v>
      </c>
      <c r="E908" s="0" t="n">
        <v>-29.57099031</v>
      </c>
      <c r="F908" s="0" t="n">
        <v>178.7399905</v>
      </c>
    </row>
    <row r="909" customFormat="false" ht="12.75" hidden="false" customHeight="false" outlineLevel="0" collapsed="false">
      <c r="D909" s="0" t="n">
        <v>516.4745428</v>
      </c>
      <c r="E909" s="0" t="n">
        <v>-54.59371997</v>
      </c>
      <c r="F909" s="0" t="n">
        <v>144.8910521</v>
      </c>
    </row>
    <row r="910" customFormat="false" ht="12.75" hidden="false" customHeight="false" outlineLevel="0" collapsed="false">
      <c r="D910" s="0" t="n">
        <v>584.139373</v>
      </c>
      <c r="E910" s="0" t="n">
        <v>-34.54026045</v>
      </c>
      <c r="F910" s="0" t="n">
        <v>67.78988011</v>
      </c>
    </row>
    <row r="911" customFormat="false" ht="12.75" hidden="false" customHeight="false" outlineLevel="0" collapsed="false">
      <c r="D911" s="0" t="n">
        <v>628.0045952</v>
      </c>
      <c r="E911" s="0" t="n">
        <v>-152.7591677</v>
      </c>
      <c r="F911" s="0" t="n">
        <v>23.24012253</v>
      </c>
    </row>
    <row r="912" customFormat="false" ht="12.75" hidden="false" customHeight="false" outlineLevel="0" collapsed="false">
      <c r="D912" s="0" t="n">
        <v>635.5154734</v>
      </c>
      <c r="E912" s="0" t="n">
        <v>80.07536979</v>
      </c>
      <c r="F912" s="0" t="n">
        <v>-77.86310485</v>
      </c>
    </row>
    <row r="913" customFormat="false" ht="12.75" hidden="false" customHeight="false" outlineLevel="0" collapsed="false">
      <c r="D913" s="0" t="n">
        <v>584.09924</v>
      </c>
      <c r="E913" s="0" t="n">
        <v>40.44937946</v>
      </c>
      <c r="F913" s="0" t="n">
        <v>31.18894233</v>
      </c>
    </row>
    <row r="914" customFormat="false" ht="12.75" hidden="false" customHeight="false" outlineLevel="0" collapsed="false">
      <c r="D914" s="0" t="n">
        <v>522.8518992</v>
      </c>
      <c r="E914" s="0" t="n">
        <v>111.6557697</v>
      </c>
      <c r="F914" s="0" t="n">
        <v>67.14455357</v>
      </c>
    </row>
    <row r="915" customFormat="false" ht="12.75" hidden="false" customHeight="false" outlineLevel="0" collapsed="false">
      <c r="D915" s="0" t="n">
        <v>458.5331089</v>
      </c>
      <c r="E915" s="0" t="n">
        <v>124.129124</v>
      </c>
      <c r="F915" s="0" t="n">
        <v>109.1808799</v>
      </c>
    </row>
    <row r="916" customFormat="false" ht="12.75" hidden="false" customHeight="false" outlineLevel="0" collapsed="false">
      <c r="D916" s="0" t="n">
        <v>368.5626334</v>
      </c>
      <c r="E916" s="0" t="n">
        <v>165.7572881</v>
      </c>
      <c r="F916" s="0" t="n">
        <v>104.9516209</v>
      </c>
    </row>
    <row r="917" customFormat="false" ht="12.75" hidden="false" customHeight="false" outlineLevel="0" collapsed="false">
      <c r="D917" s="0" t="n">
        <v>279.2223387</v>
      </c>
      <c r="E917" s="0" t="n">
        <v>142.311244</v>
      </c>
      <c r="F917" s="0" t="n">
        <v>122.2342494</v>
      </c>
    </row>
    <row r="918" customFormat="false" ht="12.75" hidden="false" customHeight="false" outlineLevel="0" collapsed="false">
      <c r="D918" s="0" t="n">
        <v>189.7188572</v>
      </c>
      <c r="E918" s="0" t="n">
        <v>148.4100797</v>
      </c>
      <c r="F918" s="0" t="n">
        <v>78.44773197</v>
      </c>
    </row>
    <row r="919" customFormat="false" ht="12.75" hidden="false" customHeight="false" outlineLevel="0" collapsed="false">
      <c r="D919" s="0" t="n">
        <v>120.2502703</v>
      </c>
      <c r="E919" s="0" t="n">
        <v>96.95936415</v>
      </c>
      <c r="F919" s="0" t="n">
        <v>62.92075856</v>
      </c>
    </row>
    <row r="920" customFormat="false" ht="12.75" hidden="false" customHeight="false" outlineLevel="0" collapsed="false">
      <c r="D920" s="0" t="n">
        <v>55.23311831</v>
      </c>
      <c r="E920" s="0" t="n">
        <v>98.75750027</v>
      </c>
      <c r="F920" s="0" t="n">
        <v>-36.51255424</v>
      </c>
    </row>
    <row r="921" customFormat="false" ht="12.75" hidden="false" customHeight="false" outlineLevel="0" collapsed="false">
      <c r="D921" s="0" t="n">
        <v>209.3710502</v>
      </c>
      <c r="E921" s="0" t="n">
        <v>227.2344165</v>
      </c>
      <c r="F921" s="0" t="n">
        <v>-109.4871491</v>
      </c>
    </row>
    <row r="922" customFormat="false" ht="12.75" hidden="false" customHeight="false" outlineLevel="0" collapsed="false">
      <c r="D922" s="0" t="n">
        <v>373.1194833</v>
      </c>
      <c r="E922" s="0" t="n">
        <v>243.8092275</v>
      </c>
      <c r="F922" s="0" t="n">
        <v>-111.9505151</v>
      </c>
    </row>
    <row r="923" customFormat="false" ht="12.75" hidden="false" customHeight="false" outlineLevel="0" collapsed="false">
      <c r="D923" s="0" t="n">
        <v>530.7460124</v>
      </c>
      <c r="E923" s="0" t="n">
        <v>181.1232726</v>
      </c>
      <c r="F923" s="0" t="n">
        <v>-102.5544145</v>
      </c>
    </row>
    <row r="924" customFormat="false" ht="12.75" hidden="false" customHeight="false" outlineLevel="0" collapsed="false">
      <c r="D924" s="0" t="n">
        <v>521.8787538</v>
      </c>
      <c r="E924" s="0" t="n">
        <v>-232.0598818</v>
      </c>
      <c r="F924" s="0" t="n">
        <v>80.35366456</v>
      </c>
    </row>
    <row r="925" customFormat="false" ht="12.75" hidden="false" customHeight="false" outlineLevel="0" collapsed="false">
      <c r="D925" s="0" t="n">
        <v>365.5648055</v>
      </c>
      <c r="E925" s="0" t="n">
        <v>-271.8195512</v>
      </c>
      <c r="F925" s="0" t="n">
        <v>111.0865331</v>
      </c>
    </row>
    <row r="926" customFormat="false" ht="12.75" hidden="false" customHeight="false" outlineLevel="0" collapsed="false">
      <c r="D926" s="0" t="n">
        <v>194.6837425</v>
      </c>
      <c r="E926" s="0" t="n">
        <v>-254.7971694</v>
      </c>
      <c r="F926" s="0" t="n">
        <v>88.46371454</v>
      </c>
    </row>
    <row r="927" customFormat="false" ht="12.75" hidden="false" customHeight="false" outlineLevel="0" collapsed="false">
      <c r="A927" s="0" t="n">
        <v>8177</v>
      </c>
      <c r="B927" s="0" t="n">
        <v>5</v>
      </c>
      <c r="C927" s="0" t="n">
        <v>1</v>
      </c>
      <c r="D927" s="0" t="n">
        <v>0</v>
      </c>
      <c r="E927" s="0" t="n">
        <v>0</v>
      </c>
      <c r="F927" s="0" t="n">
        <v>0</v>
      </c>
    </row>
    <row r="928" customFormat="false" ht="12.75" hidden="false" customHeight="false" outlineLevel="0" collapsed="false">
      <c r="D928" s="0" t="n">
        <v>154.98</v>
      </c>
      <c r="E928" s="0" t="n">
        <v>-21.65</v>
      </c>
      <c r="F928" s="0" t="n">
        <v>1.093</v>
      </c>
    </row>
    <row r="929" customFormat="false" ht="12.75" hidden="false" customHeight="false" outlineLevel="0" collapsed="false">
      <c r="D929" s="0" t="n">
        <v>167.249</v>
      </c>
      <c r="E929" s="0" t="n">
        <v>108.74</v>
      </c>
      <c r="F929" s="0" t="n">
        <v>-47.262</v>
      </c>
    </row>
    <row r="930" customFormat="false" ht="12.75" hidden="false" customHeight="false" outlineLevel="0" collapsed="false">
      <c r="D930" s="0" t="n">
        <v>249.268</v>
      </c>
      <c r="E930" s="0" t="n">
        <v>147.005</v>
      </c>
      <c r="F930" s="0" t="n">
        <v>-76.296</v>
      </c>
    </row>
    <row r="931" customFormat="false" ht="12.75" hidden="false" customHeight="false" outlineLevel="0" collapsed="false">
      <c r="D931" s="0" t="n">
        <v>282.394</v>
      </c>
      <c r="E931" s="0" t="n">
        <v>203.525</v>
      </c>
      <c r="F931" s="0" t="n">
        <v>-158.689</v>
      </c>
    </row>
    <row r="932" customFormat="false" ht="12.75" hidden="false" customHeight="false" outlineLevel="0" collapsed="false">
      <c r="D932" s="0" t="n">
        <v>351.019</v>
      </c>
      <c r="E932" s="0" t="n">
        <v>223.393</v>
      </c>
      <c r="F932" s="0" t="n">
        <v>-218.337</v>
      </c>
    </row>
    <row r="933" customFormat="false" ht="12.75" hidden="false" customHeight="false" outlineLevel="0" collapsed="false">
      <c r="D933" s="0" t="n">
        <v>371.368</v>
      </c>
      <c r="E933" s="0" t="n">
        <v>256.785</v>
      </c>
      <c r="F933" s="0" t="n">
        <v>-318.202</v>
      </c>
    </row>
    <row r="934" customFormat="false" ht="12.75" hidden="false" customHeight="false" outlineLevel="0" collapsed="false">
      <c r="D934" s="0" t="n">
        <v>416.691</v>
      </c>
      <c r="E934" s="0" t="n">
        <v>244.84</v>
      </c>
      <c r="F934" s="0" t="n">
        <v>-387.386</v>
      </c>
    </row>
    <row r="935" customFormat="false" ht="12.75" hidden="false" customHeight="false" outlineLevel="0" collapsed="false">
      <c r="D935" s="0" t="n">
        <v>387.359</v>
      </c>
      <c r="E935" s="0" t="n">
        <v>232.059</v>
      </c>
      <c r="F935" s="0" t="n">
        <v>-514.14</v>
      </c>
    </row>
    <row r="936" customFormat="false" ht="12.75" hidden="false" customHeight="false" outlineLevel="0" collapsed="false">
      <c r="D936" s="0" t="n">
        <v>504.87</v>
      </c>
      <c r="E936" s="0" t="n">
        <v>123.669</v>
      </c>
      <c r="F936" s="0" t="n">
        <v>-562.886</v>
      </c>
    </row>
    <row r="937" customFormat="false" ht="12.75" hidden="false" customHeight="false" outlineLevel="0" collapsed="false">
      <c r="D937" s="0" t="n">
        <v>249.404</v>
      </c>
      <c r="E937" s="0" t="n">
        <v>199.021</v>
      </c>
      <c r="F937" s="0" t="n">
        <v>-692.424</v>
      </c>
    </row>
    <row r="938" customFormat="false" ht="12.75" hidden="false" customHeight="false" outlineLevel="0" collapsed="false">
      <c r="D938" s="0" t="n">
        <v>319.434</v>
      </c>
      <c r="E938" s="0" t="n">
        <v>252.156</v>
      </c>
      <c r="F938" s="0" t="n">
        <v>-552.678</v>
      </c>
    </row>
    <row r="939" customFormat="false" ht="12.75" hidden="false" customHeight="false" outlineLevel="0" collapsed="false">
      <c r="D939" s="0" t="n">
        <v>208.894</v>
      </c>
      <c r="E939" s="0" t="n">
        <v>303.463</v>
      </c>
      <c r="F939" s="0" t="n">
        <v>-492.254</v>
      </c>
    </row>
    <row r="940" customFormat="false" ht="12.75" hidden="false" customHeight="false" outlineLevel="0" collapsed="false">
      <c r="D940" s="0" t="n">
        <v>191.285</v>
      </c>
      <c r="E940" s="0" t="n">
        <v>311.892</v>
      </c>
      <c r="F940" s="0" t="n">
        <v>-416.399</v>
      </c>
    </row>
    <row r="941" customFormat="false" ht="12.75" hidden="false" customHeight="false" outlineLevel="0" collapsed="false">
      <c r="D941" s="0" t="n">
        <v>106.774</v>
      </c>
      <c r="E941" s="0" t="n">
        <v>298.631</v>
      </c>
      <c r="F941" s="0" t="n">
        <v>-352.036</v>
      </c>
    </row>
    <row r="942" customFormat="false" ht="12.75" hidden="false" customHeight="false" outlineLevel="0" collapsed="false">
      <c r="D942" s="0" t="n">
        <v>94.375</v>
      </c>
      <c r="E942" s="0" t="n">
        <v>261.339</v>
      </c>
      <c r="F942" s="0" t="n">
        <v>-258.429</v>
      </c>
    </row>
    <row r="943" customFormat="false" ht="12.75" hidden="false" customHeight="false" outlineLevel="0" collapsed="false">
      <c r="D943" s="0" t="n">
        <v>19.436</v>
      </c>
      <c r="E943" s="0" t="n">
        <v>213.651</v>
      </c>
      <c r="F943" s="0" t="n">
        <v>-199.163</v>
      </c>
    </row>
    <row r="944" customFormat="false" ht="12.75" hidden="false" customHeight="false" outlineLevel="0" collapsed="false">
      <c r="D944" s="0" t="n">
        <v>13.52</v>
      </c>
      <c r="E944" s="0" t="n">
        <v>159.516</v>
      </c>
      <c r="F944" s="0" t="n">
        <v>-132.917</v>
      </c>
    </row>
    <row r="945" customFormat="false" ht="12.75" hidden="false" customHeight="false" outlineLevel="0" collapsed="false">
      <c r="D945" s="0" t="n">
        <v>-83.405</v>
      </c>
      <c r="E945" s="0" t="n">
        <v>48.382</v>
      </c>
      <c r="F945" s="0" t="n">
        <v>-123.01</v>
      </c>
    </row>
    <row r="946" customFormat="false" ht="12.75" hidden="false" customHeight="false" outlineLevel="0" collapsed="false">
      <c r="D946" s="0" t="n">
        <v>-142.885</v>
      </c>
      <c r="E946" s="0" t="n">
        <v>104.639</v>
      </c>
      <c r="F946" s="0" t="n">
        <v>-342.91</v>
      </c>
    </row>
    <row r="947" customFormat="false" ht="12.75" hidden="false" customHeight="false" outlineLevel="0" collapsed="false">
      <c r="D947" s="0" t="n">
        <v>-73.665</v>
      </c>
      <c r="E947" s="0" t="n">
        <v>176.606</v>
      </c>
      <c r="F947" s="0" t="n">
        <v>-496.294</v>
      </c>
    </row>
    <row r="948" customFormat="false" ht="12.75" hidden="false" customHeight="false" outlineLevel="0" collapsed="false">
      <c r="D948" s="0" t="n">
        <v>73.175</v>
      </c>
      <c r="E948" s="0" t="n">
        <v>201.437</v>
      </c>
      <c r="F948" s="0" t="n">
        <v>-645.973</v>
      </c>
    </row>
    <row r="949" customFormat="false" ht="12.75" hidden="false" customHeight="false" outlineLevel="0" collapsed="false">
      <c r="D949" s="0" t="n">
        <v>555.331</v>
      </c>
      <c r="E949" s="0" t="n">
        <v>67.47</v>
      </c>
      <c r="F949" s="0" t="n">
        <v>-400.968</v>
      </c>
    </row>
    <row r="950" customFormat="false" ht="12.75" hidden="false" customHeight="false" outlineLevel="0" collapsed="false">
      <c r="D950" s="0" t="n">
        <v>495.146</v>
      </c>
      <c r="E950" s="0" t="n">
        <v>3.977</v>
      </c>
      <c r="F950" s="0" t="n">
        <v>-200.968</v>
      </c>
    </row>
    <row r="951" customFormat="false" ht="12.75" hidden="false" customHeight="false" outlineLevel="0" collapsed="false">
      <c r="D951" s="0" t="n">
        <v>377.763</v>
      </c>
      <c r="E951" s="0" t="n">
        <v>-55.387</v>
      </c>
      <c r="F951" s="0" t="n">
        <v>-64.291</v>
      </c>
    </row>
    <row r="952" customFormat="false" ht="12.75" hidden="false" customHeight="false" outlineLevel="0" collapsed="false">
      <c r="A952" s="0" t="n">
        <v>8207</v>
      </c>
      <c r="B952" s="0" t="n">
        <v>5</v>
      </c>
      <c r="C952" s="0" t="n">
        <v>1</v>
      </c>
      <c r="D952" s="0" t="n">
        <v>0</v>
      </c>
      <c r="E952" s="0" t="n">
        <v>0</v>
      </c>
      <c r="F952" s="0" t="n">
        <v>0</v>
      </c>
    </row>
    <row r="953" customFormat="false" ht="12.75" hidden="false" customHeight="false" outlineLevel="0" collapsed="false">
      <c r="D953" s="0" t="n">
        <v>-72.245</v>
      </c>
      <c r="E953" s="0" t="n">
        <v>49.23</v>
      </c>
      <c r="F953" s="0" t="n">
        <v>-62.067</v>
      </c>
    </row>
    <row r="954" customFormat="false" ht="12.75" hidden="false" customHeight="false" outlineLevel="0" collapsed="false">
      <c r="D954" s="0" t="n">
        <v>-124.56</v>
      </c>
      <c r="E954" s="0" t="n">
        <v>71.366</v>
      </c>
      <c r="F954" s="0" t="n">
        <v>16.967</v>
      </c>
    </row>
    <row r="955" customFormat="false" ht="12.75" hidden="false" customHeight="false" outlineLevel="0" collapsed="false">
      <c r="D955" s="0" t="n">
        <v>-196.856</v>
      </c>
      <c r="E955" s="0" t="n">
        <v>100.97</v>
      </c>
      <c r="F955" s="0" t="n">
        <v>20.571</v>
      </c>
    </row>
    <row r="956" customFormat="false" ht="12.75" hidden="false" customHeight="false" outlineLevel="0" collapsed="false">
      <c r="D956" s="0" t="n">
        <v>-274.536</v>
      </c>
      <c r="E956" s="0" t="n">
        <v>87.369</v>
      </c>
      <c r="F956" s="0" t="n">
        <v>63.788</v>
      </c>
    </row>
    <row r="957" customFormat="false" ht="12.75" hidden="false" customHeight="false" outlineLevel="0" collapsed="false">
      <c r="D957" s="0" t="n">
        <v>-353.391</v>
      </c>
      <c r="E957" s="0" t="n">
        <v>92.566</v>
      </c>
      <c r="F957" s="0" t="n">
        <v>55.082</v>
      </c>
    </row>
    <row r="958" customFormat="false" ht="12.75" hidden="false" customHeight="false" outlineLevel="0" collapsed="false">
      <c r="D958" s="0" t="n">
        <v>-423.006</v>
      </c>
      <c r="E958" s="0" t="n">
        <v>56.58</v>
      </c>
      <c r="F958" s="0" t="n">
        <v>76.756</v>
      </c>
    </row>
    <row r="959" customFormat="false" ht="12.75" hidden="false" customHeight="false" outlineLevel="0" collapsed="false">
      <c r="D959" s="0" t="n">
        <v>-479.061</v>
      </c>
      <c r="E959" s="0" t="n">
        <v>36.17</v>
      </c>
      <c r="F959" s="0" t="n">
        <v>68.016</v>
      </c>
    </row>
    <row r="960" customFormat="false" ht="12.75" hidden="false" customHeight="false" outlineLevel="0" collapsed="false">
      <c r="D960" s="0" t="n">
        <v>-530.415</v>
      </c>
      <c r="E960" s="0" t="n">
        <v>-34.328</v>
      </c>
      <c r="F960" s="0" t="n">
        <v>86.887</v>
      </c>
    </row>
    <row r="961" customFormat="false" ht="12.75" hidden="false" customHeight="false" outlineLevel="0" collapsed="false">
      <c r="D961" s="0" t="n">
        <v>-594.443</v>
      </c>
      <c r="E961" s="0" t="n">
        <v>-57.833</v>
      </c>
      <c r="F961" s="0" t="n">
        <v>-15.468</v>
      </c>
    </row>
    <row r="962" customFormat="false" ht="12.75" hidden="false" customHeight="false" outlineLevel="0" collapsed="false">
      <c r="D962" s="0" t="n">
        <v>-543.217</v>
      </c>
      <c r="E962" s="0" t="n">
        <v>-208.775</v>
      </c>
      <c r="F962" s="0" t="n">
        <v>129.013</v>
      </c>
    </row>
    <row r="963" customFormat="false" ht="12.75" hidden="false" customHeight="false" outlineLevel="0" collapsed="false">
      <c r="D963" s="0" t="n">
        <v>-509.673</v>
      </c>
      <c r="E963" s="0" t="n">
        <v>-91.453</v>
      </c>
      <c r="F963" s="0" t="n">
        <v>139.751</v>
      </c>
    </row>
    <row r="964" customFormat="false" ht="12.75" hidden="false" customHeight="false" outlineLevel="0" collapsed="false">
      <c r="D964" s="0" t="n">
        <v>-433.482</v>
      </c>
      <c r="E964" s="0" t="n">
        <v>-94.006</v>
      </c>
      <c r="F964" s="0" t="n">
        <v>187.04</v>
      </c>
    </row>
    <row r="965" customFormat="false" ht="12.75" hidden="false" customHeight="false" outlineLevel="0" collapsed="false">
      <c r="D965" s="0" t="n">
        <v>-385.21</v>
      </c>
      <c r="E965" s="0" t="n">
        <v>-66.034</v>
      </c>
      <c r="F965" s="0" t="n">
        <v>191.691</v>
      </c>
    </row>
    <row r="966" customFormat="false" ht="12.75" hidden="false" customHeight="false" outlineLevel="0" collapsed="false">
      <c r="D966" s="0" t="n">
        <v>-302.398</v>
      </c>
      <c r="E966" s="0" t="n">
        <v>-66.304</v>
      </c>
      <c r="F966" s="0" t="n">
        <v>201.135</v>
      </c>
    </row>
    <row r="967" customFormat="false" ht="12.75" hidden="false" customHeight="false" outlineLevel="0" collapsed="false">
      <c r="D967" s="0" t="n">
        <v>-237.245</v>
      </c>
      <c r="E967" s="0" t="n">
        <v>-32.946</v>
      </c>
      <c r="F967" s="0" t="n">
        <v>174.517</v>
      </c>
    </row>
    <row r="968" customFormat="false" ht="12.75" hidden="false" customHeight="false" outlineLevel="0" collapsed="false">
      <c r="D968" s="0" t="n">
        <v>-152.926</v>
      </c>
      <c r="E968" s="0" t="n">
        <v>-49.878</v>
      </c>
      <c r="F968" s="0" t="n">
        <v>156.418</v>
      </c>
    </row>
    <row r="969" customFormat="false" ht="12.75" hidden="false" customHeight="false" outlineLevel="0" collapsed="false">
      <c r="D969" s="0" t="n">
        <v>-96.829</v>
      </c>
      <c r="E969" s="0" t="n">
        <v>-28.637</v>
      </c>
      <c r="F969" s="0" t="n">
        <v>103.911</v>
      </c>
    </row>
    <row r="970" customFormat="false" ht="12.75" hidden="false" customHeight="false" outlineLevel="0" collapsed="false">
      <c r="D970" s="0" t="n">
        <v>-33.946</v>
      </c>
      <c r="E970" s="0" t="n">
        <v>-83.627</v>
      </c>
      <c r="F970" s="0" t="n">
        <v>55.114</v>
      </c>
    </row>
    <row r="971" customFormat="false" ht="12.75" hidden="false" customHeight="false" outlineLevel="0" collapsed="false">
      <c r="D971" s="0" t="n">
        <v>-135.436</v>
      </c>
      <c r="E971" s="0" t="n">
        <v>-210.945</v>
      </c>
      <c r="F971" s="0" t="n">
        <v>147.212</v>
      </c>
    </row>
    <row r="972" customFormat="false" ht="12.75" hidden="false" customHeight="false" outlineLevel="0" collapsed="false">
      <c r="D972" s="0" t="n">
        <v>-273.157</v>
      </c>
      <c r="E972" s="0" t="n">
        <v>-242.192</v>
      </c>
      <c r="F972" s="0" t="n">
        <v>190.4</v>
      </c>
    </row>
    <row r="973" customFormat="false" ht="12.75" hidden="false" customHeight="false" outlineLevel="0" collapsed="false">
      <c r="D973" s="0" t="n">
        <v>-429.78</v>
      </c>
      <c r="E973" s="0" t="n">
        <v>-252.577</v>
      </c>
      <c r="F973" s="0" t="n">
        <v>171.635</v>
      </c>
    </row>
    <row r="974" customFormat="false" ht="12.75" hidden="false" customHeight="false" outlineLevel="0" collapsed="false">
      <c r="D974" s="0" t="n">
        <v>-522.231</v>
      </c>
      <c r="E974" s="0" t="n">
        <v>23.667</v>
      </c>
      <c r="F974" s="0" t="n">
        <v>-92.255</v>
      </c>
    </row>
    <row r="975" customFormat="false" ht="12.75" hidden="false" customHeight="false" outlineLevel="0" collapsed="false">
      <c r="D975" s="0" t="n">
        <v>-382.902</v>
      </c>
      <c r="E975" s="0" t="n">
        <v>103.155</v>
      </c>
      <c r="F975" s="0" t="n">
        <v>-123.313</v>
      </c>
    </row>
    <row r="976" customFormat="false" ht="12.75" hidden="false" customHeight="false" outlineLevel="0" collapsed="false">
      <c r="D976" s="0" t="n">
        <v>-233.065</v>
      </c>
      <c r="E976" s="0" t="n">
        <v>104.33</v>
      </c>
      <c r="F976" s="0" t="n">
        <v>-137.821</v>
      </c>
    </row>
    <row r="977" customFormat="false" ht="12.75" hidden="false" customHeight="false" outlineLevel="0" collapsed="false">
      <c r="A977" s="0" t="n">
        <v>8208</v>
      </c>
      <c r="B977" s="0" t="n">
        <v>5</v>
      </c>
      <c r="C977" s="0" t="n">
        <v>1</v>
      </c>
      <c r="D977" s="0" t="n">
        <v>0</v>
      </c>
      <c r="E977" s="0" t="n">
        <v>0</v>
      </c>
      <c r="F977" s="0" t="n">
        <v>0</v>
      </c>
    </row>
    <row r="978" customFormat="false" ht="12.75" hidden="false" customHeight="false" outlineLevel="0" collapsed="false">
      <c r="D978" s="0" t="n">
        <v>48.132</v>
      </c>
      <c r="E978" s="0" t="n">
        <v>-77.124</v>
      </c>
      <c r="F978" s="0" t="n">
        <v>64.811</v>
      </c>
    </row>
    <row r="979" customFormat="false" ht="12.75" hidden="false" customHeight="false" outlineLevel="0" collapsed="false">
      <c r="D979" s="0" t="n">
        <v>111.338</v>
      </c>
      <c r="E979" s="0" t="n">
        <v>1.527</v>
      </c>
      <c r="F979" s="0" t="n">
        <v>94.416</v>
      </c>
    </row>
    <row r="980" customFormat="false" ht="12.75" hidden="false" customHeight="false" outlineLevel="0" collapsed="false">
      <c r="D980" s="0" t="n">
        <v>171.913</v>
      </c>
      <c r="E980" s="0" t="n">
        <v>-12.303</v>
      </c>
      <c r="F980" s="0" t="n">
        <v>133.396</v>
      </c>
    </row>
    <row r="981" customFormat="false" ht="12.75" hidden="false" customHeight="false" outlineLevel="0" collapsed="false">
      <c r="D981" s="0" t="n">
        <v>248.228</v>
      </c>
      <c r="E981" s="0" t="n">
        <v>12.723</v>
      </c>
      <c r="F981" s="0" t="n">
        <v>134.082</v>
      </c>
    </row>
    <row r="982" customFormat="false" ht="12.75" hidden="false" customHeight="false" outlineLevel="0" collapsed="false">
      <c r="D982" s="0" t="n">
        <v>319.314</v>
      </c>
      <c r="E982" s="0" t="n">
        <v>-11.043</v>
      </c>
      <c r="F982" s="0" t="n">
        <v>151.027</v>
      </c>
    </row>
    <row r="983" customFormat="false" ht="12.75" hidden="false" customHeight="false" outlineLevel="0" collapsed="false">
      <c r="D983" s="0" t="n">
        <v>389.316</v>
      </c>
      <c r="E983" s="0" t="n">
        <v>8.653</v>
      </c>
      <c r="F983" s="0" t="n">
        <v>133.447</v>
      </c>
    </row>
    <row r="984" customFormat="false" ht="12.75" hidden="false" customHeight="false" outlineLevel="0" collapsed="false">
      <c r="D984" s="0" t="n">
        <v>448.37</v>
      </c>
      <c r="E984" s="0" t="n">
        <v>-13.496</v>
      </c>
      <c r="F984" s="0" t="n">
        <v>125.784</v>
      </c>
    </row>
    <row r="985" customFormat="false" ht="12.75" hidden="false" customHeight="false" outlineLevel="0" collapsed="false">
      <c r="D985" s="0" t="n">
        <v>511.162</v>
      </c>
      <c r="E985" s="0" t="n">
        <v>-10.753</v>
      </c>
      <c r="F985" s="0" t="n">
        <v>66.514</v>
      </c>
    </row>
    <row r="986" customFormat="false" ht="12.75" hidden="false" customHeight="false" outlineLevel="0" collapsed="false">
      <c r="D986" s="0" t="n">
        <v>553.836</v>
      </c>
      <c r="E986" s="0" t="n">
        <v>-113.374</v>
      </c>
      <c r="F986" s="0" t="n">
        <v>63.407</v>
      </c>
    </row>
    <row r="987" customFormat="false" ht="12.75" hidden="false" customHeight="false" outlineLevel="0" collapsed="false">
      <c r="D987" s="0" t="n">
        <v>553.76</v>
      </c>
      <c r="E987" s="0" t="n">
        <v>27.361</v>
      </c>
      <c r="F987" s="0" t="n">
        <v>-91.596</v>
      </c>
    </row>
    <row r="988" customFormat="false" ht="12.75" hidden="false" customHeight="false" outlineLevel="0" collapsed="false">
      <c r="D988" s="0" t="n">
        <v>508.067</v>
      </c>
      <c r="E988" s="0" t="n">
        <v>42.35</v>
      </c>
      <c r="F988" s="0" t="n">
        <v>12.816</v>
      </c>
    </row>
    <row r="989" customFormat="false" ht="12.75" hidden="false" customHeight="false" outlineLevel="0" collapsed="false">
      <c r="D989" s="0" t="n">
        <v>456.282</v>
      </c>
      <c r="E989" s="0" t="n">
        <v>102.246</v>
      </c>
      <c r="F989" s="0" t="n">
        <v>-0.336</v>
      </c>
    </row>
    <row r="990" customFormat="false" ht="12.75" hidden="false" customHeight="false" outlineLevel="0" collapsed="false">
      <c r="D990" s="0" t="n">
        <v>393.95</v>
      </c>
      <c r="E990" s="0" t="n">
        <v>113.538</v>
      </c>
      <c r="F990" s="0" t="n">
        <v>22.977</v>
      </c>
    </row>
    <row r="991" customFormat="false" ht="12.75" hidden="false" customHeight="false" outlineLevel="0" collapsed="false">
      <c r="D991" s="0" t="n">
        <v>327.328</v>
      </c>
      <c r="E991" s="0" t="n">
        <v>133.856</v>
      </c>
      <c r="F991" s="0" t="n">
        <v>-4.026</v>
      </c>
    </row>
    <row r="992" customFormat="false" ht="12.75" hidden="false" customHeight="false" outlineLevel="0" collapsed="false">
      <c r="D992" s="0" t="n">
        <v>256.642</v>
      </c>
      <c r="E992" s="0" t="n">
        <v>121.503</v>
      </c>
      <c r="F992" s="0" t="n">
        <v>19.573</v>
      </c>
    </row>
    <row r="993" customFormat="false" ht="12.75" hidden="false" customHeight="false" outlineLevel="0" collapsed="false">
      <c r="D993" s="0" t="n">
        <v>180.601</v>
      </c>
      <c r="E993" s="0" t="n">
        <v>122.499</v>
      </c>
      <c r="F993" s="0" t="n">
        <v>-10.273</v>
      </c>
    </row>
    <row r="994" customFormat="false" ht="12.75" hidden="false" customHeight="false" outlineLevel="0" collapsed="false">
      <c r="D994" s="0" t="n">
        <v>113.976</v>
      </c>
      <c r="E994" s="0" t="n">
        <v>87.605</v>
      </c>
      <c r="F994" s="0" t="n">
        <v>3.851</v>
      </c>
    </row>
    <row r="995" customFormat="false" ht="12.75" hidden="false" customHeight="false" outlineLevel="0" collapsed="false">
      <c r="D995" s="0" t="n">
        <v>51.745</v>
      </c>
      <c r="E995" s="0" t="n">
        <v>60.009</v>
      </c>
      <c r="F995" s="0" t="n">
        <v>-73.084</v>
      </c>
    </row>
    <row r="996" customFormat="false" ht="12.75" hidden="false" customHeight="false" outlineLevel="0" collapsed="false">
      <c r="D996" s="0" t="n">
        <v>187.161</v>
      </c>
      <c r="E996" s="0" t="n">
        <v>127.208</v>
      </c>
      <c r="F996" s="0" t="n">
        <v>-171.232</v>
      </c>
    </row>
    <row r="997" customFormat="false" ht="12.75" hidden="false" customHeight="false" outlineLevel="0" collapsed="false">
      <c r="D997" s="0" t="n">
        <v>331.4</v>
      </c>
      <c r="E997" s="0" t="n">
        <v>135.117</v>
      </c>
      <c r="F997" s="0" t="n">
        <v>-175.851</v>
      </c>
    </row>
    <row r="998" customFormat="false" ht="12.75" hidden="false" customHeight="false" outlineLevel="0" collapsed="false">
      <c r="D998" s="0" t="n">
        <v>472.054</v>
      </c>
      <c r="E998" s="0" t="n">
        <v>96.225</v>
      </c>
      <c r="F998" s="0" t="n">
        <v>-147.252</v>
      </c>
    </row>
    <row r="999" customFormat="false" ht="12.75" hidden="false" customHeight="false" outlineLevel="0" collapsed="false">
      <c r="D999" s="0" t="n">
        <v>469.399</v>
      </c>
      <c r="E999" s="0" t="n">
        <v>-164.761</v>
      </c>
      <c r="F999" s="0" t="n">
        <v>134.225</v>
      </c>
    </row>
    <row r="1000" customFormat="false" ht="12.75" hidden="false" customHeight="false" outlineLevel="0" collapsed="false">
      <c r="D1000" s="0" t="n">
        <v>321.334</v>
      </c>
      <c r="E1000" s="0" t="n">
        <v>-184.948</v>
      </c>
      <c r="F1000" s="0" t="n">
        <v>163.692</v>
      </c>
    </row>
    <row r="1001" customFormat="false" ht="12.75" hidden="false" customHeight="false" outlineLevel="0" collapsed="false">
      <c r="D1001" s="0" t="n">
        <v>169.387</v>
      </c>
      <c r="E1001" s="0" t="n">
        <v>-175.546</v>
      </c>
      <c r="F1001" s="0" t="n">
        <v>143.702</v>
      </c>
    </row>
    <row r="1002" customFormat="false" ht="12.75" hidden="false" customHeight="false" outlineLevel="0" collapsed="false">
      <c r="A1002" s="0" t="n">
        <v>8211</v>
      </c>
      <c r="B1002" s="0" t="n">
        <v>5</v>
      </c>
      <c r="C1002" s="0" t="n">
        <v>1</v>
      </c>
      <c r="D1002" s="0" t="n">
        <v>0</v>
      </c>
      <c r="E1002" s="0" t="n">
        <v>0</v>
      </c>
      <c r="F1002" s="0" t="n">
        <v>0</v>
      </c>
    </row>
    <row r="1003" customFormat="false" ht="12.75" hidden="false" customHeight="false" outlineLevel="0" collapsed="false">
      <c r="D1003" s="0" t="n">
        <v>-103.924</v>
      </c>
      <c r="E1003" s="0" t="n">
        <v>21.808</v>
      </c>
      <c r="F1003" s="0" t="n">
        <v>-51.761</v>
      </c>
    </row>
    <row r="1004" customFormat="false" ht="12.75" hidden="false" customHeight="false" outlineLevel="0" collapsed="false">
      <c r="D1004" s="0" t="n">
        <v>-145.564</v>
      </c>
      <c r="E1004" s="0" t="n">
        <v>36.522</v>
      </c>
      <c r="F1004" s="0" t="n">
        <v>47.915</v>
      </c>
    </row>
    <row r="1005" customFormat="false" ht="12.75" hidden="false" customHeight="false" outlineLevel="0" collapsed="false">
      <c r="D1005" s="0" t="n">
        <v>-221.317</v>
      </c>
      <c r="E1005" s="0" t="n">
        <v>43.943</v>
      </c>
      <c r="F1005" s="0" t="n">
        <v>70.01</v>
      </c>
    </row>
    <row r="1006" customFormat="false" ht="12.75" hidden="false" customHeight="false" outlineLevel="0" collapsed="false">
      <c r="D1006" s="0" t="n">
        <v>-280.876</v>
      </c>
      <c r="E1006" s="0" t="n">
        <v>23.633</v>
      </c>
      <c r="F1006" s="0" t="n">
        <v>137.806</v>
      </c>
    </row>
    <row r="1007" customFormat="false" ht="12.75" hidden="false" customHeight="false" outlineLevel="0" collapsed="false">
      <c r="D1007" s="0" t="n">
        <v>-358.414</v>
      </c>
      <c r="E1007" s="0" t="n">
        <v>8.169</v>
      </c>
      <c r="F1007" s="0" t="n">
        <v>150.897</v>
      </c>
    </row>
    <row r="1008" customFormat="false" ht="12.75" hidden="false" customHeight="false" outlineLevel="0" collapsed="false">
      <c r="D1008" s="0" t="n">
        <v>-403.082</v>
      </c>
      <c r="E1008" s="0" t="n">
        <v>-38.345</v>
      </c>
      <c r="F1008" s="0" t="n">
        <v>208.54</v>
      </c>
    </row>
    <row r="1009" customFormat="false" ht="12.75" hidden="false" customHeight="false" outlineLevel="0" collapsed="false">
      <c r="D1009" s="0" t="n">
        <v>-452.736</v>
      </c>
      <c r="E1009" s="0" t="n">
        <v>-85.703</v>
      </c>
      <c r="F1009" s="0" t="n">
        <v>212.38</v>
      </c>
    </row>
    <row r="1010" customFormat="false" ht="12.75" hidden="false" customHeight="false" outlineLevel="0" collapsed="false">
      <c r="D1010" s="0" t="n">
        <v>-469.528</v>
      </c>
      <c r="E1010" s="0" t="n">
        <v>-170.152</v>
      </c>
      <c r="F1010" s="0" t="n">
        <v>243.72</v>
      </c>
    </row>
    <row r="1011" customFormat="false" ht="12.75" hidden="false" customHeight="false" outlineLevel="0" collapsed="false">
      <c r="D1011" s="0" t="n">
        <v>-543.05</v>
      </c>
      <c r="E1011" s="0" t="n">
        <v>-229.228</v>
      </c>
      <c r="F1011" s="0" t="n">
        <v>171.969</v>
      </c>
    </row>
    <row r="1012" customFormat="false" ht="12.75" hidden="false" customHeight="false" outlineLevel="0" collapsed="false">
      <c r="D1012" s="0" t="n">
        <v>-416.228</v>
      </c>
      <c r="E1012" s="0" t="n">
        <v>-325.656</v>
      </c>
      <c r="F1012" s="0" t="n">
        <v>308.028</v>
      </c>
    </row>
    <row r="1013" customFormat="false" ht="12.75" hidden="false" customHeight="false" outlineLevel="0" collapsed="false">
      <c r="D1013" s="0" t="n">
        <v>-420.707</v>
      </c>
      <c r="E1013" s="0" t="n">
        <v>-207.729</v>
      </c>
      <c r="F1013" s="0" t="n">
        <v>296.685</v>
      </c>
    </row>
    <row r="1014" customFormat="false" ht="12.75" hidden="false" customHeight="false" outlineLevel="0" collapsed="false">
      <c r="D1014" s="0" t="n">
        <v>-344.263</v>
      </c>
      <c r="E1014" s="0" t="n">
        <v>-172.472</v>
      </c>
      <c r="F1014" s="0" t="n">
        <v>332.522</v>
      </c>
    </row>
    <row r="1015" customFormat="false" ht="12.75" hidden="false" customHeight="false" outlineLevel="0" collapsed="false">
      <c r="D1015" s="0" t="n">
        <v>-298.325</v>
      </c>
      <c r="E1015" s="0" t="n">
        <v>-118.362</v>
      </c>
      <c r="F1015" s="0" t="n">
        <v>319.554</v>
      </c>
    </row>
    <row r="1016" customFormat="false" ht="12.75" hidden="false" customHeight="false" outlineLevel="0" collapsed="false">
      <c r="D1016" s="0" t="n">
        <v>-218</v>
      </c>
      <c r="E1016" s="0" t="n">
        <v>-102.457</v>
      </c>
      <c r="F1016" s="0" t="n">
        <v>304.872</v>
      </c>
    </row>
    <row r="1017" customFormat="false" ht="12.75" hidden="false" customHeight="false" outlineLevel="0" collapsed="false">
      <c r="D1017" s="0" t="n">
        <v>-174.542</v>
      </c>
      <c r="E1017" s="0" t="n">
        <v>-57.457</v>
      </c>
      <c r="F1017" s="0" t="n">
        <v>257.926</v>
      </c>
    </row>
    <row r="1018" customFormat="false" ht="12.75" hidden="false" customHeight="false" outlineLevel="0" collapsed="false">
      <c r="D1018" s="0" t="n">
        <v>-94.57</v>
      </c>
      <c r="E1018" s="0" t="n">
        <v>-52.795</v>
      </c>
      <c r="F1018" s="0" t="n">
        <v>209.728</v>
      </c>
    </row>
    <row r="1019" customFormat="false" ht="12.75" hidden="false" customHeight="false" outlineLevel="0" collapsed="false">
      <c r="D1019" s="0" t="n">
        <v>-61.116</v>
      </c>
      <c r="E1019" s="0" t="n">
        <v>-31.553</v>
      </c>
      <c r="F1019" s="0" t="n">
        <v>144.387</v>
      </c>
    </row>
    <row r="1020" customFormat="false" ht="12.75" hidden="false" customHeight="false" outlineLevel="0" collapsed="false">
      <c r="D1020" s="0" t="n">
        <v>20.777</v>
      </c>
      <c r="E1020" s="0" t="n">
        <v>-73.914</v>
      </c>
      <c r="F1020" s="0" t="n">
        <v>86.862</v>
      </c>
    </row>
    <row r="1021" customFormat="false" ht="12.75" hidden="false" customHeight="false" outlineLevel="0" collapsed="false">
      <c r="D1021" s="0" t="n">
        <v>-21.04</v>
      </c>
      <c r="E1021" s="0" t="n">
        <v>-197.929</v>
      </c>
      <c r="F1021" s="0" t="n">
        <v>226.783</v>
      </c>
    </row>
    <row r="1022" customFormat="false" ht="12.75" hidden="false" customHeight="false" outlineLevel="0" collapsed="false">
      <c r="D1022" s="0" t="n">
        <v>-134.739</v>
      </c>
      <c r="E1022" s="0" t="n">
        <v>-264.484</v>
      </c>
      <c r="F1022" s="0" t="n">
        <v>315.135</v>
      </c>
    </row>
    <row r="1023" customFormat="false" ht="12.75" hidden="false" customHeight="false" outlineLevel="0" collapsed="false">
      <c r="D1023" s="0" t="n">
        <v>-282.31</v>
      </c>
      <c r="E1023" s="0" t="n">
        <v>-323.583</v>
      </c>
      <c r="F1023" s="0" t="n">
        <v>337.556</v>
      </c>
    </row>
    <row r="1024" customFormat="false" ht="12.75" hidden="false" customHeight="false" outlineLevel="0" collapsed="false">
      <c r="D1024" s="0" t="n">
        <v>-526.868</v>
      </c>
      <c r="E1024" s="0" t="n">
        <v>-138.403</v>
      </c>
      <c r="F1024" s="0" t="n">
        <v>74.368</v>
      </c>
    </row>
    <row r="1025" customFormat="false" ht="12.75" hidden="false" customHeight="false" outlineLevel="0" collapsed="false">
      <c r="D1025" s="0" t="n">
        <v>-435.745</v>
      </c>
      <c r="E1025" s="0" t="n">
        <v>-35.265</v>
      </c>
      <c r="F1025" s="0" t="n">
        <v>-8.547</v>
      </c>
    </row>
    <row r="1026" customFormat="false" ht="12.75" hidden="false" customHeight="false" outlineLevel="0" collapsed="false">
      <c r="D1026" s="0" t="n">
        <v>-294.46</v>
      </c>
      <c r="E1026" s="0" t="n">
        <v>13.491</v>
      </c>
      <c r="F1026" s="0" t="n">
        <v>-76.766</v>
      </c>
    </row>
    <row r="1027" customFormat="false" ht="12.75" hidden="false" customHeight="false" outlineLevel="0" collapsed="false">
      <c r="A1027" s="0" t="n">
        <v>8222</v>
      </c>
      <c r="B1027" s="0" t="n">
        <v>5</v>
      </c>
      <c r="C1027" s="0" t="n">
        <v>1</v>
      </c>
      <c r="D1027" s="0" t="n">
        <v>0</v>
      </c>
      <c r="E1027" s="0" t="n">
        <v>0</v>
      </c>
      <c r="F1027" s="0" t="n">
        <v>0</v>
      </c>
    </row>
    <row r="1028" customFormat="false" ht="12.75" hidden="false" customHeight="false" outlineLevel="0" collapsed="false">
      <c r="D1028" s="0" t="n">
        <v>-92.349</v>
      </c>
      <c r="E1028" s="0" t="n">
        <v>-8.751</v>
      </c>
      <c r="F1028" s="0" t="n">
        <v>-6.538</v>
      </c>
    </row>
    <row r="1029" customFormat="false" ht="12.75" hidden="false" customHeight="false" outlineLevel="0" collapsed="false">
      <c r="D1029" s="0" t="n">
        <v>-93.142</v>
      </c>
      <c r="E1029" s="0" t="n">
        <v>-9.51</v>
      </c>
      <c r="F1029" s="0" t="n">
        <v>85.113</v>
      </c>
    </row>
    <row r="1030" customFormat="false" ht="12.75" hidden="false" customHeight="false" outlineLevel="0" collapsed="false">
      <c r="D1030" s="0" t="n">
        <v>-153.617</v>
      </c>
      <c r="E1030" s="0" t="n">
        <v>-22.14</v>
      </c>
      <c r="F1030" s="0" t="n">
        <v>124.511</v>
      </c>
    </row>
    <row r="1031" customFormat="false" ht="12.75" hidden="false" customHeight="false" outlineLevel="0" collapsed="false">
      <c r="D1031" s="0" t="n">
        <v>-166.496</v>
      </c>
      <c r="E1031" s="0" t="n">
        <v>-53.706</v>
      </c>
      <c r="F1031" s="0" t="n">
        <v>191.37</v>
      </c>
    </row>
    <row r="1032" customFormat="false" ht="12.75" hidden="false" customHeight="false" outlineLevel="0" collapsed="false">
      <c r="D1032" s="0" t="n">
        <v>-214.833</v>
      </c>
      <c r="E1032" s="0" t="n">
        <v>-84.327</v>
      </c>
      <c r="F1032" s="0" t="n">
        <v>222.275</v>
      </c>
    </row>
    <row r="1033" customFormat="false" ht="12.75" hidden="false" customHeight="false" outlineLevel="0" collapsed="false">
      <c r="D1033" s="0" t="n">
        <v>-219.104</v>
      </c>
      <c r="E1033" s="0" t="n">
        <v>-133.321</v>
      </c>
      <c r="F1033" s="0" t="n">
        <v>276.558</v>
      </c>
    </row>
    <row r="1034" customFormat="false" ht="12.75" hidden="false" customHeight="false" outlineLevel="0" collapsed="false">
      <c r="D1034" s="0" t="n">
        <v>-256.263</v>
      </c>
      <c r="E1034" s="0" t="n">
        <v>-178.811</v>
      </c>
      <c r="F1034" s="0" t="n">
        <v>293.738</v>
      </c>
    </row>
    <row r="1035" customFormat="false" ht="12.75" hidden="false" customHeight="false" outlineLevel="0" collapsed="false">
      <c r="D1035" s="0" t="n">
        <v>-234.559</v>
      </c>
      <c r="E1035" s="0" t="n">
        <v>-252.811</v>
      </c>
      <c r="F1035" s="0" t="n">
        <v>327.569</v>
      </c>
    </row>
    <row r="1036" customFormat="false" ht="12.75" hidden="false" customHeight="false" outlineLevel="0" collapsed="false">
      <c r="D1036" s="0" t="n">
        <v>-310.463</v>
      </c>
      <c r="E1036" s="0" t="n">
        <v>-318.754</v>
      </c>
      <c r="F1036" s="0" t="n">
        <v>289.97</v>
      </c>
    </row>
    <row r="1037" customFormat="false" ht="12.75" hidden="false" customHeight="false" outlineLevel="0" collapsed="false">
      <c r="D1037" s="0" t="n">
        <v>-147.56</v>
      </c>
      <c r="E1037" s="0" t="n">
        <v>-375.24</v>
      </c>
      <c r="F1037" s="0" t="n">
        <v>342.492</v>
      </c>
    </row>
    <row r="1038" customFormat="false" ht="12.75" hidden="false" customHeight="false" outlineLevel="0" collapsed="false">
      <c r="D1038" s="0" t="n">
        <v>-182.862</v>
      </c>
      <c r="E1038" s="0" t="n">
        <v>-270.464</v>
      </c>
      <c r="F1038" s="0" t="n">
        <v>343</v>
      </c>
    </row>
    <row r="1039" customFormat="false" ht="12.75" hidden="false" customHeight="false" outlineLevel="0" collapsed="false">
      <c r="D1039" s="0" t="n">
        <v>-107.876</v>
      </c>
      <c r="E1039" s="0" t="n">
        <v>-230.446</v>
      </c>
      <c r="F1039" s="0" t="n">
        <v>345.441</v>
      </c>
    </row>
    <row r="1040" customFormat="false" ht="12.75" hidden="false" customHeight="false" outlineLevel="0" collapsed="false">
      <c r="D1040" s="0" t="n">
        <v>-95.355</v>
      </c>
      <c r="E1040" s="0" t="n">
        <v>-175.56</v>
      </c>
      <c r="F1040" s="0" t="n">
        <v>319.847</v>
      </c>
    </row>
    <row r="1041" customFormat="false" ht="12.75" hidden="false" customHeight="false" outlineLevel="0" collapsed="false">
      <c r="D1041" s="0" t="n">
        <v>-39.308</v>
      </c>
      <c r="E1041" s="0" t="n">
        <v>-144.713</v>
      </c>
      <c r="F1041" s="0" t="n">
        <v>283.048</v>
      </c>
    </row>
    <row r="1042" customFormat="false" ht="12.75" hidden="false" customHeight="false" outlineLevel="0" collapsed="false">
      <c r="D1042" s="0" t="n">
        <v>-36.886</v>
      </c>
      <c r="E1042" s="0" t="n">
        <v>-96.568</v>
      </c>
      <c r="F1042" s="0" t="n">
        <v>235.989</v>
      </c>
    </row>
    <row r="1043" customFormat="false" ht="12.75" hidden="false" customHeight="false" outlineLevel="0" collapsed="false">
      <c r="D1043" s="0" t="n">
        <v>12.324</v>
      </c>
      <c r="E1043" s="0" t="n">
        <v>-77.24</v>
      </c>
      <c r="F1043" s="0" t="n">
        <v>183.399</v>
      </c>
    </row>
    <row r="1044" customFormat="false" ht="12.75" hidden="false" customHeight="false" outlineLevel="0" collapsed="false">
      <c r="D1044" s="0" t="n">
        <v>1.579</v>
      </c>
      <c r="E1044" s="0" t="n">
        <v>-41.067</v>
      </c>
      <c r="F1044" s="0" t="n">
        <v>119.594</v>
      </c>
    </row>
    <row r="1045" customFormat="false" ht="12.75" hidden="false" customHeight="false" outlineLevel="0" collapsed="false">
      <c r="D1045" s="0" t="n">
        <v>58.987</v>
      </c>
      <c r="E1045" s="0" t="n">
        <v>-56.253</v>
      </c>
      <c r="F1045" s="0" t="n">
        <v>48.681</v>
      </c>
    </row>
    <row r="1046" customFormat="false" ht="12.75" hidden="false" customHeight="false" outlineLevel="0" collapsed="false">
      <c r="D1046" s="0" t="n">
        <v>104.519</v>
      </c>
      <c r="E1046" s="0" t="n">
        <v>-182.715</v>
      </c>
      <c r="F1046" s="0" t="n">
        <v>146.56</v>
      </c>
    </row>
    <row r="1047" customFormat="false" ht="12.75" hidden="false" customHeight="false" outlineLevel="0" collapsed="false">
      <c r="D1047" s="0" t="n">
        <v>60.165</v>
      </c>
      <c r="E1047" s="0" t="n">
        <v>-266.801</v>
      </c>
      <c r="F1047" s="0" t="n">
        <v>247.63</v>
      </c>
    </row>
    <row r="1048" customFormat="false" ht="12.75" hidden="false" customHeight="false" outlineLevel="0" collapsed="false">
      <c r="D1048" s="0" t="n">
        <v>-31.527</v>
      </c>
      <c r="E1048" s="0" t="n">
        <v>-341.854</v>
      </c>
      <c r="F1048" s="0" t="n">
        <v>326.704</v>
      </c>
    </row>
    <row r="1049" customFormat="false" ht="12.75" hidden="false" customHeight="false" outlineLevel="0" collapsed="false">
      <c r="D1049" s="0" t="n">
        <v>-356.112</v>
      </c>
      <c r="E1049" s="0" t="n">
        <v>-230.735</v>
      </c>
      <c r="F1049" s="0" t="n">
        <v>217.169</v>
      </c>
    </row>
    <row r="1050" customFormat="false" ht="12.75" hidden="false" customHeight="false" outlineLevel="0" collapsed="false">
      <c r="D1050" s="0" t="n">
        <v>-325.442</v>
      </c>
      <c r="E1050" s="0" t="n">
        <v>-139.057</v>
      </c>
      <c r="F1050" s="0" t="n">
        <v>117.938</v>
      </c>
    </row>
    <row r="1051" customFormat="false" ht="12.75" hidden="false" customHeight="false" outlineLevel="0" collapsed="false">
      <c r="D1051" s="0" t="n">
        <v>-248.537</v>
      </c>
      <c r="E1051" s="0" t="n">
        <v>-68.246</v>
      </c>
      <c r="F1051" s="0" t="n">
        <v>23.314</v>
      </c>
    </row>
    <row r="1052" customFormat="false" ht="12.75" hidden="false" customHeight="false" outlineLevel="0" collapsed="false">
      <c r="A1052" s="0" t="n">
        <v>8236</v>
      </c>
      <c r="B1052" s="0" t="n">
        <v>5</v>
      </c>
      <c r="C1052" s="0" t="n">
        <v>1</v>
      </c>
      <c r="D1052" s="0" t="n">
        <v>0</v>
      </c>
      <c r="E1052" s="0" t="n">
        <v>0</v>
      </c>
      <c r="F1052" s="0" t="n">
        <v>0</v>
      </c>
    </row>
    <row r="1053" customFormat="false" ht="12.75" hidden="false" customHeight="false" outlineLevel="0" collapsed="false">
      <c r="D1053" s="0" t="n">
        <v>-93.384</v>
      </c>
      <c r="E1053" s="0" t="n">
        <v>-1.091</v>
      </c>
      <c r="F1053" s="0" t="n">
        <v>9.068</v>
      </c>
    </row>
    <row r="1054" customFormat="false" ht="12.75" hidden="false" customHeight="false" outlineLevel="0" collapsed="false">
      <c r="D1054" s="0" t="n">
        <v>-91.002</v>
      </c>
      <c r="E1054" s="0" t="n">
        <v>-5.674</v>
      </c>
      <c r="F1054" s="0" t="n">
        <v>93.109</v>
      </c>
    </row>
    <row r="1055" customFormat="false" ht="12.75" hidden="false" customHeight="false" outlineLevel="0" collapsed="false">
      <c r="D1055" s="0" t="n">
        <v>-143.908</v>
      </c>
      <c r="E1055" s="0" t="n">
        <v>-15.752</v>
      </c>
      <c r="F1055" s="0" t="n">
        <v>141.81</v>
      </c>
    </row>
    <row r="1056" customFormat="false" ht="12.75" hidden="false" customHeight="false" outlineLevel="0" collapsed="false">
      <c r="D1056" s="0" t="n">
        <v>-157.198</v>
      </c>
      <c r="E1056" s="0" t="n">
        <v>-53.528</v>
      </c>
      <c r="F1056" s="0" t="n">
        <v>206.096</v>
      </c>
    </row>
    <row r="1057" customFormat="false" ht="12.75" hidden="false" customHeight="false" outlineLevel="0" collapsed="false">
      <c r="D1057" s="0" t="n">
        <v>-202.135</v>
      </c>
      <c r="E1057" s="0" t="n">
        <v>-85.55</v>
      </c>
      <c r="F1057" s="0" t="n">
        <v>243.697</v>
      </c>
    </row>
    <row r="1058" customFormat="false" ht="12.75" hidden="false" customHeight="false" outlineLevel="0" collapsed="false">
      <c r="D1058" s="0" t="n">
        <v>-206.071</v>
      </c>
      <c r="E1058" s="0" t="n">
        <v>-141.016</v>
      </c>
      <c r="F1058" s="0" t="n">
        <v>295.641</v>
      </c>
    </row>
    <row r="1059" customFormat="false" ht="12.75" hidden="false" customHeight="false" outlineLevel="0" collapsed="false">
      <c r="D1059" s="0" t="n">
        <v>-240.758</v>
      </c>
      <c r="E1059" s="0" t="n">
        <v>-186.504</v>
      </c>
      <c r="F1059" s="0" t="n">
        <v>312.08</v>
      </c>
    </row>
    <row r="1060" customFormat="false" ht="12.75" hidden="false" customHeight="false" outlineLevel="0" collapsed="false">
      <c r="D1060" s="0" t="n">
        <v>-232.854</v>
      </c>
      <c r="E1060" s="0" t="n">
        <v>-274.578</v>
      </c>
      <c r="F1060" s="0" t="n">
        <v>339.26</v>
      </c>
    </row>
    <row r="1061" customFormat="false" ht="12.75" hidden="false" customHeight="false" outlineLevel="0" collapsed="false">
      <c r="D1061" s="0" t="n">
        <v>-299.868</v>
      </c>
      <c r="E1061" s="0" t="n">
        <v>-332.174</v>
      </c>
      <c r="F1061" s="0" t="n">
        <v>294.093</v>
      </c>
    </row>
    <row r="1062" customFormat="false" ht="12.75" hidden="false" customHeight="false" outlineLevel="0" collapsed="false">
      <c r="D1062" s="0" t="n">
        <v>-136.686</v>
      </c>
      <c r="E1062" s="0" t="n">
        <v>-400.193</v>
      </c>
      <c r="F1062" s="0" t="n">
        <v>326.522</v>
      </c>
    </row>
    <row r="1063" customFormat="false" ht="12.75" hidden="false" customHeight="false" outlineLevel="0" collapsed="false">
      <c r="D1063" s="0" t="n">
        <v>-155.72</v>
      </c>
      <c r="E1063" s="0" t="n">
        <v>-303.208</v>
      </c>
      <c r="F1063" s="0" t="n">
        <v>356.919</v>
      </c>
    </row>
    <row r="1064" customFormat="false" ht="12.75" hidden="false" customHeight="false" outlineLevel="0" collapsed="false">
      <c r="D1064" s="0" t="n">
        <v>-86.531</v>
      </c>
      <c r="E1064" s="0" t="n">
        <v>-251.055</v>
      </c>
      <c r="F1064" s="0" t="n">
        <v>344.298</v>
      </c>
    </row>
    <row r="1065" customFormat="false" ht="12.75" hidden="false" customHeight="false" outlineLevel="0" collapsed="false">
      <c r="D1065" s="0" t="n">
        <v>-70.385</v>
      </c>
      <c r="E1065" s="0" t="n">
        <v>-198.528</v>
      </c>
      <c r="F1065" s="0" t="n">
        <v>327.02</v>
      </c>
    </row>
    <row r="1066" customFormat="false" ht="12.75" hidden="false" customHeight="false" outlineLevel="0" collapsed="false">
      <c r="D1066" s="0" t="n">
        <v>-17.283</v>
      </c>
      <c r="E1066" s="0" t="n">
        <v>-161.429</v>
      </c>
      <c r="F1066" s="0" t="n">
        <v>290.98</v>
      </c>
    </row>
    <row r="1067" customFormat="false" ht="12.75" hidden="false" customHeight="false" outlineLevel="0" collapsed="false">
      <c r="D1067" s="0" t="n">
        <v>-13.255</v>
      </c>
      <c r="E1067" s="0" t="n">
        <v>-109.258</v>
      </c>
      <c r="F1067" s="0" t="n">
        <v>243.533</v>
      </c>
    </row>
    <row r="1068" customFormat="false" ht="12.75" hidden="false" customHeight="false" outlineLevel="0" collapsed="false">
      <c r="D1068" s="0" t="n">
        <v>28.456</v>
      </c>
      <c r="E1068" s="0" t="n">
        <v>-87.472</v>
      </c>
      <c r="F1068" s="0" t="n">
        <v>183.552</v>
      </c>
    </row>
    <row r="1069" customFormat="false" ht="12.75" hidden="false" customHeight="false" outlineLevel="0" collapsed="false">
      <c r="D1069" s="0" t="n">
        <v>17.49</v>
      </c>
      <c r="E1069" s="0" t="n">
        <v>-52.274</v>
      </c>
      <c r="F1069" s="0" t="n">
        <v>120.169</v>
      </c>
    </row>
    <row r="1070" customFormat="false" ht="12.75" hidden="false" customHeight="false" outlineLevel="0" collapsed="false">
      <c r="D1070" s="0" t="n">
        <v>58.108</v>
      </c>
      <c r="E1070" s="0" t="n">
        <v>-62.782</v>
      </c>
      <c r="F1070" s="0" t="n">
        <v>42.586</v>
      </c>
    </row>
    <row r="1071" customFormat="false" ht="12.75" hidden="false" customHeight="false" outlineLevel="0" collapsed="false">
      <c r="D1071" s="0" t="n">
        <v>115.308</v>
      </c>
      <c r="E1071" s="0" t="n">
        <v>-194.008</v>
      </c>
      <c r="F1071" s="0" t="n">
        <v>130.54</v>
      </c>
    </row>
    <row r="1072" customFormat="false" ht="12.75" hidden="false" customHeight="false" outlineLevel="0" collapsed="false">
      <c r="D1072" s="0" t="n">
        <v>78.06</v>
      </c>
      <c r="E1072" s="0" t="n">
        <v>-286.29</v>
      </c>
      <c r="F1072" s="0" t="n">
        <v>229.144</v>
      </c>
    </row>
    <row r="1073" customFormat="false" ht="12.75" hidden="false" customHeight="false" outlineLevel="0" collapsed="false">
      <c r="D1073" s="0" t="n">
        <v>-17.03</v>
      </c>
      <c r="E1073" s="0" t="n">
        <v>-368.609</v>
      </c>
      <c r="F1073" s="0" t="n">
        <v>300.838</v>
      </c>
    </row>
    <row r="1074" customFormat="false" ht="12.75" hidden="false" customHeight="false" outlineLevel="0" collapsed="false">
      <c r="D1074" s="0" t="n">
        <v>-346.282</v>
      </c>
      <c r="E1074" s="0" t="n">
        <v>-233.914</v>
      </c>
      <c r="F1074" s="0" t="n">
        <v>219.271</v>
      </c>
    </row>
    <row r="1075" customFormat="false" ht="12.75" hidden="false" customHeight="false" outlineLevel="0" collapsed="false">
      <c r="D1075" s="0" t="n">
        <v>-328.724</v>
      </c>
      <c r="E1075" s="0" t="n">
        <v>-126.748</v>
      </c>
      <c r="F1075" s="0" t="n">
        <v>131.845</v>
      </c>
    </row>
    <row r="1076" customFormat="false" ht="12.75" hidden="false" customHeight="false" outlineLevel="0" collapsed="false">
      <c r="D1076" s="0" t="n">
        <v>-250.562</v>
      </c>
      <c r="E1076" s="0" t="n">
        <v>-50.427</v>
      </c>
      <c r="F1076" s="0" t="n">
        <v>40.039</v>
      </c>
    </row>
    <row r="1077" customFormat="false" ht="12.75" hidden="false" customHeight="false" outlineLevel="0" collapsed="false">
      <c r="A1077" s="0" t="n">
        <v>8252</v>
      </c>
      <c r="B1077" s="0" t="n">
        <v>5</v>
      </c>
      <c r="C1077" s="0" t="n">
        <v>1</v>
      </c>
      <c r="D1077" s="0" t="n">
        <v>0</v>
      </c>
      <c r="E1077" s="0" t="n">
        <v>0</v>
      </c>
      <c r="F1077" s="0" t="n">
        <v>0</v>
      </c>
    </row>
    <row r="1078" customFormat="false" ht="12.75" hidden="false" customHeight="false" outlineLevel="0" collapsed="false">
      <c r="D1078" s="0" t="n">
        <v>-97.656</v>
      </c>
      <c r="E1078" s="0" t="n">
        <v>-18.471</v>
      </c>
      <c r="F1078" s="0" t="n">
        <v>15.043</v>
      </c>
    </row>
    <row r="1079" customFormat="false" ht="12.75" hidden="false" customHeight="false" outlineLevel="0" collapsed="false">
      <c r="D1079" s="0" t="n">
        <v>-94.58</v>
      </c>
      <c r="E1079" s="0" t="n">
        <v>-8.96</v>
      </c>
      <c r="F1079" s="0" t="n">
        <v>111.912</v>
      </c>
    </row>
    <row r="1080" customFormat="false" ht="12.75" hidden="false" customHeight="false" outlineLevel="0" collapsed="false">
      <c r="D1080" s="0" t="n">
        <v>-149.765</v>
      </c>
      <c r="E1080" s="0" t="n">
        <v>-20.373</v>
      </c>
      <c r="F1080" s="0" t="n">
        <v>157.788</v>
      </c>
    </row>
    <row r="1081" customFormat="false" ht="12.75" hidden="false" customHeight="false" outlineLevel="0" collapsed="false">
      <c r="D1081" s="0" t="n">
        <v>-162.182</v>
      </c>
      <c r="E1081" s="0" t="n">
        <v>-58.498</v>
      </c>
      <c r="F1081" s="0" t="n">
        <v>234.984</v>
      </c>
    </row>
    <row r="1082" customFormat="false" ht="12.75" hidden="false" customHeight="false" outlineLevel="0" collapsed="false">
      <c r="D1082" s="0" t="n">
        <v>-213.631</v>
      </c>
      <c r="E1082" s="0" t="n">
        <v>-99.398</v>
      </c>
      <c r="F1082" s="0" t="n">
        <v>275.941</v>
      </c>
    </row>
    <row r="1083" customFormat="false" ht="12.75" hidden="false" customHeight="false" outlineLevel="0" collapsed="false">
      <c r="D1083" s="0" t="n">
        <v>-212.81</v>
      </c>
      <c r="E1083" s="0" t="n">
        <v>-154.257</v>
      </c>
      <c r="F1083" s="0" t="n">
        <v>335.354</v>
      </c>
    </row>
    <row r="1084" customFormat="false" ht="12.75" hidden="false" customHeight="false" outlineLevel="0" collapsed="false">
      <c r="D1084" s="0" t="n">
        <v>-238.08</v>
      </c>
      <c r="E1084" s="0" t="n">
        <v>-207.578</v>
      </c>
      <c r="F1084" s="0" t="n">
        <v>362.959</v>
      </c>
    </row>
    <row r="1085" customFormat="false" ht="12.75" hidden="false" customHeight="false" outlineLevel="0" collapsed="false">
      <c r="D1085" s="0" t="n">
        <v>-216.983</v>
      </c>
      <c r="E1085" s="0" t="n">
        <v>-273.864</v>
      </c>
      <c r="F1085" s="0" t="n">
        <v>396.381</v>
      </c>
    </row>
    <row r="1086" customFormat="false" ht="12.75" hidden="false" customHeight="false" outlineLevel="0" collapsed="false">
      <c r="D1086" s="0" t="n">
        <v>-284.491</v>
      </c>
      <c r="E1086" s="0" t="n">
        <v>-355.961</v>
      </c>
      <c r="F1086" s="0" t="n">
        <v>375.152</v>
      </c>
    </row>
    <row r="1087" customFormat="false" ht="12.75" hidden="false" customHeight="false" outlineLevel="0" collapsed="false">
      <c r="D1087" s="0" t="n">
        <v>-106.053</v>
      </c>
      <c r="E1087" s="0" t="n">
        <v>-399.229</v>
      </c>
      <c r="F1087" s="0" t="n">
        <v>417.374</v>
      </c>
    </row>
    <row r="1088" customFormat="false" ht="12.75" hidden="false" customHeight="false" outlineLevel="0" collapsed="false">
      <c r="D1088" s="0" t="n">
        <v>-135.55</v>
      </c>
      <c r="E1088" s="0" t="n">
        <v>-291.499</v>
      </c>
      <c r="F1088" s="0" t="n">
        <v>415.406</v>
      </c>
    </row>
    <row r="1089" customFormat="false" ht="12.75" hidden="false" customHeight="false" outlineLevel="0" collapsed="false">
      <c r="D1089" s="0" t="n">
        <v>-74.807</v>
      </c>
      <c r="E1089" s="0" t="n">
        <v>-249.333</v>
      </c>
      <c r="F1089" s="0" t="n">
        <v>399.58</v>
      </c>
    </row>
    <row r="1090" customFormat="false" ht="12.75" hidden="false" customHeight="false" outlineLevel="0" collapsed="false">
      <c r="D1090" s="0" t="n">
        <v>-57.642</v>
      </c>
      <c r="E1090" s="0" t="n">
        <v>-191.444</v>
      </c>
      <c r="F1090" s="0" t="n">
        <v>372.773</v>
      </c>
    </row>
    <row r="1091" customFormat="false" ht="12.75" hidden="false" customHeight="false" outlineLevel="0" collapsed="false">
      <c r="D1091" s="0" t="n">
        <v>-8.797</v>
      </c>
      <c r="E1091" s="0" t="n">
        <v>-148.886</v>
      </c>
      <c r="F1091" s="0" t="n">
        <v>327.852</v>
      </c>
    </row>
    <row r="1092" customFormat="false" ht="12.75" hidden="false" customHeight="false" outlineLevel="0" collapsed="false">
      <c r="D1092" s="0" t="n">
        <v>-11.777</v>
      </c>
      <c r="E1092" s="0" t="n">
        <v>-96.583</v>
      </c>
      <c r="F1092" s="0" t="n">
        <v>275.771</v>
      </c>
    </row>
    <row r="1093" customFormat="false" ht="12.75" hidden="false" customHeight="false" outlineLevel="0" collapsed="false">
      <c r="D1093" s="0" t="n">
        <v>33.016</v>
      </c>
      <c r="E1093" s="0" t="n">
        <v>-67.878</v>
      </c>
      <c r="F1093" s="0" t="n">
        <v>205.96</v>
      </c>
    </row>
    <row r="1094" customFormat="false" ht="12.75" hidden="false" customHeight="false" outlineLevel="0" collapsed="false">
      <c r="D1094" s="0" t="n">
        <v>20.503</v>
      </c>
      <c r="E1094" s="0" t="n">
        <v>-35.426</v>
      </c>
      <c r="F1094" s="0" t="n">
        <v>143.187</v>
      </c>
    </row>
    <row r="1095" customFormat="false" ht="12.75" hidden="false" customHeight="false" outlineLevel="0" collapsed="false">
      <c r="D1095" s="0" t="n">
        <v>64.27</v>
      </c>
      <c r="E1095" s="0" t="n">
        <v>-53.926</v>
      </c>
      <c r="F1095" s="0" t="n">
        <v>59.638</v>
      </c>
    </row>
    <row r="1096" customFormat="false" ht="12.75" hidden="false" customHeight="false" outlineLevel="0" collapsed="false">
      <c r="D1096" s="0" t="n">
        <v>142.034</v>
      </c>
      <c r="E1096" s="0" t="n">
        <v>-184.193</v>
      </c>
      <c r="F1096" s="0" t="n">
        <v>167.371</v>
      </c>
    </row>
    <row r="1097" customFormat="false" ht="12.75" hidden="false" customHeight="false" outlineLevel="0" collapsed="false">
      <c r="D1097" s="0" t="n">
        <v>104.217</v>
      </c>
      <c r="E1097" s="0" t="n">
        <v>-265.513</v>
      </c>
      <c r="F1097" s="0" t="n">
        <v>281.959</v>
      </c>
    </row>
    <row r="1098" customFormat="false" ht="12.75" hidden="false" customHeight="false" outlineLevel="0" collapsed="false">
      <c r="D1098" s="0" t="n">
        <v>16.074</v>
      </c>
      <c r="E1098" s="0" t="n">
        <v>-353.976</v>
      </c>
      <c r="F1098" s="0" t="n">
        <v>368.547</v>
      </c>
    </row>
    <row r="1099" customFormat="false" ht="12.75" hidden="false" customHeight="false" outlineLevel="0" collapsed="false">
      <c r="D1099" s="0" t="n">
        <v>-342.229</v>
      </c>
      <c r="E1099" s="0" t="n">
        <v>-273.324</v>
      </c>
      <c r="F1099" s="0" t="n">
        <v>281.7</v>
      </c>
    </row>
    <row r="1100" customFormat="false" ht="12.75" hidden="false" customHeight="false" outlineLevel="0" collapsed="false">
      <c r="D1100" s="0" t="n">
        <v>-332.996</v>
      </c>
      <c r="E1100" s="0" t="n">
        <v>-161.651</v>
      </c>
      <c r="F1100" s="0" t="n">
        <v>173.447</v>
      </c>
    </row>
    <row r="1101" customFormat="false" ht="12.75" hidden="false" customHeight="false" outlineLevel="0" collapsed="false">
      <c r="D1101" s="0" t="n">
        <v>-265.853</v>
      </c>
      <c r="E1101" s="0" t="n">
        <v>-80.168</v>
      </c>
      <c r="F1101" s="0" t="n">
        <v>64.019</v>
      </c>
    </row>
    <row r="1102" customFormat="false" ht="12.75" hidden="false" customHeight="false" outlineLevel="0" collapsed="false">
      <c r="A1102" s="0" t="n">
        <v>8255</v>
      </c>
      <c r="B1102" s="0" t="n">
        <v>5</v>
      </c>
      <c r="C1102" s="0" t="n">
        <v>1</v>
      </c>
      <c r="D1102" s="0" t="n">
        <v>0</v>
      </c>
      <c r="E1102" s="0" t="n">
        <v>0</v>
      </c>
      <c r="F1102" s="0" t="n">
        <v>0</v>
      </c>
    </row>
    <row r="1103" customFormat="false" ht="12.75" hidden="false" customHeight="false" outlineLevel="0" collapsed="false">
      <c r="D1103" s="0" t="n">
        <v>-83.673</v>
      </c>
      <c r="E1103" s="0" t="n">
        <v>8.17</v>
      </c>
      <c r="F1103" s="0" t="n">
        <v>-41.271</v>
      </c>
    </row>
    <row r="1104" customFormat="false" ht="12.75" hidden="false" customHeight="false" outlineLevel="0" collapsed="false">
      <c r="D1104" s="0" t="n">
        <v>-128.216</v>
      </c>
      <c r="E1104" s="0" t="n">
        <v>21.68</v>
      </c>
      <c r="F1104" s="0" t="n">
        <v>41.684</v>
      </c>
    </row>
    <row r="1105" customFormat="false" ht="12.75" hidden="false" customHeight="false" outlineLevel="0" collapsed="false">
      <c r="D1105" s="0" t="n">
        <v>-189.558</v>
      </c>
      <c r="E1105" s="0" t="n">
        <v>30.424</v>
      </c>
      <c r="F1105" s="0" t="n">
        <v>54.366</v>
      </c>
    </row>
    <row r="1106" customFormat="false" ht="12.75" hidden="false" customHeight="false" outlineLevel="0" collapsed="false">
      <c r="D1106" s="0" t="n">
        <v>-238.835</v>
      </c>
      <c r="E1106" s="0" t="n">
        <v>10.934</v>
      </c>
      <c r="F1106" s="0" t="n">
        <v>110.813</v>
      </c>
    </row>
    <row r="1107" customFormat="false" ht="12.75" hidden="false" customHeight="false" outlineLevel="0" collapsed="false">
      <c r="D1107" s="0" t="n">
        <v>-305.535</v>
      </c>
      <c r="E1107" s="0" t="n">
        <v>-5.453</v>
      </c>
      <c r="F1107" s="0" t="n">
        <v>127.611</v>
      </c>
    </row>
    <row r="1108" customFormat="false" ht="12.75" hidden="false" customHeight="false" outlineLevel="0" collapsed="false">
      <c r="D1108" s="0" t="n">
        <v>-350.565</v>
      </c>
      <c r="E1108" s="0" t="n">
        <v>-39.075</v>
      </c>
      <c r="F1108" s="0" t="n">
        <v>174.555</v>
      </c>
    </row>
    <row r="1109" customFormat="false" ht="12.75" hidden="false" customHeight="false" outlineLevel="0" collapsed="false">
      <c r="D1109" s="0" t="n">
        <v>-397.859</v>
      </c>
      <c r="E1109" s="0" t="n">
        <v>-83.1</v>
      </c>
      <c r="F1109" s="0" t="n">
        <v>178.344</v>
      </c>
    </row>
    <row r="1110" customFormat="false" ht="12.75" hidden="false" customHeight="false" outlineLevel="0" collapsed="false">
      <c r="D1110" s="0" t="n">
        <v>-415.267</v>
      </c>
      <c r="E1110" s="0" t="n">
        <v>-158.353</v>
      </c>
      <c r="F1110" s="0" t="n">
        <v>214.438</v>
      </c>
    </row>
    <row r="1111" customFormat="false" ht="12.75" hidden="false" customHeight="false" outlineLevel="0" collapsed="false">
      <c r="D1111" s="0" t="n">
        <v>-475.026</v>
      </c>
      <c r="E1111" s="0" t="n">
        <v>-211.36</v>
      </c>
      <c r="F1111" s="0" t="n">
        <v>158.303</v>
      </c>
    </row>
    <row r="1112" customFormat="false" ht="12.75" hidden="false" customHeight="false" outlineLevel="0" collapsed="false">
      <c r="D1112" s="0" t="n">
        <v>-367.392</v>
      </c>
      <c r="E1112" s="0" t="n">
        <v>-288.765</v>
      </c>
      <c r="F1112" s="0" t="n">
        <v>265.727</v>
      </c>
    </row>
    <row r="1113" customFormat="false" ht="12.75" hidden="false" customHeight="false" outlineLevel="0" collapsed="false">
      <c r="D1113" s="0" t="n">
        <v>-364.12</v>
      </c>
      <c r="E1113" s="0" t="n">
        <v>-194.196</v>
      </c>
      <c r="F1113" s="0" t="n">
        <v>261.755</v>
      </c>
    </row>
    <row r="1114" customFormat="false" ht="12.75" hidden="false" customHeight="false" outlineLevel="0" collapsed="false">
      <c r="D1114" s="0" t="n">
        <v>-296.64</v>
      </c>
      <c r="E1114" s="0" t="n">
        <v>-159.041</v>
      </c>
      <c r="F1114" s="0" t="n">
        <v>292.145</v>
      </c>
    </row>
    <row r="1115" customFormat="false" ht="12.75" hidden="false" customHeight="false" outlineLevel="0" collapsed="false">
      <c r="D1115" s="0" t="n">
        <v>-253.032</v>
      </c>
      <c r="E1115" s="0" t="n">
        <v>-112.086</v>
      </c>
      <c r="F1115" s="0" t="n">
        <v>274.827</v>
      </c>
    </row>
    <row r="1116" customFormat="false" ht="12.75" hidden="false" customHeight="false" outlineLevel="0" collapsed="false">
      <c r="D1116" s="0" t="n">
        <v>-187.217</v>
      </c>
      <c r="E1116" s="0" t="n">
        <v>-96.926</v>
      </c>
      <c r="F1116" s="0" t="n">
        <v>259.359</v>
      </c>
    </row>
    <row r="1117" customFormat="false" ht="12.75" hidden="false" customHeight="false" outlineLevel="0" collapsed="false">
      <c r="D1117" s="0" t="n">
        <v>-146.983</v>
      </c>
      <c r="E1117" s="0" t="n">
        <v>-61.603</v>
      </c>
      <c r="F1117" s="0" t="n">
        <v>215.212</v>
      </c>
    </row>
    <row r="1118" customFormat="false" ht="12.75" hidden="false" customHeight="false" outlineLevel="0" collapsed="false">
      <c r="D1118" s="0" t="n">
        <v>-78.057</v>
      </c>
      <c r="E1118" s="0" t="n">
        <v>-56.313</v>
      </c>
      <c r="F1118" s="0" t="n">
        <v>175.977</v>
      </c>
    </row>
    <row r="1119" customFormat="false" ht="12.75" hidden="false" customHeight="false" outlineLevel="0" collapsed="false">
      <c r="D1119" s="0" t="n">
        <v>-54.075</v>
      </c>
      <c r="E1119" s="0" t="n">
        <v>-32.898</v>
      </c>
      <c r="F1119" s="0" t="n">
        <v>118.387</v>
      </c>
    </row>
    <row r="1120" customFormat="false" ht="12.75" hidden="false" customHeight="false" outlineLevel="0" collapsed="false">
      <c r="D1120" s="0" t="n">
        <v>15.683</v>
      </c>
      <c r="E1120" s="0" t="n">
        <v>-63.098</v>
      </c>
      <c r="F1120" s="0" t="n">
        <v>65.058</v>
      </c>
    </row>
    <row r="1121" customFormat="false" ht="12.75" hidden="false" customHeight="false" outlineLevel="0" collapsed="false">
      <c r="D1121" s="0" t="n">
        <v>-15.309</v>
      </c>
      <c r="E1121" s="0" t="n">
        <v>-175.491</v>
      </c>
      <c r="F1121" s="0" t="n">
        <v>181.96</v>
      </c>
    </row>
    <row r="1122" customFormat="false" ht="12.75" hidden="false" customHeight="false" outlineLevel="0" collapsed="false">
      <c r="D1122" s="0" t="n">
        <v>-115.942</v>
      </c>
      <c r="E1122" s="0" t="n">
        <v>-239.362</v>
      </c>
      <c r="F1122" s="0" t="n">
        <v>264.082</v>
      </c>
    </row>
    <row r="1123" customFormat="false" ht="12.75" hidden="false" customHeight="false" outlineLevel="0" collapsed="false">
      <c r="D1123" s="0" t="n">
        <v>-252.945</v>
      </c>
      <c r="E1123" s="0" t="n">
        <v>-279.849</v>
      </c>
      <c r="F1123" s="0" t="n">
        <v>297.123</v>
      </c>
    </row>
    <row r="1124" customFormat="false" ht="12.75" hidden="false" customHeight="false" outlineLevel="0" collapsed="false">
      <c r="D1124" s="0" t="n">
        <v>-458.284</v>
      </c>
      <c r="E1124" s="0" t="n">
        <v>-122.046</v>
      </c>
      <c r="F1124" s="0" t="n">
        <v>77.576</v>
      </c>
    </row>
    <row r="1125" customFormat="false" ht="12.75" hidden="false" customHeight="false" outlineLevel="0" collapsed="false">
      <c r="D1125" s="0" t="n">
        <v>-375.023</v>
      </c>
      <c r="E1125" s="0" t="n">
        <v>-44.793</v>
      </c>
      <c r="F1125" s="0" t="n">
        <v>-15.438</v>
      </c>
    </row>
    <row r="1126" customFormat="false" ht="12.75" hidden="false" customHeight="false" outlineLevel="0" collapsed="false">
      <c r="D1126" s="0" t="n">
        <v>-243.979</v>
      </c>
      <c r="E1126" s="0" t="n">
        <v>-1.867</v>
      </c>
      <c r="F1126" s="0" t="n">
        <v>-69.723</v>
      </c>
    </row>
    <row r="1127" customFormat="false" ht="12.75" hidden="false" customHeight="false" outlineLevel="0" collapsed="false">
      <c r="A1127" s="0" t="n">
        <v>8290</v>
      </c>
      <c r="B1127" s="0" t="n">
        <v>5</v>
      </c>
      <c r="C1127" s="0" t="n">
        <v>1</v>
      </c>
      <c r="D1127" s="0" t="n">
        <v>0</v>
      </c>
      <c r="E1127" s="0" t="n">
        <v>0</v>
      </c>
      <c r="F1127" s="0" t="n">
        <v>0</v>
      </c>
    </row>
    <row r="1128" customFormat="false" ht="12.75" hidden="false" customHeight="false" outlineLevel="0" collapsed="false">
      <c r="D1128" s="0" t="n">
        <v>-141.192</v>
      </c>
      <c r="E1128" s="0" t="n">
        <v>4.721</v>
      </c>
      <c r="F1128" s="0" t="n">
        <v>-32.103</v>
      </c>
    </row>
    <row r="1129" customFormat="false" ht="12.75" hidden="false" customHeight="false" outlineLevel="0" collapsed="false">
      <c r="D1129" s="0" t="n">
        <v>-167.369</v>
      </c>
      <c r="E1129" s="0" t="n">
        <v>9.002</v>
      </c>
      <c r="F1129" s="0" t="n">
        <v>107.243</v>
      </c>
    </row>
    <row r="1130" customFormat="false" ht="12.75" hidden="false" customHeight="false" outlineLevel="0" collapsed="false">
      <c r="D1130" s="0" t="n">
        <v>-255.954</v>
      </c>
      <c r="E1130" s="0" t="n">
        <v>2.734</v>
      </c>
      <c r="F1130" s="0" t="n">
        <v>141.601</v>
      </c>
    </row>
    <row r="1131" customFormat="false" ht="12.75" hidden="false" customHeight="false" outlineLevel="0" collapsed="false">
      <c r="D1131" s="0" t="n">
        <v>-300.522</v>
      </c>
      <c r="E1131" s="0" t="n">
        <v>-25.677</v>
      </c>
      <c r="F1131" s="0" t="n">
        <v>231.938</v>
      </c>
    </row>
    <row r="1132" customFormat="false" ht="12.75" hidden="false" customHeight="false" outlineLevel="0" collapsed="false">
      <c r="D1132" s="0" t="n">
        <v>-379.931</v>
      </c>
      <c r="E1132" s="0" t="n">
        <v>-57.35</v>
      </c>
      <c r="F1132" s="0" t="n">
        <v>265.702</v>
      </c>
    </row>
    <row r="1133" customFormat="false" ht="12.75" hidden="false" customHeight="false" outlineLevel="0" collapsed="false">
      <c r="D1133" s="0" t="n">
        <v>-414.571</v>
      </c>
      <c r="E1133" s="0" t="n">
        <v>-111.943</v>
      </c>
      <c r="F1133" s="0" t="n">
        <v>343.241</v>
      </c>
    </row>
    <row r="1134" customFormat="false" ht="12.75" hidden="false" customHeight="false" outlineLevel="0" collapsed="false">
      <c r="D1134" s="0" t="n">
        <v>-468.876</v>
      </c>
      <c r="E1134" s="0" t="n">
        <v>-169.89</v>
      </c>
      <c r="F1134" s="0" t="n">
        <v>363.624</v>
      </c>
    </row>
    <row r="1135" customFormat="false" ht="12.75" hidden="false" customHeight="false" outlineLevel="0" collapsed="false">
      <c r="D1135" s="0" t="n">
        <v>-465.684</v>
      </c>
      <c r="E1135" s="0" t="n">
        <v>-274.767</v>
      </c>
      <c r="F1135" s="0" t="n">
        <v>400.226</v>
      </c>
    </row>
    <row r="1136" customFormat="false" ht="12.75" hidden="false" customHeight="false" outlineLevel="0" collapsed="false">
      <c r="D1136" s="0" t="n">
        <v>-550.252</v>
      </c>
      <c r="E1136" s="0" t="n">
        <v>-362.601</v>
      </c>
      <c r="F1136" s="0" t="n">
        <v>321.646</v>
      </c>
    </row>
    <row r="1137" customFormat="false" ht="12.75" hidden="false" customHeight="false" outlineLevel="0" collapsed="false">
      <c r="D1137" s="0" t="n">
        <v>-348.919</v>
      </c>
      <c r="E1137" s="0" t="n">
        <v>-445.138</v>
      </c>
      <c r="F1137" s="0" t="n">
        <v>473.516</v>
      </c>
    </row>
    <row r="1138" customFormat="false" ht="12.75" hidden="false" customHeight="false" outlineLevel="0" collapsed="false">
      <c r="D1138" s="0" t="n">
        <v>-393.581</v>
      </c>
      <c r="E1138" s="0" t="n">
        <v>-308.914</v>
      </c>
      <c r="F1138" s="0" t="n">
        <v>464.525</v>
      </c>
    </row>
    <row r="1139" customFormat="false" ht="12.75" hidden="false" customHeight="false" outlineLevel="0" collapsed="false">
      <c r="D1139" s="0" t="n">
        <v>-305.618</v>
      </c>
      <c r="E1139" s="0" t="n">
        <v>-234.735</v>
      </c>
      <c r="F1139" s="0" t="n">
        <v>477.917</v>
      </c>
    </row>
    <row r="1140" customFormat="false" ht="12.75" hidden="false" customHeight="false" outlineLevel="0" collapsed="false">
      <c r="D1140" s="0" t="n">
        <v>-275.392</v>
      </c>
      <c r="E1140" s="0" t="n">
        <v>-165.442</v>
      </c>
      <c r="F1140" s="0" t="n">
        <v>442.22</v>
      </c>
    </row>
    <row r="1141" customFormat="false" ht="12.75" hidden="false" customHeight="false" outlineLevel="0" collapsed="false">
      <c r="D1141" s="0" t="n">
        <v>-190.061</v>
      </c>
      <c r="E1141" s="0" t="n">
        <v>-132.166</v>
      </c>
      <c r="F1141" s="0" t="n">
        <v>400.287</v>
      </c>
    </row>
    <row r="1142" customFormat="false" ht="12.75" hidden="false" customHeight="false" outlineLevel="0" collapsed="false">
      <c r="D1142" s="0" t="n">
        <v>-160.084</v>
      </c>
      <c r="E1142" s="0" t="n">
        <v>-82.321</v>
      </c>
      <c r="F1142" s="0" t="n">
        <v>334.079</v>
      </c>
    </row>
    <row r="1143" customFormat="false" ht="12.75" hidden="false" customHeight="false" outlineLevel="0" collapsed="false">
      <c r="D1143" s="0" t="n">
        <v>-76.397</v>
      </c>
      <c r="E1143" s="0" t="n">
        <v>-70.31</v>
      </c>
      <c r="F1143" s="0" t="n">
        <v>270.88</v>
      </c>
    </row>
    <row r="1144" customFormat="false" ht="12.75" hidden="false" customHeight="false" outlineLevel="0" collapsed="false">
      <c r="D1144" s="0" t="n">
        <v>-59.682</v>
      </c>
      <c r="E1144" s="0" t="n">
        <v>-37.693</v>
      </c>
      <c r="F1144" s="0" t="n">
        <v>185.564</v>
      </c>
    </row>
    <row r="1145" customFormat="false" ht="12.75" hidden="false" customHeight="false" outlineLevel="0" collapsed="false">
      <c r="D1145" s="0" t="n">
        <v>42.537</v>
      </c>
      <c r="E1145" s="0" t="n">
        <v>-88.781</v>
      </c>
      <c r="F1145" s="0" t="n">
        <v>108.309</v>
      </c>
    </row>
    <row r="1146" customFormat="false" ht="12.75" hidden="false" customHeight="false" outlineLevel="0" collapsed="false">
      <c r="D1146" s="0" t="n">
        <v>52.753</v>
      </c>
      <c r="E1146" s="0" t="n">
        <v>-243.85</v>
      </c>
      <c r="F1146" s="0" t="n">
        <v>267.232</v>
      </c>
    </row>
    <row r="1147" customFormat="false" ht="12.75" hidden="false" customHeight="false" outlineLevel="0" collapsed="false">
      <c r="D1147" s="0" t="n">
        <v>-41.798</v>
      </c>
      <c r="E1147" s="0" t="n">
        <v>-334.153</v>
      </c>
      <c r="F1147" s="0" t="n">
        <v>394.319</v>
      </c>
    </row>
    <row r="1148" customFormat="false" ht="12.75" hidden="false" customHeight="false" outlineLevel="0" collapsed="false">
      <c r="D1148" s="0" t="n">
        <v>-195.508</v>
      </c>
      <c r="E1148" s="0" t="n">
        <v>-419.04</v>
      </c>
      <c r="F1148" s="0" t="n">
        <v>477.01</v>
      </c>
    </row>
    <row r="1149" customFormat="false" ht="12.75" hidden="false" customHeight="false" outlineLevel="0" collapsed="false">
      <c r="D1149" s="0" t="n">
        <v>-579</v>
      </c>
      <c r="E1149" s="0" t="n">
        <v>-266.308</v>
      </c>
      <c r="F1149" s="0" t="n">
        <v>209.266</v>
      </c>
    </row>
    <row r="1150" customFormat="false" ht="12.75" hidden="false" customHeight="false" outlineLevel="0" collapsed="false">
      <c r="D1150" s="0" t="n">
        <v>-505.826</v>
      </c>
      <c r="E1150" s="0" t="n">
        <v>-146.589</v>
      </c>
      <c r="F1150" s="0" t="n">
        <v>68.818</v>
      </c>
    </row>
    <row r="1151" customFormat="false" ht="12.75" hidden="false" customHeight="false" outlineLevel="0" collapsed="false">
      <c r="D1151" s="0" t="n">
        <v>-366.528</v>
      </c>
      <c r="E1151" s="0" t="n">
        <v>-68.623</v>
      </c>
      <c r="F1151" s="0" t="n">
        <v>-30.958</v>
      </c>
    </row>
    <row r="1152" customFormat="false" ht="12.75" hidden="false" customHeight="false" outlineLevel="0" collapsed="false">
      <c r="A1152" s="0" t="n">
        <v>8213</v>
      </c>
      <c r="B1152" s="0" t="n">
        <v>5</v>
      </c>
      <c r="C1152" s="0" t="n">
        <v>2</v>
      </c>
      <c r="D1152" s="0" t="n">
        <v>0</v>
      </c>
      <c r="E1152" s="0" t="n">
        <v>0</v>
      </c>
      <c r="F1152" s="0" t="n">
        <v>0</v>
      </c>
    </row>
    <row r="1153" customFormat="false" ht="12.75" hidden="false" customHeight="false" outlineLevel="0" collapsed="false">
      <c r="D1153" s="0" t="n">
        <v>23.564</v>
      </c>
      <c r="E1153" s="0" t="n">
        <v>60.353</v>
      </c>
      <c r="F1153" s="0" t="n">
        <v>-66.121</v>
      </c>
    </row>
    <row r="1154" customFormat="false" ht="12.75" hidden="false" customHeight="false" outlineLevel="0" collapsed="false">
      <c r="D1154" s="0" t="n">
        <v>-37.667</v>
      </c>
      <c r="E1154" s="0" t="n">
        <v>125.535</v>
      </c>
      <c r="F1154" s="0" t="n">
        <v>-45.512</v>
      </c>
    </row>
    <row r="1155" customFormat="false" ht="12.75" hidden="false" customHeight="false" outlineLevel="0" collapsed="false">
      <c r="D1155" s="0" t="n">
        <v>-54.046</v>
      </c>
      <c r="E1155" s="0" t="n">
        <v>177.224</v>
      </c>
      <c r="F1155" s="0" t="n">
        <v>-77.743</v>
      </c>
    </row>
    <row r="1156" customFormat="false" ht="12.75" hidden="false" customHeight="false" outlineLevel="0" collapsed="false">
      <c r="D1156" s="0" t="n">
        <v>-118.238</v>
      </c>
      <c r="E1156" s="0" t="n">
        <v>219.266</v>
      </c>
      <c r="F1156" s="0" t="n">
        <v>-93.994</v>
      </c>
    </row>
    <row r="1157" customFormat="false" ht="12.75" hidden="false" customHeight="false" outlineLevel="0" collapsed="false">
      <c r="D1157" s="0" t="n">
        <v>-142.674</v>
      </c>
      <c r="E1157" s="0" t="n">
        <v>254.698</v>
      </c>
      <c r="F1157" s="0" t="n">
        <v>-138.741</v>
      </c>
    </row>
    <row r="1158" customFormat="false" ht="12.75" hidden="false" customHeight="false" outlineLevel="0" collapsed="false">
      <c r="D1158" s="0" t="n">
        <v>-214.531</v>
      </c>
      <c r="E1158" s="0" t="n">
        <v>278.413</v>
      </c>
      <c r="F1158" s="0" t="n">
        <v>-158.982</v>
      </c>
    </row>
    <row r="1159" customFormat="false" ht="12.75" hidden="false" customHeight="false" outlineLevel="0" collapsed="false">
      <c r="D1159" s="0" t="n">
        <v>-243.963</v>
      </c>
      <c r="E1159" s="0" t="n">
        <v>291.165</v>
      </c>
      <c r="F1159" s="0" t="n">
        <v>-200.371</v>
      </c>
    </row>
    <row r="1160" customFormat="false" ht="12.75" hidden="false" customHeight="false" outlineLevel="0" collapsed="false">
      <c r="D1160" s="0" t="n">
        <v>-328.361</v>
      </c>
      <c r="E1160" s="0" t="n">
        <v>267.124</v>
      </c>
      <c r="F1160" s="0" t="n">
        <v>-241.08</v>
      </c>
    </row>
    <row r="1161" customFormat="false" ht="12.75" hidden="false" customHeight="false" outlineLevel="0" collapsed="false">
      <c r="D1161" s="0" t="n">
        <v>-316.665</v>
      </c>
      <c r="E1161" s="0" t="n">
        <v>259.681</v>
      </c>
      <c r="F1161" s="0" t="n">
        <v>-341.035</v>
      </c>
    </row>
    <row r="1162" customFormat="false" ht="12.75" hidden="false" customHeight="false" outlineLevel="0" collapsed="false">
      <c r="D1162" s="0" t="n">
        <v>-444.342</v>
      </c>
      <c r="E1162" s="0" t="n">
        <v>163.341</v>
      </c>
      <c r="F1162" s="0" t="n">
        <v>-233.813</v>
      </c>
    </row>
    <row r="1163" customFormat="false" ht="12.75" hidden="false" customHeight="false" outlineLevel="0" collapsed="false">
      <c r="D1163" s="0" t="n">
        <v>-380.302</v>
      </c>
      <c r="E1163" s="0" t="n">
        <v>227.259</v>
      </c>
      <c r="F1163" s="0" t="n">
        <v>-199.043</v>
      </c>
    </row>
    <row r="1164" customFormat="false" ht="12.75" hidden="false" customHeight="false" outlineLevel="0" collapsed="false">
      <c r="D1164" s="0" t="n">
        <v>-362.154</v>
      </c>
      <c r="E1164" s="0" t="n">
        <v>210.833</v>
      </c>
      <c r="F1164" s="0" t="n">
        <v>-109.489</v>
      </c>
    </row>
    <row r="1165" customFormat="false" ht="12.75" hidden="false" customHeight="false" outlineLevel="0" collapsed="false">
      <c r="D1165" s="0" t="n">
        <v>-317.696</v>
      </c>
      <c r="E1165" s="0" t="n">
        <v>209.904</v>
      </c>
      <c r="F1165" s="0" t="n">
        <v>-75.575</v>
      </c>
    </row>
    <row r="1166" customFormat="false" ht="12.75" hidden="false" customHeight="false" outlineLevel="0" collapsed="false">
      <c r="D1166" s="0" t="n">
        <v>-282.115</v>
      </c>
      <c r="E1166" s="0" t="n">
        <v>163.915</v>
      </c>
      <c r="F1166" s="0" t="n">
        <v>-29.329</v>
      </c>
    </row>
    <row r="1167" customFormat="false" ht="12.75" hidden="false" customHeight="false" outlineLevel="0" collapsed="false">
      <c r="D1167" s="0" t="n">
        <v>-222.799</v>
      </c>
      <c r="E1167" s="0" t="n">
        <v>149.702</v>
      </c>
      <c r="F1167" s="0" t="n">
        <v>-10.606</v>
      </c>
    </row>
    <row r="1168" customFormat="false" ht="12.75" hidden="false" customHeight="false" outlineLevel="0" collapsed="false">
      <c r="D1168" s="0" t="n">
        <v>-181.446</v>
      </c>
      <c r="E1168" s="0" t="n">
        <v>93.917</v>
      </c>
      <c r="F1168" s="0" t="n">
        <v>24.374</v>
      </c>
    </row>
    <row r="1169" customFormat="false" ht="12.75" hidden="false" customHeight="false" outlineLevel="0" collapsed="false">
      <c r="D1169" s="0" t="n">
        <v>-119.207</v>
      </c>
      <c r="E1169" s="0" t="n">
        <v>70.054</v>
      </c>
      <c r="F1169" s="0" t="n">
        <v>23.934</v>
      </c>
    </row>
    <row r="1170" customFormat="false" ht="12.75" hidden="false" customHeight="false" outlineLevel="0" collapsed="false">
      <c r="D1170" s="0" t="n">
        <v>-90.094</v>
      </c>
      <c r="E1170" s="0" t="n">
        <v>-15.471</v>
      </c>
      <c r="F1170" s="0" t="n">
        <v>26.062</v>
      </c>
    </row>
    <row r="1171" customFormat="false" ht="12.75" hidden="false" customHeight="false" outlineLevel="0" collapsed="false">
      <c r="D1171" s="0" t="n">
        <v>-257.798</v>
      </c>
      <c r="E1171" s="0" t="n">
        <v>-35.962</v>
      </c>
      <c r="F1171" s="0" t="n">
        <v>17.8</v>
      </c>
    </row>
    <row r="1172" customFormat="false" ht="12.75" hidden="false" customHeight="false" outlineLevel="0" collapsed="false">
      <c r="D1172" s="0" t="n">
        <v>-367.741</v>
      </c>
      <c r="E1172" s="0" t="n">
        <v>19.006</v>
      </c>
      <c r="F1172" s="0" t="n">
        <v>-33.383</v>
      </c>
    </row>
    <row r="1173" customFormat="false" ht="12.75" hidden="false" customHeight="false" outlineLevel="0" collapsed="false">
      <c r="D1173" s="0" t="n">
        <v>-449.113</v>
      </c>
      <c r="E1173" s="0" t="n">
        <v>85.822</v>
      </c>
      <c r="F1173" s="0" t="n">
        <v>-125.635</v>
      </c>
    </row>
    <row r="1174" customFormat="false" ht="12.75" hidden="false" customHeight="false" outlineLevel="0" collapsed="false">
      <c r="D1174" s="0" t="n">
        <v>-188.215</v>
      </c>
      <c r="E1174" s="0" t="n">
        <v>269.655</v>
      </c>
      <c r="F1174" s="0" t="n">
        <v>-344.535</v>
      </c>
    </row>
    <row r="1175" customFormat="false" ht="12.75" hidden="false" customHeight="false" outlineLevel="0" collapsed="false">
      <c r="D1175" s="0" t="n">
        <v>-63.645</v>
      </c>
      <c r="E1175" s="0" t="n">
        <v>225.788</v>
      </c>
      <c r="F1175" s="0" t="n">
        <v>-283.522</v>
      </c>
    </row>
    <row r="1176" customFormat="false" ht="12.75" hidden="false" customHeight="false" outlineLevel="0" collapsed="false">
      <c r="D1176" s="0" t="n">
        <v>18.932</v>
      </c>
      <c r="E1176" s="0" t="n">
        <v>149.598</v>
      </c>
      <c r="F1176" s="0" t="n">
        <v>-207.235</v>
      </c>
    </row>
    <row r="1177" customFormat="false" ht="12.75" hidden="false" customHeight="false" outlineLevel="0" collapsed="false">
      <c r="A1177" s="0" t="n">
        <v>8221</v>
      </c>
      <c r="B1177" s="0" t="n">
        <v>5</v>
      </c>
      <c r="C1177" s="0" t="n">
        <v>2</v>
      </c>
      <c r="D1177" s="0" t="n">
        <v>0</v>
      </c>
      <c r="E1177" s="0" t="n">
        <v>0</v>
      </c>
      <c r="F1177" s="0" t="n">
        <v>0</v>
      </c>
    </row>
    <row r="1178" customFormat="false" ht="12.75" hidden="false" customHeight="false" outlineLevel="0" collapsed="false">
      <c r="D1178" s="0" t="n">
        <v>11.732</v>
      </c>
      <c r="E1178" s="0" t="n">
        <v>-81.114</v>
      </c>
      <c r="F1178" s="0" t="n">
        <v>56.734</v>
      </c>
    </row>
    <row r="1179" customFormat="false" ht="12.75" hidden="false" customHeight="false" outlineLevel="0" collapsed="false">
      <c r="D1179" s="0" t="n">
        <v>79.58</v>
      </c>
      <c r="E1179" s="0" t="n">
        <v>-37.351</v>
      </c>
      <c r="F1179" s="0" t="n">
        <v>103.621</v>
      </c>
    </row>
    <row r="1180" customFormat="false" ht="12.75" hidden="false" customHeight="false" outlineLevel="0" collapsed="false">
      <c r="D1180" s="0" t="n">
        <v>115.414</v>
      </c>
      <c r="E1180" s="0" t="n">
        <v>-65.517</v>
      </c>
      <c r="F1180" s="0" t="n">
        <v>152.203</v>
      </c>
    </row>
    <row r="1181" customFormat="false" ht="12.75" hidden="false" customHeight="false" outlineLevel="0" collapsed="false">
      <c r="D1181" s="0" t="n">
        <v>197.04</v>
      </c>
      <c r="E1181" s="0" t="n">
        <v>-61.634</v>
      </c>
      <c r="F1181" s="0" t="n">
        <v>181.894</v>
      </c>
    </row>
    <row r="1182" customFormat="false" ht="12.75" hidden="false" customHeight="false" outlineLevel="0" collapsed="false">
      <c r="D1182" s="0" t="n">
        <v>248.188</v>
      </c>
      <c r="E1182" s="0" t="n">
        <v>-96.207</v>
      </c>
      <c r="F1182" s="0" t="n">
        <v>208.866</v>
      </c>
    </row>
    <row r="1183" customFormat="false" ht="12.75" hidden="false" customHeight="false" outlineLevel="0" collapsed="false">
      <c r="D1183" s="0" t="n">
        <v>328.971</v>
      </c>
      <c r="E1183" s="0" t="n">
        <v>-100.795</v>
      </c>
      <c r="F1183" s="0" t="n">
        <v>209.447</v>
      </c>
    </row>
    <row r="1184" customFormat="false" ht="12.75" hidden="false" customHeight="false" outlineLevel="0" collapsed="false">
      <c r="D1184" s="0" t="n">
        <v>379.154</v>
      </c>
      <c r="E1184" s="0" t="n">
        <v>-137.266</v>
      </c>
      <c r="F1184" s="0" t="n">
        <v>209.393</v>
      </c>
    </row>
    <row r="1185" customFormat="false" ht="12.75" hidden="false" customHeight="false" outlineLevel="0" collapsed="false">
      <c r="D1185" s="0" t="n">
        <v>444.561</v>
      </c>
      <c r="E1185" s="0" t="n">
        <v>-144.761</v>
      </c>
      <c r="F1185" s="0" t="n">
        <v>165.63</v>
      </c>
    </row>
    <row r="1186" customFormat="false" ht="12.75" hidden="false" customHeight="false" outlineLevel="0" collapsed="false">
      <c r="D1186" s="0" t="n">
        <v>471.718</v>
      </c>
      <c r="E1186" s="0" t="n">
        <v>-252.114</v>
      </c>
      <c r="F1186" s="0" t="n">
        <v>149.757</v>
      </c>
    </row>
    <row r="1187" customFormat="false" ht="12.75" hidden="false" customHeight="false" outlineLevel="0" collapsed="false">
      <c r="D1187" s="0" t="n">
        <v>537.582</v>
      </c>
      <c r="E1187" s="0" t="n">
        <v>-117.111</v>
      </c>
      <c r="F1187" s="0" t="n">
        <v>37.279</v>
      </c>
    </row>
    <row r="1188" customFormat="false" ht="12.75" hidden="false" customHeight="false" outlineLevel="0" collapsed="false">
      <c r="D1188" s="0" t="n">
        <v>476.516</v>
      </c>
      <c r="E1188" s="0" t="n">
        <v>-92.215</v>
      </c>
      <c r="F1188" s="0" t="n">
        <v>120.229</v>
      </c>
    </row>
    <row r="1189" customFormat="false" ht="12.75" hidden="false" customHeight="false" outlineLevel="0" collapsed="false">
      <c r="D1189" s="0" t="n">
        <v>445.838</v>
      </c>
      <c r="E1189" s="0" t="n">
        <v>-18.79</v>
      </c>
      <c r="F1189" s="0" t="n">
        <v>110.191</v>
      </c>
    </row>
    <row r="1190" customFormat="false" ht="12.75" hidden="false" customHeight="false" outlineLevel="0" collapsed="false">
      <c r="D1190" s="0" t="n">
        <v>386.053</v>
      </c>
      <c r="E1190" s="0" t="n">
        <v>6.785</v>
      </c>
      <c r="F1190" s="0" t="n">
        <v>119.833</v>
      </c>
    </row>
    <row r="1191" customFormat="false" ht="12.75" hidden="false" customHeight="false" outlineLevel="0" collapsed="false">
      <c r="D1191" s="0" t="n">
        <v>325.957</v>
      </c>
      <c r="E1191" s="0" t="n">
        <v>45.4</v>
      </c>
      <c r="F1191" s="0" t="n">
        <v>88.597</v>
      </c>
    </row>
    <row r="1192" customFormat="false" ht="12.75" hidden="false" customHeight="false" outlineLevel="0" collapsed="false">
      <c r="D1192" s="0" t="n">
        <v>255.072</v>
      </c>
      <c r="E1192" s="0" t="n">
        <v>48.633</v>
      </c>
      <c r="F1192" s="0" t="n">
        <v>86.742</v>
      </c>
    </row>
    <row r="1193" customFormat="false" ht="12.75" hidden="false" customHeight="false" outlineLevel="0" collapsed="false">
      <c r="D1193" s="0" t="n">
        <v>188.617</v>
      </c>
      <c r="E1193" s="0" t="n">
        <v>66.355</v>
      </c>
      <c r="F1193" s="0" t="n">
        <v>39.976</v>
      </c>
    </row>
    <row r="1194" customFormat="false" ht="12.75" hidden="false" customHeight="false" outlineLevel="0" collapsed="false">
      <c r="D1194" s="0" t="n">
        <v>121.095</v>
      </c>
      <c r="E1194" s="0" t="n">
        <v>45.116</v>
      </c>
      <c r="F1194" s="0" t="n">
        <v>31.827</v>
      </c>
    </row>
    <row r="1195" customFormat="false" ht="12.75" hidden="false" customHeight="false" outlineLevel="0" collapsed="false">
      <c r="D1195" s="0" t="n">
        <v>75.76</v>
      </c>
      <c r="E1195" s="0" t="n">
        <v>40.263</v>
      </c>
      <c r="F1195" s="0" t="n">
        <v>-45.184</v>
      </c>
    </row>
    <row r="1196" customFormat="false" ht="12.75" hidden="false" customHeight="false" outlineLevel="0" collapsed="false">
      <c r="D1196" s="0" t="n">
        <v>230.819</v>
      </c>
      <c r="E1196" s="0" t="n">
        <v>82.244</v>
      </c>
      <c r="F1196" s="0" t="n">
        <v>-97.711</v>
      </c>
    </row>
    <row r="1197" customFormat="false" ht="12.75" hidden="false" customHeight="false" outlineLevel="0" collapsed="false">
      <c r="D1197" s="0" t="n">
        <v>374.211</v>
      </c>
      <c r="E1197" s="0" t="n">
        <v>60.121</v>
      </c>
      <c r="F1197" s="0" t="n">
        <v>-65.576</v>
      </c>
    </row>
    <row r="1198" customFormat="false" ht="12.75" hidden="false" customHeight="false" outlineLevel="0" collapsed="false">
      <c r="D1198" s="0" t="n">
        <v>500.109</v>
      </c>
      <c r="E1198" s="0" t="n">
        <v>-14.055</v>
      </c>
      <c r="F1198" s="0" t="n">
        <v>-24.899</v>
      </c>
    </row>
    <row r="1199" customFormat="false" ht="12.75" hidden="false" customHeight="false" outlineLevel="0" collapsed="false">
      <c r="D1199" s="0" t="n">
        <v>365.717</v>
      </c>
      <c r="E1199" s="0" t="n">
        <v>-279.27</v>
      </c>
      <c r="F1199" s="0" t="n">
        <v>198.019</v>
      </c>
    </row>
    <row r="1200" customFormat="false" ht="12.75" hidden="false" customHeight="false" outlineLevel="0" collapsed="false">
      <c r="D1200" s="0" t="n">
        <v>211.845</v>
      </c>
      <c r="E1200" s="0" t="n">
        <v>-260.916</v>
      </c>
      <c r="F1200" s="0" t="n">
        <v>199.471</v>
      </c>
    </row>
    <row r="1201" customFormat="false" ht="12.75" hidden="false" customHeight="false" outlineLevel="0" collapsed="false">
      <c r="D1201" s="0" t="n">
        <v>77.061</v>
      </c>
      <c r="E1201" s="0" t="n">
        <v>-209.919</v>
      </c>
      <c r="F1201" s="0" t="n">
        <v>141.501</v>
      </c>
    </row>
    <row r="1202" customFormat="false" ht="12.75" hidden="false" customHeight="false" outlineLevel="0" collapsed="false">
      <c r="A1202" s="0" t="n">
        <v>8201</v>
      </c>
      <c r="B1202" s="0" t="n">
        <v>5</v>
      </c>
      <c r="C1202" s="0" t="n">
        <v>2</v>
      </c>
      <c r="D1202" s="0" t="n">
        <v>0</v>
      </c>
      <c r="E1202" s="0" t="n">
        <v>0</v>
      </c>
      <c r="F1202" s="0" t="n">
        <v>0</v>
      </c>
    </row>
    <row r="1203" customFormat="false" ht="12.75" hidden="false" customHeight="false" outlineLevel="0" collapsed="false">
      <c r="D1203" s="0" t="n">
        <v>55.7</v>
      </c>
      <c r="E1203" s="0" t="n">
        <v>-93.759</v>
      </c>
      <c r="F1203" s="0" t="n">
        <v>61.46</v>
      </c>
    </row>
    <row r="1204" customFormat="false" ht="12.75" hidden="false" customHeight="false" outlineLevel="0" collapsed="false">
      <c r="D1204" s="0" t="n">
        <v>146.728</v>
      </c>
      <c r="E1204" s="0" t="n">
        <v>-17.82</v>
      </c>
      <c r="F1204" s="0" t="n">
        <v>75.495</v>
      </c>
    </row>
    <row r="1205" customFormat="false" ht="12.75" hidden="false" customHeight="false" outlineLevel="0" collapsed="false">
      <c r="D1205" s="0" t="n">
        <v>211.423</v>
      </c>
      <c r="E1205" s="0" t="n">
        <v>-40.569</v>
      </c>
      <c r="F1205" s="0" t="n">
        <v>107.662</v>
      </c>
    </row>
    <row r="1206" customFormat="false" ht="12.75" hidden="false" customHeight="false" outlineLevel="0" collapsed="false">
      <c r="D1206" s="0" t="n">
        <v>297.449</v>
      </c>
      <c r="E1206" s="0" t="n">
        <v>-14.108</v>
      </c>
      <c r="F1206" s="0" t="n">
        <v>97.186</v>
      </c>
    </row>
    <row r="1207" customFormat="false" ht="12.75" hidden="false" customHeight="false" outlineLevel="0" collapsed="false">
      <c r="D1207" s="0" t="n">
        <v>363.47</v>
      </c>
      <c r="E1207" s="0" t="n">
        <v>-38.966</v>
      </c>
      <c r="F1207" s="0" t="n">
        <v>108.814</v>
      </c>
    </row>
    <row r="1208" customFormat="false" ht="12.75" hidden="false" customHeight="false" outlineLevel="0" collapsed="false">
      <c r="D1208" s="0" t="n">
        <v>444.823</v>
      </c>
      <c r="E1208" s="0" t="n">
        <v>-19.995</v>
      </c>
      <c r="F1208" s="0" t="n">
        <v>86.047</v>
      </c>
    </row>
    <row r="1209" customFormat="false" ht="12.75" hidden="false" customHeight="false" outlineLevel="0" collapsed="false">
      <c r="D1209" s="0" t="n">
        <v>507.152</v>
      </c>
      <c r="E1209" s="0" t="n">
        <v>-56.813</v>
      </c>
      <c r="F1209" s="0" t="n">
        <v>76.95</v>
      </c>
    </row>
    <row r="1210" customFormat="false" ht="12.75" hidden="false" customHeight="false" outlineLevel="0" collapsed="false">
      <c r="D1210" s="0" t="n">
        <v>583.514</v>
      </c>
      <c r="E1210" s="0" t="n">
        <v>-56.118</v>
      </c>
      <c r="F1210" s="0" t="n">
        <v>-3.05</v>
      </c>
    </row>
    <row r="1211" customFormat="false" ht="12.75" hidden="false" customHeight="false" outlineLevel="0" collapsed="false">
      <c r="D1211" s="0" t="n">
        <v>607.082</v>
      </c>
      <c r="E1211" s="0" t="n">
        <v>-180.38</v>
      </c>
      <c r="F1211" s="0" t="n">
        <v>-21.849</v>
      </c>
    </row>
    <row r="1212" customFormat="false" ht="12.75" hidden="false" customHeight="false" outlineLevel="0" collapsed="false">
      <c r="D1212" s="0" t="n">
        <v>604.621</v>
      </c>
      <c r="E1212" s="0" t="n">
        <v>-41.04</v>
      </c>
      <c r="F1212" s="0" t="n">
        <v>-182.062</v>
      </c>
    </row>
    <row r="1213" customFormat="false" ht="12.75" hidden="false" customHeight="false" outlineLevel="0" collapsed="false">
      <c r="D1213" s="0" t="n">
        <v>582.164</v>
      </c>
      <c r="E1213" s="0" t="n">
        <v>-8.394</v>
      </c>
      <c r="F1213" s="0" t="n">
        <v>-60.173</v>
      </c>
    </row>
    <row r="1214" customFormat="false" ht="12.75" hidden="false" customHeight="false" outlineLevel="0" collapsed="false">
      <c r="D1214" s="0" t="n">
        <v>505.245</v>
      </c>
      <c r="E1214" s="0" t="n">
        <v>73.916</v>
      </c>
      <c r="F1214" s="0" t="n">
        <v>-73.597</v>
      </c>
    </row>
    <row r="1215" customFormat="false" ht="12.75" hidden="false" customHeight="false" outlineLevel="0" collapsed="false">
      <c r="D1215" s="0" t="n">
        <v>447.257</v>
      </c>
      <c r="E1215" s="0" t="n">
        <v>88.096</v>
      </c>
      <c r="F1215" s="0" t="n">
        <v>-39.64</v>
      </c>
    </row>
    <row r="1216" customFormat="false" ht="12.75" hidden="false" customHeight="false" outlineLevel="0" collapsed="false">
      <c r="D1216" s="0" t="n">
        <v>364.46</v>
      </c>
      <c r="E1216" s="0" t="n">
        <v>110.443</v>
      </c>
      <c r="F1216" s="0" t="n">
        <v>-61.439</v>
      </c>
    </row>
    <row r="1217" customFormat="false" ht="12.75" hidden="false" customHeight="false" outlineLevel="0" collapsed="false">
      <c r="D1217" s="0" t="n">
        <v>295.475</v>
      </c>
      <c r="E1217" s="0" t="n">
        <v>98.971</v>
      </c>
      <c r="F1217" s="0" t="n">
        <v>-29.35</v>
      </c>
    </row>
    <row r="1218" customFormat="false" ht="12.75" hidden="false" customHeight="false" outlineLevel="0" collapsed="false">
      <c r="D1218" s="0" t="n">
        <v>209.98</v>
      </c>
      <c r="E1218" s="0" t="n">
        <v>105.755</v>
      </c>
      <c r="F1218" s="0" t="n">
        <v>-55.677</v>
      </c>
    </row>
    <row r="1219" customFormat="false" ht="12.75" hidden="false" customHeight="false" outlineLevel="0" collapsed="false">
      <c r="D1219" s="0" t="n">
        <v>140.531</v>
      </c>
      <c r="E1219" s="0" t="n">
        <v>72.851</v>
      </c>
      <c r="F1219" s="0" t="n">
        <v>-26.184</v>
      </c>
    </row>
    <row r="1220" customFormat="false" ht="12.75" hidden="false" customHeight="false" outlineLevel="0" collapsed="false">
      <c r="D1220" s="0" t="n">
        <v>53.562</v>
      </c>
      <c r="E1220" s="0" t="n">
        <v>46.222</v>
      </c>
      <c r="F1220" s="0" t="n">
        <v>-94.665</v>
      </c>
    </row>
    <row r="1221" customFormat="false" ht="12.75" hidden="false" customHeight="false" outlineLevel="0" collapsed="false">
      <c r="D1221" s="0" t="n">
        <v>194.712</v>
      </c>
      <c r="E1221" s="0" t="n">
        <v>86.728</v>
      </c>
      <c r="F1221" s="0" t="n">
        <v>-217.153</v>
      </c>
    </row>
    <row r="1222" customFormat="false" ht="12.75" hidden="false" customHeight="false" outlineLevel="0" collapsed="false">
      <c r="D1222" s="0" t="n">
        <v>348.517</v>
      </c>
      <c r="E1222" s="0" t="n">
        <v>97.469</v>
      </c>
      <c r="F1222" s="0" t="n">
        <v>-244.203</v>
      </c>
    </row>
    <row r="1223" customFormat="false" ht="12.75" hidden="false" customHeight="false" outlineLevel="0" collapsed="false">
      <c r="D1223" s="0" t="n">
        <v>504.493</v>
      </c>
      <c r="E1223" s="0" t="n">
        <v>46.927</v>
      </c>
      <c r="F1223" s="0" t="n">
        <v>-234.175</v>
      </c>
    </row>
    <row r="1224" customFormat="false" ht="12.75" hidden="false" customHeight="false" outlineLevel="0" collapsed="false">
      <c r="D1224" s="0" t="n">
        <v>507.875</v>
      </c>
      <c r="E1224" s="0" t="n">
        <v>-218.762</v>
      </c>
      <c r="F1224" s="0" t="n">
        <v>72.418</v>
      </c>
    </row>
    <row r="1225" customFormat="false" ht="12.75" hidden="false" customHeight="false" outlineLevel="0" collapsed="false">
      <c r="D1225" s="0" t="n">
        <v>352.738</v>
      </c>
      <c r="E1225" s="0" t="n">
        <v>-218.708</v>
      </c>
      <c r="F1225" s="0" t="n">
        <v>118.006</v>
      </c>
    </row>
    <row r="1226" customFormat="false" ht="12.75" hidden="false" customHeight="false" outlineLevel="0" collapsed="false">
      <c r="D1226" s="0" t="n">
        <v>201.885</v>
      </c>
      <c r="E1226" s="0" t="n">
        <v>-200.153</v>
      </c>
      <c r="F1226" s="0" t="n">
        <v>110.811</v>
      </c>
    </row>
    <row r="1227" customFormat="false" ht="12.75" hidden="false" customHeight="false" outlineLevel="0" collapsed="false">
      <c r="A1227" s="0" t="n">
        <v>8204</v>
      </c>
      <c r="B1227" s="0" t="n">
        <v>5</v>
      </c>
      <c r="C1227" s="0" t="n">
        <v>2</v>
      </c>
      <c r="D1227" s="0" t="n">
        <v>0</v>
      </c>
      <c r="E1227" s="0" t="n">
        <v>0</v>
      </c>
      <c r="F1227" s="0" t="n">
        <v>0</v>
      </c>
    </row>
    <row r="1228" customFormat="false" ht="12.75" hidden="false" customHeight="false" outlineLevel="0" collapsed="false">
      <c r="D1228" s="0" t="n">
        <v>73.288</v>
      </c>
      <c r="E1228" s="0" t="n">
        <v>-80.08</v>
      </c>
      <c r="F1228" s="0" t="n">
        <v>51.181</v>
      </c>
    </row>
    <row r="1229" customFormat="false" ht="12.75" hidden="false" customHeight="false" outlineLevel="0" collapsed="false">
      <c r="D1229" s="0" t="n">
        <v>146.485</v>
      </c>
      <c r="E1229" s="0" t="n">
        <v>-3.372</v>
      </c>
      <c r="F1229" s="0" t="n">
        <v>70.475</v>
      </c>
    </row>
    <row r="1230" customFormat="false" ht="12.75" hidden="false" customHeight="false" outlineLevel="0" collapsed="false">
      <c r="D1230" s="0" t="n">
        <v>221.604</v>
      </c>
      <c r="E1230" s="0" t="n">
        <v>-18.683</v>
      </c>
      <c r="F1230" s="0" t="n">
        <v>92.813</v>
      </c>
    </row>
    <row r="1231" customFormat="false" ht="12.75" hidden="false" customHeight="false" outlineLevel="0" collapsed="false">
      <c r="D1231" s="0" t="n">
        <v>297.536</v>
      </c>
      <c r="E1231" s="0" t="n">
        <v>16.193</v>
      </c>
      <c r="F1231" s="0" t="n">
        <v>76.052</v>
      </c>
    </row>
    <row r="1232" customFormat="false" ht="12.75" hidden="false" customHeight="false" outlineLevel="0" collapsed="false">
      <c r="D1232" s="0" t="n">
        <v>372.427</v>
      </c>
      <c r="E1232" s="0" t="n">
        <v>-2.774</v>
      </c>
      <c r="F1232" s="0" t="n">
        <v>73.358</v>
      </c>
    </row>
    <row r="1233" customFormat="false" ht="12.75" hidden="false" customHeight="false" outlineLevel="0" collapsed="false">
      <c r="D1233" s="0" t="n">
        <v>440.843</v>
      </c>
      <c r="E1233" s="0" t="n">
        <v>21.455</v>
      </c>
      <c r="F1233" s="0" t="n">
        <v>37.01</v>
      </c>
    </row>
    <row r="1234" customFormat="false" ht="12.75" hidden="false" customHeight="false" outlineLevel="0" collapsed="false">
      <c r="D1234" s="0" t="n">
        <v>499.672</v>
      </c>
      <c r="E1234" s="0" t="n">
        <v>-6.555</v>
      </c>
      <c r="F1234" s="0" t="n">
        <v>15.814</v>
      </c>
    </row>
    <row r="1235" customFormat="false" ht="12.75" hidden="false" customHeight="false" outlineLevel="0" collapsed="false">
      <c r="D1235" s="0" t="n">
        <v>544.666</v>
      </c>
      <c r="E1235" s="0" t="n">
        <v>3.362</v>
      </c>
      <c r="F1235" s="0" t="n">
        <v>-71.344</v>
      </c>
    </row>
    <row r="1236" customFormat="false" ht="12.75" hidden="false" customHeight="false" outlineLevel="0" collapsed="false">
      <c r="D1236" s="0" t="n">
        <v>584.788</v>
      </c>
      <c r="E1236" s="0" t="n">
        <v>-106.364</v>
      </c>
      <c r="F1236" s="0" t="n">
        <v>-100.904</v>
      </c>
    </row>
    <row r="1237" customFormat="false" ht="12.75" hidden="false" customHeight="false" outlineLevel="0" collapsed="false">
      <c r="D1237" s="0" t="n">
        <v>548.576</v>
      </c>
      <c r="E1237" s="0" t="n">
        <v>68.889</v>
      </c>
      <c r="F1237" s="0" t="n">
        <v>-244.029</v>
      </c>
    </row>
    <row r="1238" customFormat="false" ht="12.75" hidden="false" customHeight="false" outlineLevel="0" collapsed="false">
      <c r="D1238" s="0" t="n">
        <v>526.871</v>
      </c>
      <c r="E1238" s="0" t="n">
        <v>69.711</v>
      </c>
      <c r="F1238" s="0" t="n">
        <v>-127.983</v>
      </c>
    </row>
    <row r="1239" customFormat="false" ht="12.75" hidden="false" customHeight="false" outlineLevel="0" collapsed="false">
      <c r="D1239" s="0" t="n">
        <v>464.74</v>
      </c>
      <c r="E1239" s="0" t="n">
        <v>139.953</v>
      </c>
      <c r="F1239" s="0" t="n">
        <v>-110.318</v>
      </c>
    </row>
    <row r="1240" customFormat="false" ht="12.75" hidden="false" customHeight="false" outlineLevel="0" collapsed="false">
      <c r="D1240" s="0" t="n">
        <v>411.835</v>
      </c>
      <c r="E1240" s="0" t="n">
        <v>144.067</v>
      </c>
      <c r="F1240" s="0" t="n">
        <v>-68.95</v>
      </c>
    </row>
    <row r="1241" customFormat="false" ht="12.75" hidden="false" customHeight="false" outlineLevel="0" collapsed="false">
      <c r="D1241" s="0" t="n">
        <v>335.769</v>
      </c>
      <c r="E1241" s="0" t="n">
        <v>163.735</v>
      </c>
      <c r="F1241" s="0" t="n">
        <v>-70.229</v>
      </c>
    </row>
    <row r="1242" customFormat="false" ht="12.75" hidden="false" customHeight="false" outlineLevel="0" collapsed="false">
      <c r="D1242" s="0" t="n">
        <v>271.03</v>
      </c>
      <c r="E1242" s="0" t="n">
        <v>144.898</v>
      </c>
      <c r="F1242" s="0" t="n">
        <v>-34.591</v>
      </c>
    </row>
    <row r="1243" customFormat="false" ht="12.75" hidden="false" customHeight="false" outlineLevel="0" collapsed="false">
      <c r="D1243" s="0" t="n">
        <v>185.938</v>
      </c>
      <c r="E1243" s="0" t="n">
        <v>139.94</v>
      </c>
      <c r="F1243" s="0" t="n">
        <v>-49.393</v>
      </c>
    </row>
    <row r="1244" customFormat="false" ht="12.75" hidden="false" customHeight="false" outlineLevel="0" collapsed="false">
      <c r="D1244" s="0" t="n">
        <v>126.496</v>
      </c>
      <c r="E1244" s="0" t="n">
        <v>101.056</v>
      </c>
      <c r="F1244" s="0" t="n">
        <v>-22.038</v>
      </c>
    </row>
    <row r="1245" customFormat="false" ht="12.75" hidden="false" customHeight="false" outlineLevel="0" collapsed="false">
      <c r="D1245" s="0" t="n">
        <v>37.388</v>
      </c>
      <c r="E1245" s="0" t="n">
        <v>77.676</v>
      </c>
      <c r="F1245" s="0" t="n">
        <v>-81.036</v>
      </c>
    </row>
    <row r="1246" customFormat="false" ht="12.75" hidden="false" customHeight="false" outlineLevel="0" collapsed="false">
      <c r="D1246" s="0" t="n">
        <v>146.997</v>
      </c>
      <c r="E1246" s="0" t="n">
        <v>151.303</v>
      </c>
      <c r="F1246" s="0" t="n">
        <v>-214.868</v>
      </c>
    </row>
    <row r="1247" customFormat="false" ht="12.75" hidden="false" customHeight="false" outlineLevel="0" collapsed="false">
      <c r="D1247" s="0" t="n">
        <v>286.838</v>
      </c>
      <c r="E1247" s="0" t="n">
        <v>176.166</v>
      </c>
      <c r="F1247" s="0" t="n">
        <v>-260.016</v>
      </c>
    </row>
    <row r="1248" customFormat="false" ht="12.75" hidden="false" customHeight="false" outlineLevel="0" collapsed="false">
      <c r="D1248" s="0" t="n">
        <v>445.858</v>
      </c>
      <c r="E1248" s="0" t="n">
        <v>148.123</v>
      </c>
      <c r="F1248" s="0" t="n">
        <v>-275.484</v>
      </c>
    </row>
    <row r="1249" customFormat="false" ht="12.75" hidden="false" customHeight="false" outlineLevel="0" collapsed="false">
      <c r="D1249" s="0" t="n">
        <v>511.747</v>
      </c>
      <c r="E1249" s="0" t="n">
        <v>-178.358</v>
      </c>
      <c r="F1249" s="0" t="n">
        <v>-7.882</v>
      </c>
    </row>
    <row r="1250" customFormat="false" ht="12.75" hidden="false" customHeight="false" outlineLevel="0" collapsed="false">
      <c r="D1250" s="0" t="n">
        <v>377.142</v>
      </c>
      <c r="E1250" s="0" t="n">
        <v>-195.845</v>
      </c>
      <c r="F1250" s="0" t="n">
        <v>67.558</v>
      </c>
    </row>
    <row r="1251" customFormat="false" ht="12.75" hidden="false" customHeight="false" outlineLevel="0" collapsed="false">
      <c r="D1251" s="0" t="n">
        <v>227.395</v>
      </c>
      <c r="E1251" s="0" t="n">
        <v>-183.688</v>
      </c>
      <c r="F1251" s="0" t="n">
        <v>87.486</v>
      </c>
    </row>
    <row r="1252" customFormat="false" ht="12.75" hidden="false" customHeight="false" outlineLevel="0" collapsed="false">
      <c r="A1252" s="0" t="n">
        <v>8203</v>
      </c>
      <c r="B1252" s="0" t="n">
        <v>5</v>
      </c>
      <c r="C1252" s="0" t="n">
        <v>2</v>
      </c>
      <c r="D1252" s="0" t="n">
        <v>0</v>
      </c>
      <c r="E1252" s="0" t="n">
        <v>0</v>
      </c>
      <c r="F1252" s="0" t="n">
        <v>0</v>
      </c>
    </row>
    <row r="1253" customFormat="false" ht="12.75" hidden="false" customHeight="false" outlineLevel="0" collapsed="false">
      <c r="D1253" s="0" t="n">
        <v>-70.113</v>
      </c>
      <c r="E1253" s="0" t="n">
        <v>-72.948</v>
      </c>
      <c r="F1253" s="0" t="n">
        <v>70.755</v>
      </c>
    </row>
    <row r="1254" customFormat="false" ht="12.75" hidden="false" customHeight="false" outlineLevel="0" collapsed="false">
      <c r="D1254" s="0" t="n">
        <v>-7.946</v>
      </c>
      <c r="E1254" s="0" t="n">
        <v>-52.72</v>
      </c>
      <c r="F1254" s="0" t="n">
        <v>159.652</v>
      </c>
    </row>
    <row r="1255" customFormat="false" ht="12.75" hidden="false" customHeight="false" outlineLevel="0" collapsed="false">
      <c r="D1255" s="0" t="n">
        <v>-13.046</v>
      </c>
      <c r="E1255" s="0" t="n">
        <v>-85.42</v>
      </c>
      <c r="F1255" s="0" t="n">
        <v>231.453</v>
      </c>
    </row>
    <row r="1256" customFormat="false" ht="12.75" hidden="false" customHeight="false" outlineLevel="0" collapsed="false">
      <c r="D1256" s="0" t="n">
        <v>35.449</v>
      </c>
      <c r="E1256" s="0" t="n">
        <v>-115.906</v>
      </c>
      <c r="F1256" s="0" t="n">
        <v>291.339</v>
      </c>
    </row>
    <row r="1257" customFormat="false" ht="12.75" hidden="false" customHeight="false" outlineLevel="0" collapsed="false">
      <c r="D1257" s="0" t="n">
        <v>42.038</v>
      </c>
      <c r="E1257" s="0" t="n">
        <v>-174.706</v>
      </c>
      <c r="F1257" s="0" t="n">
        <v>350.906</v>
      </c>
    </row>
    <row r="1258" customFormat="false" ht="12.75" hidden="false" customHeight="false" outlineLevel="0" collapsed="false">
      <c r="D1258" s="0" t="n">
        <v>99.715</v>
      </c>
      <c r="E1258" s="0" t="n">
        <v>-223.58</v>
      </c>
      <c r="F1258" s="0" t="n">
        <v>388.495</v>
      </c>
    </row>
    <row r="1259" customFormat="false" ht="12.75" hidden="false" customHeight="false" outlineLevel="0" collapsed="false">
      <c r="D1259" s="0" t="n">
        <v>110.91</v>
      </c>
      <c r="E1259" s="0" t="n">
        <v>-298.535</v>
      </c>
      <c r="F1259" s="0" t="n">
        <v>417.279</v>
      </c>
    </row>
    <row r="1260" customFormat="false" ht="12.75" hidden="false" customHeight="false" outlineLevel="0" collapsed="false">
      <c r="D1260" s="0" t="n">
        <v>190.507</v>
      </c>
      <c r="E1260" s="0" t="n">
        <v>-370.915</v>
      </c>
      <c r="F1260" s="0" t="n">
        <v>410.425</v>
      </c>
    </row>
    <row r="1261" customFormat="false" ht="12.75" hidden="false" customHeight="false" outlineLevel="0" collapsed="false">
      <c r="D1261" s="0" t="n">
        <v>132.087</v>
      </c>
      <c r="E1261" s="0" t="n">
        <v>-478.97</v>
      </c>
      <c r="F1261" s="0" t="n">
        <v>401.656</v>
      </c>
    </row>
    <row r="1262" customFormat="false" ht="12.75" hidden="false" customHeight="false" outlineLevel="0" collapsed="false">
      <c r="D1262" s="0" t="n">
        <v>355.171</v>
      </c>
      <c r="E1262" s="0" t="n">
        <v>-417.849</v>
      </c>
      <c r="F1262" s="0" t="n">
        <v>332.485</v>
      </c>
    </row>
    <row r="1263" customFormat="false" ht="12.75" hidden="false" customHeight="false" outlineLevel="0" collapsed="false">
      <c r="D1263" s="0" t="n">
        <v>272.271</v>
      </c>
      <c r="E1263" s="0" t="n">
        <v>-344.168</v>
      </c>
      <c r="F1263" s="0" t="n">
        <v>390.908</v>
      </c>
    </row>
    <row r="1264" customFormat="false" ht="12.75" hidden="false" customHeight="false" outlineLevel="0" collapsed="false">
      <c r="D1264" s="0" t="n">
        <v>293.944</v>
      </c>
      <c r="E1264" s="0" t="n">
        <v>-252.814</v>
      </c>
      <c r="F1264" s="0" t="n">
        <v>357</v>
      </c>
    </row>
    <row r="1265" customFormat="false" ht="12.75" hidden="false" customHeight="false" outlineLevel="0" collapsed="false">
      <c r="D1265" s="0" t="n">
        <v>254.418</v>
      </c>
      <c r="E1265" s="0" t="n">
        <v>-182.056</v>
      </c>
      <c r="F1265" s="0" t="n">
        <v>337.819</v>
      </c>
    </row>
    <row r="1266" customFormat="false" ht="12.75" hidden="false" customHeight="false" outlineLevel="0" collapsed="false">
      <c r="D1266" s="0" t="n">
        <v>253.139</v>
      </c>
      <c r="E1266" s="0" t="n">
        <v>-123.11</v>
      </c>
      <c r="F1266" s="0" t="n">
        <v>277.881</v>
      </c>
    </row>
    <row r="1267" customFormat="false" ht="12.75" hidden="false" customHeight="false" outlineLevel="0" collapsed="false">
      <c r="D1267" s="0" t="n">
        <v>199.826</v>
      </c>
      <c r="E1267" s="0" t="n">
        <v>-77.697</v>
      </c>
      <c r="F1267" s="0" t="n">
        <v>236.062</v>
      </c>
    </row>
    <row r="1268" customFormat="false" ht="12.75" hidden="false" customHeight="false" outlineLevel="0" collapsed="false">
      <c r="D1268" s="0" t="n">
        <v>185.708</v>
      </c>
      <c r="E1268" s="0" t="n">
        <v>-38.771</v>
      </c>
      <c r="F1268" s="0" t="n">
        <v>162.142</v>
      </c>
    </row>
    <row r="1269" customFormat="false" ht="12.75" hidden="false" customHeight="false" outlineLevel="0" collapsed="false">
      <c r="D1269" s="0" t="n">
        <v>122.49</v>
      </c>
      <c r="E1269" s="0" t="n">
        <v>-22.886</v>
      </c>
      <c r="F1269" s="0" t="n">
        <v>114.206</v>
      </c>
    </row>
    <row r="1270" customFormat="false" ht="12.75" hidden="false" customHeight="false" outlineLevel="0" collapsed="false">
      <c r="D1270" s="0" t="n">
        <v>116.257</v>
      </c>
      <c r="E1270" s="0" t="n">
        <v>-26.2</v>
      </c>
      <c r="F1270" s="0" t="n">
        <v>3.959</v>
      </c>
    </row>
    <row r="1271" customFormat="false" ht="12.75" hidden="false" customHeight="false" outlineLevel="0" collapsed="false">
      <c r="D1271" s="0" t="n">
        <v>292.775</v>
      </c>
      <c r="E1271" s="0" t="n">
        <v>-103.991</v>
      </c>
      <c r="F1271" s="0" t="n">
        <v>30.999</v>
      </c>
    </row>
    <row r="1272" customFormat="false" ht="12.75" hidden="false" customHeight="false" outlineLevel="0" collapsed="false">
      <c r="D1272" s="0" t="n">
        <v>380.69</v>
      </c>
      <c r="E1272" s="0" t="n">
        <v>-197.688</v>
      </c>
      <c r="F1272" s="0" t="n">
        <v>133.602</v>
      </c>
    </row>
    <row r="1273" customFormat="false" ht="12.75" hidden="false" customHeight="false" outlineLevel="0" collapsed="false">
      <c r="D1273" s="0" t="n">
        <v>397.198</v>
      </c>
      <c r="E1273" s="0" t="n">
        <v>-324.501</v>
      </c>
      <c r="F1273" s="0" t="n">
        <v>234.188</v>
      </c>
    </row>
    <row r="1274" customFormat="false" ht="12.75" hidden="false" customHeight="false" outlineLevel="0" collapsed="false">
      <c r="D1274" s="0" t="n">
        <v>-2.834</v>
      </c>
      <c r="E1274" s="0" t="n">
        <v>-423.518</v>
      </c>
      <c r="F1274" s="0" t="n">
        <v>370.878</v>
      </c>
    </row>
    <row r="1275" customFormat="false" ht="12.75" hidden="false" customHeight="false" outlineLevel="0" collapsed="false">
      <c r="D1275" s="0" t="n">
        <v>-105.121</v>
      </c>
      <c r="E1275" s="0" t="n">
        <v>-307.886</v>
      </c>
      <c r="F1275" s="0" t="n">
        <v>301.321</v>
      </c>
    </row>
    <row r="1276" customFormat="false" ht="12.75" hidden="false" customHeight="false" outlineLevel="0" collapsed="false">
      <c r="D1276" s="0" t="n">
        <v>-140.122</v>
      </c>
      <c r="E1276" s="0" t="n">
        <v>-206.08</v>
      </c>
      <c r="F1276" s="0" t="n">
        <v>186.898</v>
      </c>
    </row>
    <row r="1277" customFormat="false" ht="12.75" hidden="false" customHeight="false" outlineLevel="0" collapsed="false">
      <c r="A1277" s="0" t="n">
        <v>8205</v>
      </c>
      <c r="B1277" s="0" t="n">
        <v>5</v>
      </c>
      <c r="C1277" s="0" t="n">
        <v>2</v>
      </c>
      <c r="D1277" s="0" t="n">
        <v>0</v>
      </c>
      <c r="E1277" s="0" t="n">
        <v>0</v>
      </c>
      <c r="F1277" s="0" t="n">
        <v>0</v>
      </c>
    </row>
    <row r="1278" customFormat="false" ht="12.75" hidden="false" customHeight="false" outlineLevel="0" collapsed="false">
      <c r="D1278" s="0" t="n">
        <v>-92.095</v>
      </c>
      <c r="E1278" s="0" t="n">
        <v>43.728</v>
      </c>
      <c r="F1278" s="0" t="n">
        <v>-69.738</v>
      </c>
    </row>
    <row r="1279" customFormat="false" ht="12.75" hidden="false" customHeight="false" outlineLevel="0" collapsed="false">
      <c r="D1279" s="0" t="n">
        <v>-151.968</v>
      </c>
      <c r="E1279" s="0" t="n">
        <v>55.594</v>
      </c>
      <c r="F1279" s="0" t="n">
        <v>31.385</v>
      </c>
    </row>
    <row r="1280" customFormat="false" ht="12.75" hidden="false" customHeight="false" outlineLevel="0" collapsed="false">
      <c r="D1280" s="0" t="n">
        <v>-225.428</v>
      </c>
      <c r="E1280" s="0" t="n">
        <v>84.151</v>
      </c>
      <c r="F1280" s="0" t="n">
        <v>36.576</v>
      </c>
    </row>
    <row r="1281" customFormat="false" ht="12.75" hidden="false" customHeight="false" outlineLevel="0" collapsed="false">
      <c r="D1281" s="0" t="n">
        <v>-295.668</v>
      </c>
      <c r="E1281" s="0" t="n">
        <v>69.697</v>
      </c>
      <c r="F1281" s="0" t="n">
        <v>86.967</v>
      </c>
    </row>
    <row r="1282" customFormat="false" ht="12.75" hidden="false" customHeight="false" outlineLevel="0" collapsed="false">
      <c r="D1282" s="0" t="n">
        <v>-375.881</v>
      </c>
      <c r="E1282" s="0" t="n">
        <v>68.347</v>
      </c>
      <c r="F1282" s="0" t="n">
        <v>84.37</v>
      </c>
    </row>
    <row r="1283" customFormat="false" ht="12.75" hidden="false" customHeight="false" outlineLevel="0" collapsed="false">
      <c r="D1283" s="0" t="n">
        <v>-437.673</v>
      </c>
      <c r="E1283" s="0" t="n">
        <v>34.903</v>
      </c>
      <c r="F1283" s="0" t="n">
        <v>126.372</v>
      </c>
    </row>
    <row r="1284" customFormat="false" ht="12.75" hidden="false" customHeight="false" outlineLevel="0" collapsed="false">
      <c r="D1284" s="0" t="n">
        <v>-505.65</v>
      </c>
      <c r="E1284" s="0" t="n">
        <v>11.849</v>
      </c>
      <c r="F1284" s="0" t="n">
        <v>122.089</v>
      </c>
    </row>
    <row r="1285" customFormat="false" ht="12.75" hidden="false" customHeight="false" outlineLevel="0" collapsed="false">
      <c r="D1285" s="0" t="n">
        <v>-560.481</v>
      </c>
      <c r="E1285" s="0" t="n">
        <v>-72.104</v>
      </c>
      <c r="F1285" s="0" t="n">
        <v>144.52</v>
      </c>
    </row>
    <row r="1286" customFormat="false" ht="12.75" hidden="false" customHeight="false" outlineLevel="0" collapsed="false">
      <c r="D1286" s="0" t="n">
        <v>-622.48</v>
      </c>
      <c r="E1286" s="0" t="n">
        <v>-101.508</v>
      </c>
      <c r="F1286" s="0" t="n">
        <v>35.169</v>
      </c>
    </row>
    <row r="1287" customFormat="false" ht="12.75" hidden="false" customHeight="false" outlineLevel="0" collapsed="false">
      <c r="D1287" s="0" t="n">
        <v>-548.526</v>
      </c>
      <c r="E1287" s="0" t="n">
        <v>-252.726</v>
      </c>
      <c r="F1287" s="0" t="n">
        <v>191.13</v>
      </c>
    </row>
    <row r="1288" customFormat="false" ht="12.75" hidden="false" customHeight="false" outlineLevel="0" collapsed="false">
      <c r="D1288" s="0" t="n">
        <v>-530.47</v>
      </c>
      <c r="E1288" s="0" t="n">
        <v>-124.241</v>
      </c>
      <c r="F1288" s="0" t="n">
        <v>197.596</v>
      </c>
    </row>
    <row r="1289" customFormat="false" ht="12.75" hidden="false" customHeight="false" outlineLevel="0" collapsed="false">
      <c r="D1289" s="0" t="n">
        <v>-443.832</v>
      </c>
      <c r="E1289" s="0" t="n">
        <v>-113.134</v>
      </c>
      <c r="F1289" s="0" t="n">
        <v>249.922</v>
      </c>
    </row>
    <row r="1290" customFormat="false" ht="12.75" hidden="false" customHeight="false" outlineLevel="0" collapsed="false">
      <c r="D1290" s="0" t="n">
        <v>-381.365</v>
      </c>
      <c r="E1290" s="0" t="n">
        <v>-74.561</v>
      </c>
      <c r="F1290" s="0" t="n">
        <v>240.669</v>
      </c>
    </row>
    <row r="1291" customFormat="false" ht="12.75" hidden="false" customHeight="false" outlineLevel="0" collapsed="false">
      <c r="D1291" s="0" t="n">
        <v>-300.814</v>
      </c>
      <c r="E1291" s="0" t="n">
        <v>-79.496</v>
      </c>
      <c r="F1291" s="0" t="n">
        <v>239.302</v>
      </c>
    </row>
    <row r="1292" customFormat="false" ht="12.75" hidden="false" customHeight="false" outlineLevel="0" collapsed="false">
      <c r="D1292" s="0" t="n">
        <v>-238.596</v>
      </c>
      <c r="E1292" s="0" t="n">
        <v>-39.74</v>
      </c>
      <c r="F1292" s="0" t="n">
        <v>204.812</v>
      </c>
    </row>
    <row r="1293" customFormat="false" ht="12.75" hidden="false" customHeight="false" outlineLevel="0" collapsed="false">
      <c r="D1293" s="0" t="n">
        <v>-156.176</v>
      </c>
      <c r="E1293" s="0" t="n">
        <v>-53.325</v>
      </c>
      <c r="F1293" s="0" t="n">
        <v>180.154</v>
      </c>
    </row>
    <row r="1294" customFormat="false" ht="12.75" hidden="false" customHeight="false" outlineLevel="0" collapsed="false">
      <c r="D1294" s="0" t="n">
        <v>-106.803</v>
      </c>
      <c r="E1294" s="0" t="n">
        <v>-28.844</v>
      </c>
      <c r="F1294" s="0" t="n">
        <v>118.736</v>
      </c>
    </row>
    <row r="1295" customFormat="false" ht="12.75" hidden="false" customHeight="false" outlineLevel="0" collapsed="false">
      <c r="D1295" s="0" t="n">
        <v>-22.814</v>
      </c>
      <c r="E1295" s="0" t="n">
        <v>-90.359</v>
      </c>
      <c r="F1295" s="0" t="n">
        <v>73.809</v>
      </c>
    </row>
    <row r="1296" customFormat="false" ht="12.75" hidden="false" customHeight="false" outlineLevel="0" collapsed="false">
      <c r="D1296" s="0" t="n">
        <v>-111</v>
      </c>
      <c r="E1296" s="0" t="n">
        <v>-222.131</v>
      </c>
      <c r="F1296" s="0" t="n">
        <v>180.389</v>
      </c>
    </row>
    <row r="1297" customFormat="false" ht="12.75" hidden="false" customHeight="false" outlineLevel="0" collapsed="false">
      <c r="D1297" s="0" t="n">
        <v>-253.202</v>
      </c>
      <c r="E1297" s="0" t="n">
        <v>-267.609</v>
      </c>
      <c r="F1297" s="0" t="n">
        <v>241.152</v>
      </c>
    </row>
    <row r="1298" customFormat="false" ht="12.75" hidden="false" customHeight="false" outlineLevel="0" collapsed="false">
      <c r="D1298" s="0" t="n">
        <v>-415.919</v>
      </c>
      <c r="E1298" s="0" t="n">
        <v>-292.209</v>
      </c>
      <c r="F1298" s="0" t="n">
        <v>238.532</v>
      </c>
    </row>
    <row r="1299" customFormat="false" ht="12.75" hidden="false" customHeight="false" outlineLevel="0" collapsed="false">
      <c r="D1299" s="0" t="n">
        <v>-557.879</v>
      </c>
      <c r="E1299" s="0" t="n">
        <v>-12.977</v>
      </c>
      <c r="F1299" s="0" t="n">
        <v>-58.15</v>
      </c>
    </row>
    <row r="1300" customFormat="false" ht="12.75" hidden="false" customHeight="false" outlineLevel="0" collapsed="false">
      <c r="D1300" s="0" t="n">
        <v>-424.973</v>
      </c>
      <c r="E1300" s="0" t="n">
        <v>62.46</v>
      </c>
      <c r="F1300" s="0" t="n">
        <v>-106.456</v>
      </c>
    </row>
    <row r="1301" customFormat="false" ht="12.75" hidden="false" customHeight="false" outlineLevel="0" collapsed="false">
      <c r="D1301" s="0" t="n">
        <v>-270.137</v>
      </c>
      <c r="E1301" s="0" t="n">
        <v>80.371</v>
      </c>
      <c r="F1301" s="0" t="n">
        <v>-131.444</v>
      </c>
    </row>
    <row r="1302" customFormat="false" ht="12.75" hidden="false" customHeight="false" outlineLevel="0" collapsed="false">
      <c r="A1302" s="0" t="n">
        <v>8253</v>
      </c>
      <c r="B1302" s="0" t="n">
        <v>5</v>
      </c>
      <c r="C1302" s="0" t="n">
        <v>2</v>
      </c>
      <c r="D1302" s="0" t="n">
        <v>0</v>
      </c>
      <c r="E1302" s="0" t="n">
        <v>0</v>
      </c>
      <c r="F1302" s="0" t="n">
        <v>0</v>
      </c>
    </row>
    <row r="1303" customFormat="false" ht="12.75" hidden="false" customHeight="false" outlineLevel="0" collapsed="false">
      <c r="D1303" s="0" t="n">
        <v>43.637</v>
      </c>
      <c r="E1303" s="0" t="n">
        <v>-47.614</v>
      </c>
      <c r="F1303" s="0" t="n">
        <v>70.977</v>
      </c>
    </row>
    <row r="1304" customFormat="false" ht="12.75" hidden="false" customHeight="false" outlineLevel="0" collapsed="false">
      <c r="D1304" s="0" t="n">
        <v>108.088</v>
      </c>
      <c r="E1304" s="0" t="n">
        <v>17.53</v>
      </c>
      <c r="F1304" s="0" t="n">
        <v>71.229</v>
      </c>
    </row>
    <row r="1305" customFormat="false" ht="12.75" hidden="false" customHeight="false" outlineLevel="0" collapsed="false">
      <c r="D1305" s="0" t="n">
        <v>157.09</v>
      </c>
      <c r="E1305" s="0" t="n">
        <v>17.356</v>
      </c>
      <c r="F1305" s="0" t="n">
        <v>111.972</v>
      </c>
    </row>
    <row r="1306" customFormat="false" ht="12.75" hidden="false" customHeight="false" outlineLevel="0" collapsed="false">
      <c r="D1306" s="0" t="n">
        <v>234.708</v>
      </c>
      <c r="E1306" s="0" t="n">
        <v>37.341</v>
      </c>
      <c r="F1306" s="0" t="n">
        <v>97.326</v>
      </c>
    </row>
    <row r="1307" customFormat="false" ht="12.75" hidden="false" customHeight="false" outlineLevel="0" collapsed="false">
      <c r="D1307" s="0" t="n">
        <v>298.48</v>
      </c>
      <c r="E1307" s="0" t="n">
        <v>21.465</v>
      </c>
      <c r="F1307" s="0" t="n">
        <v>121.454</v>
      </c>
    </row>
    <row r="1308" customFormat="false" ht="12.75" hidden="false" customHeight="false" outlineLevel="0" collapsed="false">
      <c r="D1308" s="0" t="n">
        <v>372.109</v>
      </c>
      <c r="E1308" s="0" t="n">
        <v>20.884</v>
      </c>
      <c r="F1308" s="0" t="n">
        <v>91.044</v>
      </c>
    </row>
    <row r="1309" customFormat="false" ht="12.75" hidden="false" customHeight="false" outlineLevel="0" collapsed="false">
      <c r="D1309" s="0" t="n">
        <v>422.642</v>
      </c>
      <c r="E1309" s="0" t="n">
        <v>-16.516</v>
      </c>
      <c r="F1309" s="0" t="n">
        <v>93.587</v>
      </c>
    </row>
    <row r="1310" customFormat="false" ht="12.75" hidden="false" customHeight="false" outlineLevel="0" collapsed="false">
      <c r="D1310" s="0" t="n">
        <v>472.55</v>
      </c>
      <c r="E1310" s="0" t="n">
        <v>-43.943</v>
      </c>
      <c r="F1310" s="0" t="n">
        <v>31.833</v>
      </c>
    </row>
    <row r="1311" customFormat="false" ht="12.75" hidden="false" customHeight="false" outlineLevel="0" collapsed="false">
      <c r="D1311" s="0" t="n">
        <v>506.278</v>
      </c>
      <c r="E1311" s="0" t="n">
        <v>-132.327</v>
      </c>
      <c r="F1311" s="0" t="n">
        <v>58.487</v>
      </c>
    </row>
    <row r="1312" customFormat="false" ht="12.75" hidden="false" customHeight="false" outlineLevel="0" collapsed="false">
      <c r="D1312" s="0" t="n">
        <v>510.811</v>
      </c>
      <c r="E1312" s="0" t="n">
        <v>-65.893</v>
      </c>
      <c r="F1312" s="0" t="n">
        <v>-114.369</v>
      </c>
    </row>
    <row r="1313" customFormat="false" ht="12.75" hidden="false" customHeight="false" outlineLevel="0" collapsed="false">
      <c r="D1313" s="0" t="n">
        <v>474.379</v>
      </c>
      <c r="E1313" s="0" t="n">
        <v>-16.426</v>
      </c>
      <c r="F1313" s="0" t="n">
        <v>-36.488</v>
      </c>
    </row>
    <row r="1314" customFormat="false" ht="12.75" hidden="false" customHeight="false" outlineLevel="0" collapsed="false">
      <c r="D1314" s="0" t="n">
        <v>429.838</v>
      </c>
      <c r="E1314" s="0" t="n">
        <v>47.261</v>
      </c>
      <c r="F1314" s="0" t="n">
        <v>-65.418</v>
      </c>
    </row>
    <row r="1315" customFormat="false" ht="12.75" hidden="false" customHeight="false" outlineLevel="0" collapsed="false">
      <c r="D1315" s="0" t="n">
        <v>377.017</v>
      </c>
      <c r="E1315" s="0" t="n">
        <v>73.588</v>
      </c>
      <c r="F1315" s="0" t="n">
        <v>-42.279</v>
      </c>
    </row>
    <row r="1316" customFormat="false" ht="12.75" hidden="false" customHeight="false" outlineLevel="0" collapsed="false">
      <c r="D1316" s="0" t="n">
        <v>304.516</v>
      </c>
      <c r="E1316" s="0" t="n">
        <v>92.819</v>
      </c>
      <c r="F1316" s="0" t="n">
        <v>-69.799</v>
      </c>
    </row>
    <row r="1317" customFormat="false" ht="12.75" hidden="false" customHeight="false" outlineLevel="0" collapsed="false">
      <c r="D1317" s="0" t="n">
        <v>238.87</v>
      </c>
      <c r="E1317" s="0" t="n">
        <v>92.048</v>
      </c>
      <c r="F1317" s="0" t="n">
        <v>-43.476</v>
      </c>
    </row>
    <row r="1318" customFormat="false" ht="12.75" hidden="false" customHeight="false" outlineLevel="0" collapsed="false">
      <c r="D1318" s="0" t="n">
        <v>163.471</v>
      </c>
      <c r="E1318" s="0" t="n">
        <v>83.703</v>
      </c>
      <c r="F1318" s="0" t="n">
        <v>-65.312</v>
      </c>
    </row>
    <row r="1319" customFormat="false" ht="12.75" hidden="false" customHeight="false" outlineLevel="0" collapsed="false">
      <c r="D1319" s="0" t="n">
        <v>110.124</v>
      </c>
      <c r="E1319" s="0" t="n">
        <v>56.841</v>
      </c>
      <c r="F1319" s="0" t="n">
        <v>-37.278</v>
      </c>
    </row>
    <row r="1320" customFormat="false" ht="12.75" hidden="false" customHeight="false" outlineLevel="0" collapsed="false">
      <c r="D1320" s="0" t="n">
        <v>41.611</v>
      </c>
      <c r="E1320" s="0" t="n">
        <v>21.292</v>
      </c>
      <c r="F1320" s="0" t="n">
        <v>-83.209</v>
      </c>
    </row>
    <row r="1321" customFormat="false" ht="12.75" hidden="false" customHeight="false" outlineLevel="0" collapsed="false">
      <c r="D1321" s="0" t="n">
        <v>150.811</v>
      </c>
      <c r="E1321" s="0" t="n">
        <v>24.123</v>
      </c>
      <c r="F1321" s="0" t="n">
        <v>-201.761</v>
      </c>
    </row>
    <row r="1322" customFormat="false" ht="12.75" hidden="false" customHeight="false" outlineLevel="0" collapsed="false">
      <c r="D1322" s="0" t="n">
        <v>297.874</v>
      </c>
      <c r="E1322" s="0" t="n">
        <v>22.428</v>
      </c>
      <c r="F1322" s="0" t="n">
        <v>-223.243</v>
      </c>
    </row>
    <row r="1323" customFormat="false" ht="12.75" hidden="false" customHeight="false" outlineLevel="0" collapsed="false">
      <c r="D1323" s="0" t="n">
        <v>431.739</v>
      </c>
      <c r="E1323" s="0" t="n">
        <v>-26.958</v>
      </c>
      <c r="F1323" s="0" t="n">
        <v>-191.88</v>
      </c>
    </row>
    <row r="1324" customFormat="false" ht="12.75" hidden="false" customHeight="false" outlineLevel="0" collapsed="false">
      <c r="D1324" s="0" t="n">
        <v>416.454</v>
      </c>
      <c r="E1324" s="0" t="n">
        <v>-152.187</v>
      </c>
      <c r="F1324" s="0" t="n">
        <v>138.136</v>
      </c>
    </row>
    <row r="1325" customFormat="false" ht="12.75" hidden="false" customHeight="false" outlineLevel="0" collapsed="false">
      <c r="D1325" s="0" t="n">
        <v>287.962</v>
      </c>
      <c r="E1325" s="0" t="n">
        <v>-136.518</v>
      </c>
      <c r="F1325" s="0" t="n">
        <v>187.876</v>
      </c>
    </row>
    <row r="1326" customFormat="false" ht="12.75" hidden="false" customHeight="false" outlineLevel="0" collapsed="false">
      <c r="D1326" s="0" t="n">
        <v>145.75</v>
      </c>
      <c r="E1326" s="0" t="n">
        <v>-122.864</v>
      </c>
      <c r="F1326" s="0" t="n">
        <v>164.619</v>
      </c>
    </row>
    <row r="1327" customFormat="false" ht="12.75" hidden="false" customHeight="false" outlineLevel="0" collapsed="false">
      <c r="A1327" s="0" t="n">
        <v>8387</v>
      </c>
      <c r="B1327" s="0" t="n">
        <v>5</v>
      </c>
      <c r="C1327" s="0" t="n">
        <v>2</v>
      </c>
      <c r="D1327" s="0" t="n">
        <v>0</v>
      </c>
      <c r="E1327" s="0" t="n">
        <v>0</v>
      </c>
      <c r="F1327" s="0" t="n">
        <v>0</v>
      </c>
    </row>
    <row r="1328" customFormat="false" ht="12.75" hidden="false" customHeight="false" outlineLevel="0" collapsed="false">
      <c r="D1328" s="0" t="n">
        <v>-47.366</v>
      </c>
      <c r="E1328" s="0" t="n">
        <v>-49.085</v>
      </c>
      <c r="F1328" s="0" t="n">
        <v>92.324</v>
      </c>
    </row>
    <row r="1329" customFormat="false" ht="12.75" hidden="false" customHeight="false" outlineLevel="0" collapsed="false">
      <c r="D1329" s="0" t="n">
        <v>38.924</v>
      </c>
      <c r="E1329" s="0" t="n">
        <v>-0.896</v>
      </c>
      <c r="F1329" s="0" t="n">
        <v>169.498</v>
      </c>
    </row>
    <row r="1330" customFormat="false" ht="12.75" hidden="false" customHeight="false" outlineLevel="0" collapsed="false">
      <c r="D1330" s="0" t="n">
        <v>56.488</v>
      </c>
      <c r="E1330" s="0" t="n">
        <v>-24.146</v>
      </c>
      <c r="F1330" s="0" t="n">
        <v>253.105</v>
      </c>
    </row>
    <row r="1331" customFormat="false" ht="12.75" hidden="false" customHeight="false" outlineLevel="0" collapsed="false">
      <c r="D1331" s="0" t="n">
        <v>138.751</v>
      </c>
      <c r="E1331" s="0" t="n">
        <v>-33.457</v>
      </c>
      <c r="F1331" s="0" t="n">
        <v>312.489</v>
      </c>
    </row>
    <row r="1332" customFormat="false" ht="12.75" hidden="false" customHeight="false" outlineLevel="0" collapsed="false">
      <c r="D1332" s="0" t="n">
        <v>173.478</v>
      </c>
      <c r="E1332" s="0" t="n">
        <v>-81.556</v>
      </c>
      <c r="F1332" s="0" t="n">
        <v>374.082</v>
      </c>
    </row>
    <row r="1333" customFormat="false" ht="12.75" hidden="false" customHeight="false" outlineLevel="0" collapsed="false">
      <c r="D1333" s="0" t="n">
        <v>257.218</v>
      </c>
      <c r="E1333" s="0" t="n">
        <v>-115.391</v>
      </c>
      <c r="F1333" s="0" t="n">
        <v>398.46</v>
      </c>
    </row>
    <row r="1334" customFormat="false" ht="12.75" hidden="false" customHeight="false" outlineLevel="0" collapsed="false">
      <c r="D1334" s="0" t="n">
        <v>288.194</v>
      </c>
      <c r="E1334" s="0" t="n">
        <v>-185.38</v>
      </c>
      <c r="F1334" s="0" t="n">
        <v>419.962</v>
      </c>
    </row>
    <row r="1335" customFormat="false" ht="12.75" hidden="false" customHeight="false" outlineLevel="0" collapsed="false">
      <c r="D1335" s="0" t="n">
        <v>371.123</v>
      </c>
      <c r="E1335" s="0" t="n">
        <v>-242.197</v>
      </c>
      <c r="F1335" s="0" t="n">
        <v>393.529</v>
      </c>
    </row>
    <row r="1336" customFormat="false" ht="12.75" hidden="false" customHeight="false" outlineLevel="0" collapsed="false">
      <c r="D1336" s="0" t="n">
        <v>342.7</v>
      </c>
      <c r="E1336" s="0" t="n">
        <v>-368.392</v>
      </c>
      <c r="F1336" s="0" t="n">
        <v>411.383</v>
      </c>
    </row>
    <row r="1337" customFormat="false" ht="12.75" hidden="false" customHeight="false" outlineLevel="0" collapsed="false">
      <c r="D1337" s="0" t="n">
        <v>499.078</v>
      </c>
      <c r="E1337" s="0" t="n">
        <v>-308.553</v>
      </c>
      <c r="F1337" s="0" t="n">
        <v>283.889</v>
      </c>
    </row>
    <row r="1338" customFormat="false" ht="12.75" hidden="false" customHeight="false" outlineLevel="0" collapsed="false">
      <c r="D1338" s="0" t="n">
        <v>430.414</v>
      </c>
      <c r="E1338" s="0" t="n">
        <v>-219.878</v>
      </c>
      <c r="F1338" s="0" t="n">
        <v>343.868</v>
      </c>
    </row>
    <row r="1339" customFormat="false" ht="12.75" hidden="false" customHeight="false" outlineLevel="0" collapsed="false">
      <c r="D1339" s="0" t="n">
        <v>433.018</v>
      </c>
      <c r="E1339" s="0" t="n">
        <v>-131.293</v>
      </c>
      <c r="F1339" s="0" t="n">
        <v>297.592</v>
      </c>
    </row>
    <row r="1340" customFormat="false" ht="12.75" hidden="false" customHeight="false" outlineLevel="0" collapsed="false">
      <c r="D1340" s="0" t="n">
        <v>385.853</v>
      </c>
      <c r="E1340" s="0" t="n">
        <v>-64.51</v>
      </c>
      <c r="F1340" s="0" t="n">
        <v>287.396</v>
      </c>
    </row>
    <row r="1341" customFormat="false" ht="12.75" hidden="false" customHeight="false" outlineLevel="0" collapsed="false">
      <c r="D1341" s="0" t="n">
        <v>357.761</v>
      </c>
      <c r="E1341" s="0" t="n">
        <v>-12.257</v>
      </c>
      <c r="F1341" s="0" t="n">
        <v>219.901</v>
      </c>
    </row>
    <row r="1342" customFormat="false" ht="12.75" hidden="false" customHeight="false" outlineLevel="0" collapsed="false">
      <c r="D1342" s="0" t="n">
        <v>281.681</v>
      </c>
      <c r="E1342" s="0" t="n">
        <v>22.378</v>
      </c>
      <c r="F1342" s="0" t="n">
        <v>190.457</v>
      </c>
    </row>
    <row r="1343" customFormat="false" ht="12.75" hidden="false" customHeight="false" outlineLevel="0" collapsed="false">
      <c r="D1343" s="0" t="n">
        <v>231.617</v>
      </c>
      <c r="E1343" s="0" t="n">
        <v>43.882</v>
      </c>
      <c r="F1343" s="0" t="n">
        <v>107.003</v>
      </c>
    </row>
    <row r="1344" customFormat="false" ht="12.75" hidden="false" customHeight="false" outlineLevel="0" collapsed="false">
      <c r="D1344" s="0" t="n">
        <v>149.408</v>
      </c>
      <c r="E1344" s="0" t="n">
        <v>40.375</v>
      </c>
      <c r="F1344" s="0" t="n">
        <v>82.745</v>
      </c>
    </row>
    <row r="1345" customFormat="false" ht="12.75" hidden="false" customHeight="false" outlineLevel="0" collapsed="false">
      <c r="D1345" s="0" t="n">
        <v>108.097</v>
      </c>
      <c r="E1345" s="0" t="n">
        <v>14.631</v>
      </c>
      <c r="F1345" s="0" t="n">
        <v>-35.496</v>
      </c>
    </row>
    <row r="1346" customFormat="false" ht="12.75" hidden="false" customHeight="false" outlineLevel="0" collapsed="false">
      <c r="D1346" s="0" t="n">
        <v>323.981</v>
      </c>
      <c r="E1346" s="0" t="n">
        <v>-28.326</v>
      </c>
      <c r="F1346" s="0" t="n">
        <v>-49.546</v>
      </c>
    </row>
    <row r="1347" customFormat="false" ht="12.75" hidden="false" customHeight="false" outlineLevel="0" collapsed="false">
      <c r="D1347" s="0" t="n">
        <v>454.067</v>
      </c>
      <c r="E1347" s="0" t="n">
        <v>-101.665</v>
      </c>
      <c r="F1347" s="0" t="n">
        <v>50.3</v>
      </c>
    </row>
    <row r="1348" customFormat="false" ht="12.75" hidden="false" customHeight="false" outlineLevel="0" collapsed="false">
      <c r="D1348" s="0" t="n">
        <v>517.426</v>
      </c>
      <c r="E1348" s="0" t="n">
        <v>-210.108</v>
      </c>
      <c r="F1348" s="0" t="n">
        <v>169.455</v>
      </c>
    </row>
    <row r="1349" customFormat="false" ht="12.75" hidden="false" customHeight="false" outlineLevel="0" collapsed="false">
      <c r="D1349" s="0" t="n">
        <v>198.516</v>
      </c>
      <c r="E1349" s="0" t="n">
        <v>-335.428</v>
      </c>
      <c r="F1349" s="0" t="n">
        <v>432.548</v>
      </c>
    </row>
    <row r="1350" customFormat="false" ht="12.75" hidden="false" customHeight="false" outlineLevel="0" collapsed="false">
      <c r="D1350" s="0" t="n">
        <v>43.647</v>
      </c>
      <c r="E1350" s="0" t="n">
        <v>-260.574</v>
      </c>
      <c r="F1350" s="0" t="n">
        <v>387.419</v>
      </c>
    </row>
    <row r="1351" customFormat="false" ht="12.75" hidden="false" customHeight="false" outlineLevel="0" collapsed="false">
      <c r="D1351" s="0" t="n">
        <v>-60.438</v>
      </c>
      <c r="E1351" s="0" t="n">
        <v>-179.78</v>
      </c>
      <c r="F1351" s="0" t="n">
        <v>274.143</v>
      </c>
    </row>
    <row r="1352" customFormat="false" ht="12.75" hidden="false" customHeight="false" outlineLevel="0" collapsed="false">
      <c r="A1352" s="0" t="n">
        <v>8388</v>
      </c>
      <c r="B1352" s="0" t="n">
        <v>5</v>
      </c>
      <c r="C1352" s="0" t="n">
        <v>2</v>
      </c>
      <c r="D1352" s="0" t="n">
        <v>0</v>
      </c>
      <c r="E1352" s="0" t="n">
        <v>0</v>
      </c>
      <c r="F1352" s="0" t="n">
        <v>0</v>
      </c>
    </row>
    <row r="1353" customFormat="false" ht="12.75" hidden="false" customHeight="false" outlineLevel="0" collapsed="false">
      <c r="D1353" s="0" t="n">
        <v>39.569</v>
      </c>
      <c r="E1353" s="0" t="n">
        <v>-62.976</v>
      </c>
      <c r="F1353" s="0" t="n">
        <v>81.575</v>
      </c>
    </row>
    <row r="1354" customFormat="false" ht="12.75" hidden="false" customHeight="false" outlineLevel="0" collapsed="false">
      <c r="D1354" s="0" t="n">
        <v>103.466</v>
      </c>
      <c r="E1354" s="0" t="n">
        <v>2.115</v>
      </c>
      <c r="F1354" s="0" t="n">
        <v>101.166</v>
      </c>
    </row>
    <row r="1355" customFormat="false" ht="12.75" hidden="false" customHeight="false" outlineLevel="0" collapsed="false">
      <c r="D1355" s="0" t="n">
        <v>167.051</v>
      </c>
      <c r="E1355" s="0" t="n">
        <v>-2.265</v>
      </c>
      <c r="F1355" s="0" t="n">
        <v>139.4</v>
      </c>
    </row>
    <row r="1356" customFormat="false" ht="12.75" hidden="false" customHeight="false" outlineLevel="0" collapsed="false">
      <c r="D1356" s="0" t="n">
        <v>248.633</v>
      </c>
      <c r="E1356" s="0" t="n">
        <v>16.579</v>
      </c>
      <c r="F1356" s="0" t="n">
        <v>139.264</v>
      </c>
    </row>
    <row r="1357" customFormat="false" ht="12.75" hidden="false" customHeight="false" outlineLevel="0" collapsed="false">
      <c r="D1357" s="0" t="n">
        <v>322.447</v>
      </c>
      <c r="E1357" s="0" t="n">
        <v>-13.346</v>
      </c>
      <c r="F1357" s="0" t="n">
        <v>163.117</v>
      </c>
    </row>
    <row r="1358" customFormat="false" ht="12.75" hidden="false" customHeight="false" outlineLevel="0" collapsed="false">
      <c r="D1358" s="0" t="n">
        <v>400.012</v>
      </c>
      <c r="E1358" s="0" t="n">
        <v>-3.572</v>
      </c>
      <c r="F1358" s="0" t="n">
        <v>141.38</v>
      </c>
    </row>
    <row r="1359" customFormat="false" ht="12.75" hidden="false" customHeight="false" outlineLevel="0" collapsed="false">
      <c r="D1359" s="0" t="n">
        <v>461.121</v>
      </c>
      <c r="E1359" s="0" t="n">
        <v>-39.24</v>
      </c>
      <c r="F1359" s="0" t="n">
        <v>138.556</v>
      </c>
    </row>
    <row r="1360" customFormat="false" ht="12.75" hidden="false" customHeight="false" outlineLevel="0" collapsed="false">
      <c r="D1360" s="0" t="n">
        <v>529.488</v>
      </c>
      <c r="E1360" s="0" t="n">
        <v>-50.913</v>
      </c>
      <c r="F1360" s="0" t="n">
        <v>82.793</v>
      </c>
    </row>
    <row r="1361" customFormat="false" ht="12.75" hidden="false" customHeight="false" outlineLevel="0" collapsed="false">
      <c r="D1361" s="0" t="n">
        <v>561</v>
      </c>
      <c r="E1361" s="0" t="n">
        <v>-161.063</v>
      </c>
      <c r="F1361" s="0" t="n">
        <v>80.084</v>
      </c>
    </row>
    <row r="1362" customFormat="false" ht="12.75" hidden="false" customHeight="false" outlineLevel="0" collapsed="false">
      <c r="D1362" s="0" t="n">
        <v>592.609</v>
      </c>
      <c r="E1362" s="0" t="n">
        <v>-48.342</v>
      </c>
      <c r="F1362" s="0" t="n">
        <v>-93.683</v>
      </c>
    </row>
    <row r="1363" customFormat="false" ht="12.75" hidden="false" customHeight="false" outlineLevel="0" collapsed="false">
      <c r="D1363" s="0" t="n">
        <v>539.799</v>
      </c>
      <c r="E1363" s="0" t="n">
        <v>-2.325</v>
      </c>
      <c r="F1363" s="0" t="n">
        <v>10.371</v>
      </c>
    </row>
    <row r="1364" customFormat="false" ht="12.75" hidden="false" customHeight="false" outlineLevel="0" collapsed="false">
      <c r="D1364" s="0" t="n">
        <v>480.838</v>
      </c>
      <c r="E1364" s="0" t="n">
        <v>65.28</v>
      </c>
      <c r="F1364" s="0" t="n">
        <v>-17.298</v>
      </c>
    </row>
    <row r="1365" customFormat="false" ht="12.75" hidden="false" customHeight="false" outlineLevel="0" collapsed="false">
      <c r="D1365" s="0" t="n">
        <v>415.844</v>
      </c>
      <c r="E1365" s="0" t="n">
        <v>87.799</v>
      </c>
      <c r="F1365" s="0" t="n">
        <v>4.476</v>
      </c>
    </row>
    <row r="1366" customFormat="false" ht="12.75" hidden="false" customHeight="false" outlineLevel="0" collapsed="false">
      <c r="D1366" s="0" t="n">
        <v>342.387</v>
      </c>
      <c r="E1366" s="0" t="n">
        <v>111.631</v>
      </c>
      <c r="F1366" s="0" t="n">
        <v>-24.426</v>
      </c>
    </row>
    <row r="1367" customFormat="false" ht="12.75" hidden="false" customHeight="false" outlineLevel="0" collapsed="false">
      <c r="D1367" s="0" t="n">
        <v>267.045</v>
      </c>
      <c r="E1367" s="0" t="n">
        <v>107.756</v>
      </c>
      <c r="F1367" s="0" t="n">
        <v>-2.366</v>
      </c>
    </row>
    <row r="1368" customFormat="false" ht="12.75" hidden="false" customHeight="false" outlineLevel="0" collapsed="false">
      <c r="D1368" s="0" t="n">
        <v>187.544</v>
      </c>
      <c r="E1368" s="0" t="n">
        <v>111.851</v>
      </c>
      <c r="F1368" s="0" t="n">
        <v>-36.174</v>
      </c>
    </row>
    <row r="1369" customFormat="false" ht="12.75" hidden="false" customHeight="false" outlineLevel="0" collapsed="false">
      <c r="D1369" s="0" t="n">
        <v>112.171</v>
      </c>
      <c r="E1369" s="0" t="n">
        <v>80.002</v>
      </c>
      <c r="F1369" s="0" t="n">
        <v>-21.2</v>
      </c>
    </row>
    <row r="1370" customFormat="false" ht="12.75" hidden="false" customHeight="false" outlineLevel="0" collapsed="false">
      <c r="D1370" s="0" t="n">
        <v>58.036</v>
      </c>
      <c r="E1370" s="0" t="n">
        <v>34.657</v>
      </c>
      <c r="F1370" s="0" t="n">
        <v>-76.887</v>
      </c>
    </row>
    <row r="1371" customFormat="false" ht="12.75" hidden="false" customHeight="false" outlineLevel="0" collapsed="false">
      <c r="D1371" s="0" t="n">
        <v>201.715</v>
      </c>
      <c r="E1371" s="0" t="n">
        <v>77.435</v>
      </c>
      <c r="F1371" s="0" t="n">
        <v>-203.943</v>
      </c>
    </row>
    <row r="1372" customFormat="false" ht="12.75" hidden="false" customHeight="false" outlineLevel="0" collapsed="false">
      <c r="D1372" s="0" t="n">
        <v>352.064</v>
      </c>
      <c r="E1372" s="0" t="n">
        <v>76.543</v>
      </c>
      <c r="F1372" s="0" t="n">
        <v>-206.146</v>
      </c>
    </row>
    <row r="1373" customFormat="false" ht="12.75" hidden="false" customHeight="false" outlineLevel="0" collapsed="false">
      <c r="D1373" s="0" t="n">
        <v>494.203</v>
      </c>
      <c r="E1373" s="0" t="n">
        <v>22.502</v>
      </c>
      <c r="F1373" s="0" t="n">
        <v>-172.105</v>
      </c>
    </row>
    <row r="1374" customFormat="false" ht="12.75" hidden="false" customHeight="false" outlineLevel="0" collapsed="false">
      <c r="D1374" s="0" t="n">
        <v>442.635</v>
      </c>
      <c r="E1374" s="0" t="n">
        <v>-201.575</v>
      </c>
      <c r="F1374" s="0" t="n">
        <v>157.073</v>
      </c>
    </row>
    <row r="1375" customFormat="false" ht="12.75" hidden="false" customHeight="false" outlineLevel="0" collapsed="false">
      <c r="D1375" s="0" t="n">
        <v>303.163</v>
      </c>
      <c r="E1375" s="0" t="n">
        <v>-187.153</v>
      </c>
      <c r="F1375" s="0" t="n">
        <v>192.895</v>
      </c>
    </row>
    <row r="1376" customFormat="false" ht="12.75" hidden="false" customHeight="false" outlineLevel="0" collapsed="false">
      <c r="D1376" s="0" t="n">
        <v>159.112</v>
      </c>
      <c r="E1376" s="0" t="n">
        <v>-173.805</v>
      </c>
      <c r="F1376" s="0" t="n">
        <v>172.351</v>
      </c>
    </row>
    <row r="1377" customFormat="false" ht="12.75" hidden="false" customHeight="false" outlineLevel="0" collapsed="false">
      <c r="A1377" s="0" t="n">
        <v>8219</v>
      </c>
      <c r="B1377" s="0" t="n">
        <v>5</v>
      </c>
      <c r="C1377" s="0" t="n">
        <v>2</v>
      </c>
      <c r="D1377" s="0" t="n">
        <v>0</v>
      </c>
      <c r="E1377" s="0" t="n">
        <v>0</v>
      </c>
      <c r="F1377" s="0" t="n">
        <v>0</v>
      </c>
    </row>
    <row r="1378" customFormat="false" ht="12.75" hidden="false" customHeight="false" outlineLevel="0" collapsed="false">
      <c r="D1378" s="0" t="n">
        <v>13.416</v>
      </c>
      <c r="E1378" s="0" t="n">
        <v>-73.021</v>
      </c>
      <c r="F1378" s="0" t="n">
        <v>78.314</v>
      </c>
    </row>
    <row r="1379" customFormat="false" ht="12.75" hidden="false" customHeight="false" outlineLevel="0" collapsed="false">
      <c r="D1379" s="0" t="n">
        <v>90.282</v>
      </c>
      <c r="E1379" s="0" t="n">
        <v>-23.688</v>
      </c>
      <c r="F1379" s="0" t="n">
        <v>115.559</v>
      </c>
    </row>
    <row r="1380" customFormat="false" ht="12.75" hidden="false" customHeight="false" outlineLevel="0" collapsed="false">
      <c r="D1380" s="0" t="n">
        <v>144.439</v>
      </c>
      <c r="E1380" s="0" t="n">
        <v>-51.597</v>
      </c>
      <c r="F1380" s="0" t="n">
        <v>164.956</v>
      </c>
    </row>
    <row r="1381" customFormat="false" ht="12.75" hidden="false" customHeight="false" outlineLevel="0" collapsed="false">
      <c r="D1381" s="0" t="n">
        <v>228.894</v>
      </c>
      <c r="E1381" s="0" t="n">
        <v>-44.474</v>
      </c>
      <c r="F1381" s="0" t="n">
        <v>180.034</v>
      </c>
    </row>
    <row r="1382" customFormat="false" ht="12.75" hidden="false" customHeight="false" outlineLevel="0" collapsed="false">
      <c r="D1382" s="0" t="n">
        <v>283.379</v>
      </c>
      <c r="E1382" s="0" t="n">
        <v>-84.457</v>
      </c>
      <c r="F1382" s="0" t="n">
        <v>205.481</v>
      </c>
    </row>
    <row r="1383" customFormat="false" ht="12.75" hidden="false" customHeight="false" outlineLevel="0" collapsed="false">
      <c r="D1383" s="0" t="n">
        <v>365.071</v>
      </c>
      <c r="E1383" s="0" t="n">
        <v>-94.868</v>
      </c>
      <c r="F1383" s="0" t="n">
        <v>196.033</v>
      </c>
    </row>
    <row r="1384" customFormat="false" ht="12.75" hidden="false" customHeight="false" outlineLevel="0" collapsed="false">
      <c r="D1384" s="0" t="n">
        <v>414.971</v>
      </c>
      <c r="E1384" s="0" t="n">
        <v>-135.975</v>
      </c>
      <c r="F1384" s="0" t="n">
        <v>195.681</v>
      </c>
    </row>
    <row r="1385" customFormat="false" ht="12.75" hidden="false" customHeight="false" outlineLevel="0" collapsed="false">
      <c r="D1385" s="0" t="n">
        <v>484.894</v>
      </c>
      <c r="E1385" s="0" t="n">
        <v>-153.931</v>
      </c>
      <c r="F1385" s="0" t="n">
        <v>140.771</v>
      </c>
    </row>
    <row r="1386" customFormat="false" ht="12.75" hidden="false" customHeight="false" outlineLevel="0" collapsed="false">
      <c r="D1386" s="0" t="n">
        <v>492.106</v>
      </c>
      <c r="E1386" s="0" t="n">
        <v>-262.209</v>
      </c>
      <c r="F1386" s="0" t="n">
        <v>132.545</v>
      </c>
    </row>
    <row r="1387" customFormat="false" ht="12.75" hidden="false" customHeight="false" outlineLevel="0" collapsed="false">
      <c r="D1387" s="0" t="n">
        <v>555.351</v>
      </c>
      <c r="E1387" s="0" t="n">
        <v>-130.085</v>
      </c>
      <c r="F1387" s="0" t="n">
        <v>-9.027</v>
      </c>
    </row>
    <row r="1388" customFormat="false" ht="12.75" hidden="false" customHeight="false" outlineLevel="0" collapsed="false">
      <c r="D1388" s="0" t="n">
        <v>509.867</v>
      </c>
      <c r="E1388" s="0" t="n">
        <v>-103.647</v>
      </c>
      <c r="F1388" s="0" t="n">
        <v>82.707</v>
      </c>
    </row>
    <row r="1389" customFormat="false" ht="12.75" hidden="false" customHeight="false" outlineLevel="0" collapsed="false">
      <c r="D1389" s="0" t="n">
        <v>468.189</v>
      </c>
      <c r="E1389" s="0" t="n">
        <v>-23.694</v>
      </c>
      <c r="F1389" s="0" t="n">
        <v>68.121</v>
      </c>
    </row>
    <row r="1390" customFormat="false" ht="12.75" hidden="false" customHeight="false" outlineLevel="0" collapsed="false">
      <c r="D1390" s="0" t="n">
        <v>414.632</v>
      </c>
      <c r="E1390" s="0" t="n">
        <v>5.27</v>
      </c>
      <c r="F1390" s="0" t="n">
        <v>84.142</v>
      </c>
    </row>
    <row r="1391" customFormat="false" ht="12.75" hidden="false" customHeight="false" outlineLevel="0" collapsed="false">
      <c r="D1391" s="0" t="n">
        <v>350.136</v>
      </c>
      <c r="E1391" s="0" t="n">
        <v>46.261</v>
      </c>
      <c r="F1391" s="0" t="n">
        <v>62.203</v>
      </c>
    </row>
    <row r="1392" customFormat="false" ht="12.75" hidden="false" customHeight="false" outlineLevel="0" collapsed="false">
      <c r="D1392" s="0" t="n">
        <v>281.145</v>
      </c>
      <c r="E1392" s="0" t="n">
        <v>55.861</v>
      </c>
      <c r="F1392" s="0" t="n">
        <v>68.586</v>
      </c>
    </row>
    <row r="1393" customFormat="false" ht="12.75" hidden="false" customHeight="false" outlineLevel="0" collapsed="false">
      <c r="D1393" s="0" t="n">
        <v>207.659</v>
      </c>
      <c r="E1393" s="0" t="n">
        <v>74.595</v>
      </c>
      <c r="F1393" s="0" t="n">
        <v>22.411</v>
      </c>
    </row>
    <row r="1394" customFormat="false" ht="12.75" hidden="false" customHeight="false" outlineLevel="0" collapsed="false">
      <c r="D1394" s="0" t="n">
        <v>132.99</v>
      </c>
      <c r="E1394" s="0" t="n">
        <v>60.539</v>
      </c>
      <c r="F1394" s="0" t="n">
        <v>21.701</v>
      </c>
    </row>
    <row r="1395" customFormat="false" ht="12.75" hidden="false" customHeight="false" outlineLevel="0" collapsed="false">
      <c r="D1395" s="0" t="n">
        <v>75.635</v>
      </c>
      <c r="E1395" s="0" t="n">
        <v>46.822</v>
      </c>
      <c r="F1395" s="0" t="n">
        <v>-58.371</v>
      </c>
    </row>
    <row r="1396" customFormat="false" ht="12.75" hidden="false" customHeight="false" outlineLevel="0" collapsed="false">
      <c r="D1396" s="0" t="n">
        <v>236.978</v>
      </c>
      <c r="E1396" s="0" t="n">
        <v>68.628</v>
      </c>
      <c r="F1396" s="0" t="n">
        <v>-145.977</v>
      </c>
    </row>
    <row r="1397" customFormat="false" ht="12.75" hidden="false" customHeight="false" outlineLevel="0" collapsed="false">
      <c r="D1397" s="0" t="n">
        <v>382.861</v>
      </c>
      <c r="E1397" s="0" t="n">
        <v>38.865</v>
      </c>
      <c r="F1397" s="0" t="n">
        <v>-125.714</v>
      </c>
    </row>
    <row r="1398" customFormat="false" ht="12.75" hidden="false" customHeight="false" outlineLevel="0" collapsed="false">
      <c r="D1398" s="0" t="n">
        <v>510.512</v>
      </c>
      <c r="E1398" s="0" t="n">
        <v>-34.637</v>
      </c>
      <c r="F1398" s="0" t="n">
        <v>-79.36</v>
      </c>
    </row>
    <row r="1399" customFormat="false" ht="12.75" hidden="false" customHeight="false" outlineLevel="0" collapsed="false">
      <c r="D1399" s="0" t="n">
        <v>384.156</v>
      </c>
      <c r="E1399" s="0" t="n">
        <v>-284.202</v>
      </c>
      <c r="F1399" s="0" t="n">
        <v>199.897</v>
      </c>
    </row>
    <row r="1400" customFormat="false" ht="12.75" hidden="false" customHeight="false" outlineLevel="0" collapsed="false">
      <c r="D1400" s="0" t="n">
        <v>231.409</v>
      </c>
      <c r="E1400" s="0" t="n">
        <v>-269.191</v>
      </c>
      <c r="F1400" s="0" t="n">
        <v>211.825</v>
      </c>
    </row>
    <row r="1401" customFormat="false" ht="12.75" hidden="false" customHeight="false" outlineLevel="0" collapsed="false">
      <c r="D1401" s="0" t="n">
        <v>88.673</v>
      </c>
      <c r="E1401" s="0" t="n">
        <v>-213.714</v>
      </c>
      <c r="F1401" s="0" t="n">
        <v>169.168</v>
      </c>
    </row>
    <row r="1402" customFormat="false" ht="12.75" hidden="false" customHeight="false" outlineLevel="0" collapsed="false">
      <c r="A1402" s="0" t="n">
        <v>8223</v>
      </c>
      <c r="B1402" s="0" t="n">
        <v>5</v>
      </c>
      <c r="C1402" s="0" t="n">
        <v>2</v>
      </c>
      <c r="D1402" s="0" t="n">
        <v>0</v>
      </c>
      <c r="E1402" s="0" t="n">
        <v>0</v>
      </c>
      <c r="F1402" s="0" t="n">
        <v>0</v>
      </c>
    </row>
    <row r="1403" customFormat="false" ht="12.75" hidden="false" customHeight="false" outlineLevel="0" collapsed="false">
      <c r="D1403" s="0" t="n">
        <v>65.698</v>
      </c>
      <c r="E1403" s="0" t="n">
        <v>38.795</v>
      </c>
      <c r="F1403" s="0" t="n">
        <v>-91.294</v>
      </c>
    </row>
    <row r="1404" customFormat="false" ht="12.75" hidden="false" customHeight="false" outlineLevel="0" collapsed="false">
      <c r="D1404" s="0" t="n">
        <v>19.766</v>
      </c>
      <c r="E1404" s="0" t="n">
        <v>134.297</v>
      </c>
      <c r="F1404" s="0" t="n">
        <v>-66.258</v>
      </c>
    </row>
    <row r="1405" customFormat="false" ht="12.75" hidden="false" customHeight="false" outlineLevel="0" collapsed="false">
      <c r="D1405" s="0" t="n">
        <v>29.04</v>
      </c>
      <c r="E1405" s="0" t="n">
        <v>190.987</v>
      </c>
      <c r="F1405" s="0" t="n">
        <v>-107.367</v>
      </c>
    </row>
    <row r="1406" customFormat="false" ht="12.75" hidden="false" customHeight="false" outlineLevel="0" collapsed="false">
      <c r="D1406" s="0" t="n">
        <v>-17.665</v>
      </c>
      <c r="E1406" s="0" t="n">
        <v>252.106</v>
      </c>
      <c r="F1406" s="0" t="n">
        <v>-139.352</v>
      </c>
    </row>
    <row r="1407" customFormat="false" ht="12.75" hidden="false" customHeight="false" outlineLevel="0" collapsed="false">
      <c r="D1407" s="0" t="n">
        <v>-22.405</v>
      </c>
      <c r="E1407" s="0" t="n">
        <v>292.203</v>
      </c>
      <c r="F1407" s="0" t="n">
        <v>-197.071</v>
      </c>
    </row>
    <row r="1408" customFormat="false" ht="12.75" hidden="false" customHeight="false" outlineLevel="0" collapsed="false">
      <c r="D1408" s="0" t="n">
        <v>-83.396</v>
      </c>
      <c r="E1408" s="0" t="n">
        <v>339.11</v>
      </c>
      <c r="F1408" s="0" t="n">
        <v>-235.545</v>
      </c>
    </row>
    <row r="1409" customFormat="false" ht="12.75" hidden="false" customHeight="false" outlineLevel="0" collapsed="false">
      <c r="D1409" s="0" t="n">
        <v>-98.446</v>
      </c>
      <c r="E1409" s="0" t="n">
        <v>354.31</v>
      </c>
      <c r="F1409" s="0" t="n">
        <v>-298.422</v>
      </c>
    </row>
    <row r="1410" customFormat="false" ht="12.75" hidden="false" customHeight="false" outlineLevel="0" collapsed="false">
      <c r="D1410" s="0" t="n">
        <v>-176.906</v>
      </c>
      <c r="E1410" s="0" t="n">
        <v>352.611</v>
      </c>
      <c r="F1410" s="0" t="n">
        <v>-354.877</v>
      </c>
    </row>
    <row r="1411" customFormat="false" ht="12.75" hidden="false" customHeight="false" outlineLevel="0" collapsed="false">
      <c r="D1411" s="0" t="n">
        <v>-144.914</v>
      </c>
      <c r="E1411" s="0" t="n">
        <v>305.154</v>
      </c>
      <c r="F1411" s="0" t="n">
        <v>-448.631</v>
      </c>
    </row>
    <row r="1412" customFormat="false" ht="12.75" hidden="false" customHeight="false" outlineLevel="0" collapsed="false">
      <c r="D1412" s="0" t="n">
        <v>-322.351</v>
      </c>
      <c r="E1412" s="0" t="n">
        <v>274.899</v>
      </c>
      <c r="F1412" s="0" t="n">
        <v>-370.021</v>
      </c>
    </row>
    <row r="1413" customFormat="false" ht="12.75" hidden="false" customHeight="false" outlineLevel="0" collapsed="false">
      <c r="D1413" s="0" t="n">
        <v>-243.964</v>
      </c>
      <c r="E1413" s="0" t="n">
        <v>337.251</v>
      </c>
      <c r="F1413" s="0" t="n">
        <v>-320.807</v>
      </c>
    </row>
    <row r="1414" customFormat="false" ht="12.75" hidden="false" customHeight="false" outlineLevel="0" collapsed="false">
      <c r="D1414" s="0" t="n">
        <v>-253.453</v>
      </c>
      <c r="E1414" s="0" t="n">
        <v>321.458</v>
      </c>
      <c r="F1414" s="0" t="n">
        <v>-224.806</v>
      </c>
    </row>
    <row r="1415" customFormat="false" ht="12.75" hidden="false" customHeight="false" outlineLevel="0" collapsed="false">
      <c r="D1415" s="0" t="n">
        <v>-213.348</v>
      </c>
      <c r="E1415" s="0" t="n">
        <v>316.664</v>
      </c>
      <c r="F1415" s="0" t="n">
        <v>-175.995</v>
      </c>
    </row>
    <row r="1416" customFormat="false" ht="12.75" hidden="false" customHeight="false" outlineLevel="0" collapsed="false">
      <c r="D1416" s="0" t="n">
        <v>-206.835</v>
      </c>
      <c r="E1416" s="0" t="n">
        <v>262.991</v>
      </c>
      <c r="F1416" s="0" t="n">
        <v>-108.359</v>
      </c>
    </row>
    <row r="1417" customFormat="false" ht="12.75" hidden="false" customHeight="false" outlineLevel="0" collapsed="false">
      <c r="D1417" s="0" t="n">
        <v>-159.898</v>
      </c>
      <c r="E1417" s="0" t="n">
        <v>230.299</v>
      </c>
      <c r="F1417" s="0" t="n">
        <v>-73.791</v>
      </c>
    </row>
    <row r="1418" customFormat="false" ht="12.75" hidden="false" customHeight="false" outlineLevel="0" collapsed="false">
      <c r="D1418" s="0" t="n">
        <v>-147.924</v>
      </c>
      <c r="E1418" s="0" t="n">
        <v>157.802</v>
      </c>
      <c r="F1418" s="0" t="n">
        <v>-25.227</v>
      </c>
    </row>
    <row r="1419" customFormat="false" ht="12.75" hidden="false" customHeight="false" outlineLevel="0" collapsed="false">
      <c r="D1419" s="0" t="n">
        <v>-95.003</v>
      </c>
      <c r="E1419" s="0" t="n">
        <v>114.528</v>
      </c>
      <c r="F1419" s="0" t="n">
        <v>-13.787</v>
      </c>
    </row>
    <row r="1420" customFormat="false" ht="12.75" hidden="false" customHeight="false" outlineLevel="0" collapsed="false">
      <c r="D1420" s="0" t="n">
        <v>-109.006</v>
      </c>
      <c r="E1420" s="0" t="n">
        <v>11.366</v>
      </c>
      <c r="F1420" s="0" t="n">
        <v>-5.025</v>
      </c>
    </row>
    <row r="1421" customFormat="false" ht="12.75" hidden="false" customHeight="false" outlineLevel="0" collapsed="false">
      <c r="D1421" s="0" t="n">
        <v>-262.597</v>
      </c>
      <c r="E1421" s="0" t="n">
        <v>60.08</v>
      </c>
      <c r="F1421" s="0" t="n">
        <v>-50.889</v>
      </c>
    </row>
    <row r="1422" customFormat="false" ht="12.75" hidden="false" customHeight="false" outlineLevel="0" collapsed="false">
      <c r="D1422" s="0" t="n">
        <v>-338.3</v>
      </c>
      <c r="E1422" s="0" t="n">
        <v>141.767</v>
      </c>
      <c r="F1422" s="0" t="n">
        <v>-140.89</v>
      </c>
    </row>
    <row r="1423" customFormat="false" ht="12.75" hidden="false" customHeight="false" outlineLevel="0" collapsed="false">
      <c r="D1423" s="0" t="n">
        <v>-361.555</v>
      </c>
      <c r="E1423" s="0" t="n">
        <v>204.424</v>
      </c>
      <c r="F1423" s="0" t="n">
        <v>-264.022</v>
      </c>
    </row>
    <row r="1424" customFormat="false" ht="12.75" hidden="false" customHeight="false" outlineLevel="0" collapsed="false">
      <c r="D1424" s="0" t="n">
        <v>-27.261</v>
      </c>
      <c r="E1424" s="0" t="n">
        <v>261.827</v>
      </c>
      <c r="F1424" s="0" t="n">
        <v>-416.839</v>
      </c>
    </row>
    <row r="1425" customFormat="false" ht="12.75" hidden="false" customHeight="false" outlineLevel="0" collapsed="false">
      <c r="D1425" s="0" t="n">
        <v>69.403</v>
      </c>
      <c r="E1425" s="0" t="n">
        <v>209.662</v>
      </c>
      <c r="F1425" s="0" t="n">
        <v>-327.779</v>
      </c>
    </row>
    <row r="1426" customFormat="false" ht="12.75" hidden="false" customHeight="false" outlineLevel="0" collapsed="false">
      <c r="D1426" s="0" t="n">
        <v>108.803</v>
      </c>
      <c r="E1426" s="0" t="n">
        <v>119.89</v>
      </c>
      <c r="F1426" s="0" t="n">
        <v>-223.1</v>
      </c>
    </row>
    <row r="1427" customFormat="false" ht="12.75" hidden="false" customHeight="false" outlineLevel="0" collapsed="false">
      <c r="A1427" s="0" t="n">
        <v>8121</v>
      </c>
      <c r="B1427" s="0" t="n">
        <v>10</v>
      </c>
      <c r="C1427" s="0" t="n">
        <v>1</v>
      </c>
      <c r="D1427" s="0" t="n">
        <v>0</v>
      </c>
      <c r="E1427" s="0" t="n">
        <v>0</v>
      </c>
      <c r="F1427" s="0" t="n">
        <v>0</v>
      </c>
    </row>
    <row r="1428" customFormat="false" ht="12.75" hidden="false" customHeight="false" outlineLevel="0" collapsed="false">
      <c r="D1428" s="0" t="n">
        <v>-17.67</v>
      </c>
      <c r="E1428" s="0" t="n">
        <v>-75.166</v>
      </c>
      <c r="F1428" s="0" t="n">
        <v>27.332</v>
      </c>
    </row>
    <row r="1429" customFormat="false" ht="12.75" hidden="false" customHeight="false" outlineLevel="0" collapsed="false">
      <c r="D1429" s="0" t="n">
        <v>39.396</v>
      </c>
      <c r="E1429" s="0" t="n">
        <v>-87.249</v>
      </c>
      <c r="F1429" s="0" t="n">
        <v>74.254</v>
      </c>
    </row>
    <row r="1430" customFormat="false" ht="12.75" hidden="false" customHeight="false" outlineLevel="0" collapsed="false">
      <c r="D1430" s="0" t="n">
        <v>63.843</v>
      </c>
      <c r="E1430" s="0" t="n">
        <v>-127.931</v>
      </c>
      <c r="F1430" s="0" t="n">
        <v>107.097</v>
      </c>
    </row>
    <row r="1431" customFormat="false" ht="12.75" hidden="false" customHeight="false" outlineLevel="0" collapsed="false">
      <c r="D1431" s="0" t="n">
        <v>125.813</v>
      </c>
      <c r="E1431" s="0" t="n">
        <v>-151.859</v>
      </c>
      <c r="F1431" s="0" t="n">
        <v>128.17</v>
      </c>
    </row>
    <row r="1432" customFormat="false" ht="12.75" hidden="false" customHeight="false" outlineLevel="0" collapsed="false">
      <c r="D1432" s="0" t="n">
        <v>153.507</v>
      </c>
      <c r="E1432" s="0" t="n">
        <v>-192.419</v>
      </c>
      <c r="F1432" s="0" t="n">
        <v>160.109</v>
      </c>
    </row>
    <row r="1433" customFormat="false" ht="12.75" hidden="false" customHeight="false" outlineLevel="0" collapsed="false">
      <c r="D1433" s="0" t="n">
        <v>218.275</v>
      </c>
      <c r="E1433" s="0" t="n">
        <v>-217.127</v>
      </c>
      <c r="F1433" s="0" t="n">
        <v>169.414</v>
      </c>
    </row>
    <row r="1434" customFormat="false" ht="12.75" hidden="false" customHeight="false" outlineLevel="0" collapsed="false">
      <c r="D1434" s="0" t="n">
        <v>244.083</v>
      </c>
      <c r="E1434" s="0" t="n">
        <v>-259.84</v>
      </c>
      <c r="F1434" s="0" t="n">
        <v>183.032</v>
      </c>
    </row>
    <row r="1435" customFormat="false" ht="12.75" hidden="false" customHeight="false" outlineLevel="0" collapsed="false">
      <c r="D1435" s="0" t="n">
        <v>313.337</v>
      </c>
      <c r="E1435" s="0" t="n">
        <v>-290.754</v>
      </c>
      <c r="F1435" s="0" t="n">
        <v>161.06</v>
      </c>
    </row>
    <row r="1436" customFormat="false" ht="12.75" hidden="false" customHeight="false" outlineLevel="0" collapsed="false">
      <c r="D1436" s="0" t="n">
        <v>303.506</v>
      </c>
      <c r="E1436" s="0" t="n">
        <v>-379.223</v>
      </c>
      <c r="F1436" s="0" t="n">
        <v>157.813</v>
      </c>
    </row>
    <row r="1437" customFormat="false" ht="12.75" hidden="false" customHeight="false" outlineLevel="0" collapsed="false">
      <c r="D1437" s="0" t="n">
        <v>401.713</v>
      </c>
      <c r="E1437" s="0" t="n">
        <v>-299.891</v>
      </c>
      <c r="F1437" s="0" t="n">
        <v>67.511</v>
      </c>
    </row>
    <row r="1438" customFormat="false" ht="12.75" hidden="false" customHeight="false" outlineLevel="0" collapsed="false">
      <c r="D1438" s="0" t="n">
        <v>346.752</v>
      </c>
      <c r="E1438" s="0" t="n">
        <v>-261.594</v>
      </c>
      <c r="F1438" s="0" t="n">
        <v>127.655</v>
      </c>
    </row>
    <row r="1439" customFormat="false" ht="12.75" hidden="false" customHeight="false" outlineLevel="0" collapsed="false">
      <c r="D1439" s="0" t="n">
        <v>331.806</v>
      </c>
      <c r="E1439" s="0" t="n">
        <v>-189.557</v>
      </c>
      <c r="F1439" s="0" t="n">
        <v>105.875</v>
      </c>
    </row>
    <row r="1440" customFormat="false" ht="12.75" hidden="false" customHeight="false" outlineLevel="0" collapsed="false">
      <c r="D1440" s="0" t="n">
        <v>290.281</v>
      </c>
      <c r="E1440" s="0" t="n">
        <v>-159.407</v>
      </c>
      <c r="F1440" s="0" t="n">
        <v>102.924</v>
      </c>
    </row>
    <row r="1441" customFormat="false" ht="12.75" hidden="false" customHeight="false" outlineLevel="0" collapsed="false">
      <c r="D1441" s="0" t="n">
        <v>259.115</v>
      </c>
      <c r="E1441" s="0" t="n">
        <v>-113.968</v>
      </c>
      <c r="F1441" s="0" t="n">
        <v>66.469</v>
      </c>
    </row>
    <row r="1442" customFormat="false" ht="12.75" hidden="false" customHeight="false" outlineLevel="0" collapsed="false">
      <c r="D1442" s="0" t="n">
        <v>207.292</v>
      </c>
      <c r="E1442" s="0" t="n">
        <v>-89.71</v>
      </c>
      <c r="F1442" s="0" t="n">
        <v>56.383</v>
      </c>
    </row>
    <row r="1443" customFormat="false" ht="12.75" hidden="false" customHeight="false" outlineLevel="0" collapsed="false">
      <c r="D1443" s="0" t="n">
        <v>167.37</v>
      </c>
      <c r="E1443" s="0" t="n">
        <v>-51.403</v>
      </c>
      <c r="F1443" s="0" t="n">
        <v>14.642</v>
      </c>
    </row>
    <row r="1444" customFormat="false" ht="12.75" hidden="false" customHeight="false" outlineLevel="0" collapsed="false">
      <c r="D1444" s="0" t="n">
        <v>112.799</v>
      </c>
      <c r="E1444" s="0" t="n">
        <v>-34.87</v>
      </c>
      <c r="F1444" s="0" t="n">
        <v>7.519</v>
      </c>
    </row>
    <row r="1445" customFormat="false" ht="12.75" hidden="false" customHeight="false" outlineLevel="0" collapsed="false">
      <c r="D1445" s="0" t="n">
        <v>59.956</v>
      </c>
      <c r="E1445" s="0" t="n">
        <v>-18.777</v>
      </c>
      <c r="F1445" s="0" t="n">
        <v>-42.554</v>
      </c>
    </row>
    <row r="1446" customFormat="false" ht="12.75" hidden="false" customHeight="false" outlineLevel="0" collapsed="false">
      <c r="D1446" s="0" t="n">
        <v>207.806</v>
      </c>
      <c r="E1446" s="0" t="n">
        <v>-67.647</v>
      </c>
      <c r="F1446" s="0" t="n">
        <v>-96.691</v>
      </c>
    </row>
    <row r="1447" customFormat="false" ht="12.75" hidden="false" customHeight="false" outlineLevel="0" collapsed="false">
      <c r="D1447" s="0" t="n">
        <v>308.602</v>
      </c>
      <c r="E1447" s="0" t="n">
        <v>-122.471</v>
      </c>
      <c r="F1447" s="0" t="n">
        <v>-53.669</v>
      </c>
    </row>
    <row r="1448" customFormat="false" ht="12.75" hidden="false" customHeight="false" outlineLevel="0" collapsed="false">
      <c r="D1448" s="0" t="n">
        <v>386.892</v>
      </c>
      <c r="E1448" s="0" t="n">
        <v>-199.877</v>
      </c>
      <c r="F1448" s="0" t="n">
        <v>15.023</v>
      </c>
    </row>
    <row r="1449" customFormat="false" ht="12.75" hidden="false" customHeight="false" outlineLevel="0" collapsed="false">
      <c r="D1449" s="0" t="n">
        <v>191.386</v>
      </c>
      <c r="E1449" s="0" t="n">
        <v>-353.277</v>
      </c>
      <c r="F1449" s="0" t="n">
        <v>190.156</v>
      </c>
    </row>
    <row r="1450" customFormat="false" ht="12.75" hidden="false" customHeight="false" outlineLevel="0" collapsed="false">
      <c r="D1450" s="0" t="n">
        <v>77.013</v>
      </c>
      <c r="E1450" s="0" t="n">
        <v>-296.195</v>
      </c>
      <c r="F1450" s="0" t="n">
        <v>155.42</v>
      </c>
    </row>
    <row r="1451" customFormat="false" ht="12.75" hidden="false" customHeight="false" outlineLevel="0" collapsed="false">
      <c r="D1451" s="0" t="n">
        <v>-6.524</v>
      </c>
      <c r="E1451" s="0" t="n">
        <v>-227.643</v>
      </c>
      <c r="F1451" s="0" t="n">
        <v>99.046</v>
      </c>
    </row>
    <row r="1452" customFormat="false" ht="12.75" hidden="false" customHeight="false" outlineLevel="0" collapsed="false">
      <c r="A1452" s="0" t="s">
        <v>21</v>
      </c>
      <c r="B1452" s="0" t="n">
        <v>10</v>
      </c>
      <c r="C1452" s="0" t="n">
        <v>1</v>
      </c>
      <c r="D1452" s="0" t="n">
        <v>0</v>
      </c>
      <c r="E1452" s="0" t="n">
        <v>0</v>
      </c>
      <c r="F1452" s="0" t="n">
        <v>0</v>
      </c>
    </row>
    <row r="1453" customFormat="false" ht="12.75" hidden="false" customHeight="false" outlineLevel="0" collapsed="false">
      <c r="D1453" s="0" t="n">
        <v>-10.126</v>
      </c>
      <c r="E1453" s="0" t="n">
        <v>-4.143</v>
      </c>
      <c r="F1453" s="0" t="n">
        <v>-4.655</v>
      </c>
    </row>
    <row r="1454" customFormat="false" ht="12.75" hidden="false" customHeight="false" outlineLevel="0" collapsed="false">
      <c r="D1454" s="0" t="n">
        <v>-14.461</v>
      </c>
      <c r="E1454" s="0" t="n">
        <v>-4.158</v>
      </c>
      <c r="F1454" s="0" t="n">
        <v>1.303</v>
      </c>
    </row>
    <row r="1455" customFormat="false" ht="12.75" hidden="false" customHeight="false" outlineLevel="0" collapsed="false">
      <c r="D1455" s="0" t="n">
        <v>-22.16</v>
      </c>
      <c r="E1455" s="0" t="n">
        <v>-5.216</v>
      </c>
      <c r="F1455" s="0" t="n">
        <v>3.888</v>
      </c>
    </row>
    <row r="1456" customFormat="false" ht="12.75" hidden="false" customHeight="false" outlineLevel="0" collapsed="false">
      <c r="D1456" s="0" t="n">
        <v>-25.634</v>
      </c>
      <c r="E1456" s="0" t="n">
        <v>-7.769</v>
      </c>
      <c r="F1456" s="0" t="n">
        <v>10.436</v>
      </c>
    </row>
    <row r="1457" customFormat="false" ht="12.75" hidden="false" customHeight="false" outlineLevel="0" collapsed="false">
      <c r="D1457" s="0" t="n">
        <v>-31.479</v>
      </c>
      <c r="E1457" s="0" t="n">
        <v>-8.988</v>
      </c>
      <c r="F1457" s="0" t="n">
        <v>13.767</v>
      </c>
    </row>
    <row r="1458" customFormat="false" ht="12.75" hidden="false" customHeight="false" outlineLevel="0" collapsed="false">
      <c r="D1458" s="0" t="n">
        <v>-35.429</v>
      </c>
      <c r="E1458" s="0" t="n">
        <v>-11.979</v>
      </c>
      <c r="F1458" s="0" t="n">
        <v>19.929</v>
      </c>
    </row>
    <row r="1459" customFormat="false" ht="12.75" hidden="false" customHeight="false" outlineLevel="0" collapsed="false">
      <c r="D1459" s="0" t="n">
        <v>-40.927</v>
      </c>
      <c r="E1459" s="0" t="n">
        <v>-14.537</v>
      </c>
      <c r="F1459" s="0" t="n">
        <v>22.461</v>
      </c>
    </row>
    <row r="1460" customFormat="false" ht="12.75" hidden="false" customHeight="false" outlineLevel="0" collapsed="false">
      <c r="D1460" s="0" t="n">
        <v>-44.249</v>
      </c>
      <c r="E1460" s="0" t="n">
        <v>-20.924</v>
      </c>
      <c r="F1460" s="0" t="n">
        <v>30.047</v>
      </c>
    </row>
    <row r="1461" customFormat="false" ht="12.75" hidden="false" customHeight="false" outlineLevel="0" collapsed="false">
      <c r="D1461" s="0" t="n">
        <v>-52.799</v>
      </c>
      <c r="E1461" s="0" t="n">
        <v>-26.929</v>
      </c>
      <c r="F1461" s="0" t="n">
        <v>26.815</v>
      </c>
    </row>
    <row r="1462" customFormat="false" ht="12.75" hidden="false" customHeight="false" outlineLevel="0" collapsed="false">
      <c r="D1462" s="0" t="n">
        <v>-37.951</v>
      </c>
      <c r="E1462" s="0" t="n">
        <v>-35.134</v>
      </c>
      <c r="F1462" s="0" t="n">
        <v>37.732</v>
      </c>
    </row>
    <row r="1463" customFormat="false" ht="12.75" hidden="false" customHeight="false" outlineLevel="0" collapsed="false">
      <c r="D1463" s="0" t="n">
        <v>-38.413</v>
      </c>
      <c r="E1463" s="0" t="n">
        <v>-23.816</v>
      </c>
      <c r="F1463" s="0" t="n">
        <v>34.632</v>
      </c>
    </row>
    <row r="1464" customFormat="false" ht="12.75" hidden="false" customHeight="false" outlineLevel="0" collapsed="false">
      <c r="D1464" s="0" t="n">
        <v>-28.341</v>
      </c>
      <c r="E1464" s="0" t="n">
        <v>-22.186</v>
      </c>
      <c r="F1464" s="0" t="n">
        <v>32.597</v>
      </c>
    </row>
    <row r="1465" customFormat="false" ht="12.75" hidden="false" customHeight="false" outlineLevel="0" collapsed="false">
      <c r="D1465" s="0" t="n">
        <v>-24.811</v>
      </c>
      <c r="E1465" s="0" t="n">
        <v>-18.676</v>
      </c>
      <c r="F1465" s="0" t="n">
        <v>28.601</v>
      </c>
    </row>
    <row r="1466" customFormat="false" ht="12.75" hidden="false" customHeight="false" outlineLevel="0" collapsed="false">
      <c r="D1466" s="0" t="n">
        <v>-17.575</v>
      </c>
      <c r="E1466" s="0" t="n">
        <v>-17.162</v>
      </c>
      <c r="F1466" s="0" t="n">
        <v>25.324</v>
      </c>
    </row>
    <row r="1467" customFormat="false" ht="12.75" hidden="false" customHeight="false" outlineLevel="0" collapsed="false">
      <c r="D1467" s="0" t="n">
        <v>-14.223</v>
      </c>
      <c r="E1467" s="0" t="n">
        <v>-14.664</v>
      </c>
      <c r="F1467" s="0" t="n">
        <v>19.97</v>
      </c>
    </row>
    <row r="1468" customFormat="false" ht="12.75" hidden="false" customHeight="false" outlineLevel="0" collapsed="false">
      <c r="D1468" s="0" t="n">
        <v>-7.42</v>
      </c>
      <c r="E1468" s="0" t="n">
        <v>-14.262</v>
      </c>
      <c r="F1468" s="0" t="n">
        <v>16.491</v>
      </c>
    </row>
    <row r="1469" customFormat="false" ht="12.75" hidden="false" customHeight="false" outlineLevel="0" collapsed="false">
      <c r="D1469" s="0" t="n">
        <v>-4.478</v>
      </c>
      <c r="E1469" s="0" t="n">
        <v>-10.309</v>
      </c>
      <c r="F1469" s="0" t="n">
        <v>9.932</v>
      </c>
    </row>
    <row r="1470" customFormat="false" ht="12.75" hidden="false" customHeight="false" outlineLevel="0" collapsed="false">
      <c r="D1470" s="0" t="n">
        <v>0.488</v>
      </c>
      <c r="E1470" s="0" t="n">
        <v>-10.558</v>
      </c>
      <c r="F1470" s="0" t="n">
        <v>5.332</v>
      </c>
    </row>
    <row r="1471" customFormat="false" ht="12.75" hidden="false" customHeight="false" outlineLevel="0" collapsed="false">
      <c r="D1471" s="0" t="n">
        <v>-1.689</v>
      </c>
      <c r="E1471" s="0" t="n">
        <v>-26.376</v>
      </c>
      <c r="F1471" s="0" t="n">
        <v>16.347</v>
      </c>
    </row>
    <row r="1472" customFormat="false" ht="12.75" hidden="false" customHeight="false" outlineLevel="0" collapsed="false">
      <c r="D1472" s="0" t="n">
        <v>-10.189</v>
      </c>
      <c r="E1472" s="0" t="n">
        <v>-30.911</v>
      </c>
      <c r="F1472" s="0" t="n">
        <v>26.767</v>
      </c>
    </row>
    <row r="1473" customFormat="false" ht="12.75" hidden="false" customHeight="false" outlineLevel="0" collapsed="false">
      <c r="D1473" s="0" t="n">
        <v>-23.18</v>
      </c>
      <c r="E1473" s="0" t="n">
        <v>-33.343</v>
      </c>
      <c r="F1473" s="0" t="n">
        <v>35.032</v>
      </c>
    </row>
    <row r="1474" customFormat="false" ht="12.75" hidden="false" customHeight="false" outlineLevel="0" collapsed="false">
      <c r="D1474" s="0" t="n">
        <v>-49.568</v>
      </c>
      <c r="E1474" s="0" t="n">
        <v>-17.793</v>
      </c>
      <c r="F1474" s="0" t="n">
        <v>14.257</v>
      </c>
    </row>
    <row r="1475" customFormat="false" ht="12.75" hidden="false" customHeight="false" outlineLevel="0" collapsed="false">
      <c r="D1475" s="0" t="n">
        <v>-40.793</v>
      </c>
      <c r="E1475" s="0" t="n">
        <v>-12.878</v>
      </c>
      <c r="F1475" s="0" t="n">
        <v>2.062</v>
      </c>
    </row>
    <row r="1476" customFormat="false" ht="12.75" hidden="false" customHeight="false" outlineLevel="0" collapsed="false">
      <c r="D1476" s="0" t="n">
        <v>-29.114</v>
      </c>
      <c r="E1476" s="0" t="n">
        <v>-10.689</v>
      </c>
      <c r="F1476" s="0" t="n">
        <v>-6.918</v>
      </c>
    </row>
    <row r="1477" customFormat="false" ht="12.75" hidden="false" customHeight="false" outlineLevel="0" collapsed="false">
      <c r="A1477" s="0" t="s">
        <v>22</v>
      </c>
      <c r="B1477" s="0" t="n">
        <v>10</v>
      </c>
      <c r="C1477" s="0" t="n">
        <v>1</v>
      </c>
      <c r="D1477" s="0" t="n">
        <v>0</v>
      </c>
      <c r="E1477" s="0" t="n">
        <v>0</v>
      </c>
      <c r="F1477" s="0" t="n">
        <v>0</v>
      </c>
    </row>
    <row r="1478" customFormat="false" ht="12.75" hidden="false" customHeight="false" outlineLevel="0" collapsed="false">
      <c r="D1478" s="0" t="n">
        <v>0.92</v>
      </c>
      <c r="E1478" s="0" t="n">
        <v>9.383</v>
      </c>
      <c r="F1478" s="0" t="n">
        <v>-9.66</v>
      </c>
    </row>
    <row r="1479" customFormat="false" ht="12.75" hidden="false" customHeight="false" outlineLevel="0" collapsed="false">
      <c r="D1479" s="0" t="n">
        <v>-8.822</v>
      </c>
      <c r="E1479" s="0" t="n">
        <v>9.242</v>
      </c>
      <c r="F1479" s="0" t="n">
        <v>-11.838</v>
      </c>
    </row>
    <row r="1480" customFormat="false" ht="12.75" hidden="false" customHeight="false" outlineLevel="0" collapsed="false">
      <c r="D1480" s="0" t="n">
        <v>-14.44</v>
      </c>
      <c r="E1480" s="0" t="n">
        <v>12.386</v>
      </c>
      <c r="F1480" s="0" t="n">
        <v>-17.386</v>
      </c>
    </row>
    <row r="1481" customFormat="false" ht="12.75" hidden="false" customHeight="false" outlineLevel="0" collapsed="false">
      <c r="D1481" s="0" t="n">
        <v>-20.943</v>
      </c>
      <c r="E1481" s="0" t="n">
        <v>9.145</v>
      </c>
      <c r="F1481" s="0" t="n">
        <v>-22.408</v>
      </c>
    </row>
    <row r="1482" customFormat="false" ht="12.75" hidden="false" customHeight="false" outlineLevel="0" collapsed="false">
      <c r="D1482" s="0" t="n">
        <v>-26.27</v>
      </c>
      <c r="E1482" s="0" t="n">
        <v>11.651</v>
      </c>
      <c r="F1482" s="0" t="n">
        <v>-27.363</v>
      </c>
    </row>
    <row r="1483" customFormat="false" ht="12.75" hidden="false" customHeight="false" outlineLevel="0" collapsed="false">
      <c r="D1483" s="0" t="n">
        <v>-32.095</v>
      </c>
      <c r="E1483" s="0" t="n">
        <v>8.485</v>
      </c>
      <c r="F1483" s="0" t="n">
        <v>-33.021</v>
      </c>
    </row>
    <row r="1484" customFormat="false" ht="12.75" hidden="false" customHeight="false" outlineLevel="0" collapsed="false">
      <c r="D1484" s="0" t="n">
        <v>-36.616</v>
      </c>
      <c r="E1484" s="0" t="n">
        <v>11.085</v>
      </c>
      <c r="F1484" s="0" t="n">
        <v>-37.783</v>
      </c>
    </row>
    <row r="1485" customFormat="false" ht="12.75" hidden="false" customHeight="false" outlineLevel="0" collapsed="false">
      <c r="D1485" s="0" t="n">
        <v>-42.478</v>
      </c>
      <c r="E1485" s="0" t="n">
        <v>6.166</v>
      </c>
      <c r="F1485" s="0" t="n">
        <v>-47.522</v>
      </c>
    </row>
    <row r="1486" customFormat="false" ht="12.75" hidden="false" customHeight="false" outlineLevel="0" collapsed="false">
      <c r="D1486" s="0" t="n">
        <v>-43.351</v>
      </c>
      <c r="E1486" s="0" t="n">
        <v>13.441</v>
      </c>
      <c r="F1486" s="0" t="n">
        <v>-55.537</v>
      </c>
    </row>
    <row r="1487" customFormat="false" ht="12.75" hidden="false" customHeight="false" outlineLevel="0" collapsed="false">
      <c r="D1487" s="0" t="n">
        <v>-42.261</v>
      </c>
      <c r="E1487" s="0" t="n">
        <v>-8.689</v>
      </c>
      <c r="F1487" s="0" t="n">
        <v>-57.778</v>
      </c>
    </row>
    <row r="1488" customFormat="false" ht="12.75" hidden="false" customHeight="false" outlineLevel="0" collapsed="false">
      <c r="D1488" s="0" t="n">
        <v>-42.369</v>
      </c>
      <c r="E1488" s="0" t="n">
        <v>-3.723</v>
      </c>
      <c r="F1488" s="0" t="n">
        <v>-48.342</v>
      </c>
    </row>
    <row r="1489" customFormat="false" ht="12.75" hidden="false" customHeight="false" outlineLevel="0" collapsed="false">
      <c r="D1489" s="0" t="n">
        <v>-34.698</v>
      </c>
      <c r="E1489" s="0" t="n">
        <v>-8.46</v>
      </c>
      <c r="F1489" s="0" t="n">
        <v>-40.614</v>
      </c>
    </row>
    <row r="1490" customFormat="false" ht="12.75" hidden="false" customHeight="false" outlineLevel="0" collapsed="false">
      <c r="D1490" s="0" t="n">
        <v>-31.107</v>
      </c>
      <c r="E1490" s="0" t="n">
        <v>-7.077</v>
      </c>
      <c r="F1490" s="0" t="n">
        <v>-34.886</v>
      </c>
    </row>
    <row r="1491" customFormat="false" ht="12.75" hidden="false" customHeight="false" outlineLevel="0" collapsed="false">
      <c r="D1491" s="0" t="n">
        <v>-24.769</v>
      </c>
      <c r="E1491" s="0" t="n">
        <v>-10.372</v>
      </c>
      <c r="F1491" s="0" t="n">
        <v>-29.784</v>
      </c>
    </row>
    <row r="1492" customFormat="false" ht="12.75" hidden="false" customHeight="false" outlineLevel="0" collapsed="false">
      <c r="D1492" s="0" t="n">
        <v>-20.212</v>
      </c>
      <c r="E1492" s="0" t="n">
        <v>-7.966</v>
      </c>
      <c r="F1492" s="0" t="n">
        <v>-24.047</v>
      </c>
    </row>
    <row r="1493" customFormat="false" ht="12.75" hidden="false" customHeight="false" outlineLevel="0" collapsed="false">
      <c r="D1493" s="0" t="n">
        <v>-13.228</v>
      </c>
      <c r="E1493" s="0" t="n">
        <v>-11.078</v>
      </c>
      <c r="F1493" s="0" t="n">
        <v>-19.599</v>
      </c>
    </row>
    <row r="1494" customFormat="false" ht="12.75" hidden="false" customHeight="false" outlineLevel="0" collapsed="false">
      <c r="D1494" s="0" t="n">
        <v>-7.831</v>
      </c>
      <c r="E1494" s="0" t="n">
        <v>-8.519</v>
      </c>
      <c r="F1494" s="0" t="n">
        <v>-12.738</v>
      </c>
    </row>
    <row r="1495" customFormat="false" ht="12.75" hidden="false" customHeight="false" outlineLevel="0" collapsed="false">
      <c r="D1495" s="0" t="n">
        <v>1.814</v>
      </c>
      <c r="E1495" s="0" t="n">
        <v>-8.376</v>
      </c>
      <c r="F1495" s="0" t="n">
        <v>-10.506</v>
      </c>
    </row>
    <row r="1496" customFormat="false" ht="12.75" hidden="false" customHeight="false" outlineLevel="0" collapsed="false">
      <c r="D1496" s="0" t="n">
        <v>-3.132</v>
      </c>
      <c r="E1496" s="0" t="n">
        <v>-20.636</v>
      </c>
      <c r="F1496" s="0" t="n">
        <v>-29.522</v>
      </c>
    </row>
    <row r="1497" customFormat="false" ht="12.75" hidden="false" customHeight="false" outlineLevel="0" collapsed="false">
      <c r="D1497" s="0" t="n">
        <v>-17.203</v>
      </c>
      <c r="E1497" s="0" t="n">
        <v>-21.961</v>
      </c>
      <c r="F1497" s="0" t="n">
        <v>-39.082</v>
      </c>
    </row>
    <row r="1498" customFormat="false" ht="12.75" hidden="false" customHeight="false" outlineLevel="0" collapsed="false">
      <c r="D1498" s="0" t="n">
        <v>-30.864</v>
      </c>
      <c r="E1498" s="0" t="n">
        <v>-18.8</v>
      </c>
      <c r="F1498" s="0" t="n">
        <v>-48.366</v>
      </c>
    </row>
    <row r="1499" customFormat="false" ht="12.75" hidden="false" customHeight="false" outlineLevel="0" collapsed="false">
      <c r="D1499" s="0" t="n">
        <v>-33.268</v>
      </c>
      <c r="E1499" s="0" t="n">
        <v>23.059</v>
      </c>
      <c r="F1499" s="0" t="n">
        <v>-45.199</v>
      </c>
    </row>
    <row r="1500" customFormat="false" ht="12.75" hidden="false" customHeight="false" outlineLevel="0" collapsed="false">
      <c r="D1500" s="0" t="n">
        <v>-20.374</v>
      </c>
      <c r="E1500" s="0" t="n">
        <v>25.335</v>
      </c>
      <c r="F1500" s="0" t="n">
        <v>-34.404</v>
      </c>
    </row>
    <row r="1501" customFormat="false" ht="12.75" hidden="false" customHeight="false" outlineLevel="0" collapsed="false">
      <c r="D1501" s="0" t="n">
        <v>-6.53</v>
      </c>
      <c r="E1501" s="0" t="n">
        <v>24.078</v>
      </c>
      <c r="F1501" s="0" t="n">
        <v>-25.198</v>
      </c>
    </row>
    <row r="1502" customFormat="false" ht="12.75" hidden="false" customHeight="false" outlineLevel="0" collapsed="false">
      <c r="A1502" s="0" t="s">
        <v>23</v>
      </c>
      <c r="B1502" s="0" t="n">
        <v>10</v>
      </c>
      <c r="C1502" s="0" t="n">
        <v>1</v>
      </c>
      <c r="D1502" s="0" t="n">
        <v>0</v>
      </c>
      <c r="E1502" s="0" t="n">
        <v>0</v>
      </c>
      <c r="F1502" s="0" t="n">
        <v>0</v>
      </c>
    </row>
    <row r="1503" customFormat="false" ht="12.75" hidden="false" customHeight="false" outlineLevel="0" collapsed="false">
      <c r="D1503" s="0" t="n">
        <v>-0.951</v>
      </c>
      <c r="E1503" s="0" t="n">
        <v>8.163</v>
      </c>
      <c r="F1503" s="0" t="n">
        <v>-12.205</v>
      </c>
    </row>
    <row r="1504" customFormat="false" ht="12.75" hidden="false" customHeight="false" outlineLevel="0" collapsed="false">
      <c r="D1504" s="0" t="n">
        <v>-9.408</v>
      </c>
      <c r="E1504" s="0" t="n">
        <v>7.424</v>
      </c>
      <c r="F1504" s="0" t="n">
        <v>-13.099</v>
      </c>
    </row>
    <row r="1505" customFormat="false" ht="12.75" hidden="false" customHeight="false" outlineLevel="0" collapsed="false">
      <c r="D1505" s="0" t="n">
        <v>-16.107</v>
      </c>
      <c r="E1505" s="0" t="n">
        <v>9.65</v>
      </c>
      <c r="F1505" s="0" t="n">
        <v>-19.856</v>
      </c>
    </row>
    <row r="1506" customFormat="false" ht="12.75" hidden="false" customHeight="false" outlineLevel="0" collapsed="false">
      <c r="D1506" s="0" t="n">
        <v>-22.527</v>
      </c>
      <c r="E1506" s="0" t="n">
        <v>5.75</v>
      </c>
      <c r="F1506" s="0" t="n">
        <v>-24.741</v>
      </c>
    </row>
    <row r="1507" customFormat="false" ht="12.75" hidden="false" customHeight="false" outlineLevel="0" collapsed="false">
      <c r="D1507" s="0" t="n">
        <v>-27.796</v>
      </c>
      <c r="E1507" s="0" t="n">
        <v>6.957</v>
      </c>
      <c r="F1507" s="0" t="n">
        <v>-30.473</v>
      </c>
    </row>
    <row r="1508" customFormat="false" ht="12.75" hidden="false" customHeight="false" outlineLevel="0" collapsed="false">
      <c r="D1508" s="0" t="n">
        <v>-33.5</v>
      </c>
      <c r="E1508" s="0" t="n">
        <v>2.908</v>
      </c>
      <c r="F1508" s="0" t="n">
        <v>-35.688</v>
      </c>
    </row>
    <row r="1509" customFormat="false" ht="12.75" hidden="false" customHeight="false" outlineLevel="0" collapsed="false">
      <c r="D1509" s="0" t="n">
        <v>-38.213</v>
      </c>
      <c r="E1509" s="0" t="n">
        <v>3.3</v>
      </c>
      <c r="F1509" s="0" t="n">
        <v>-42.209</v>
      </c>
    </row>
    <row r="1510" customFormat="false" ht="12.75" hidden="false" customHeight="false" outlineLevel="0" collapsed="false">
      <c r="D1510" s="0" t="n">
        <v>-42.447</v>
      </c>
      <c r="E1510" s="0" t="n">
        <v>-4.22</v>
      </c>
      <c r="F1510" s="0" t="n">
        <v>-49.643</v>
      </c>
    </row>
    <row r="1511" customFormat="false" ht="12.75" hidden="false" customHeight="false" outlineLevel="0" collapsed="false">
      <c r="D1511" s="0" t="n">
        <v>-42.776</v>
      </c>
      <c r="E1511" s="0" t="n">
        <v>1.382</v>
      </c>
      <c r="F1511" s="0" t="n">
        <v>-61.364</v>
      </c>
    </row>
    <row r="1512" customFormat="false" ht="12.75" hidden="false" customHeight="false" outlineLevel="0" collapsed="false">
      <c r="D1512" s="0" t="n">
        <v>-41.24</v>
      </c>
      <c r="E1512" s="0" t="n">
        <v>-22.822</v>
      </c>
      <c r="F1512" s="0" t="n">
        <v>-56.664</v>
      </c>
    </row>
    <row r="1513" customFormat="false" ht="12.75" hidden="false" customHeight="false" outlineLevel="0" collapsed="false">
      <c r="D1513" s="0" t="n">
        <v>-41.909</v>
      </c>
      <c r="E1513" s="0" t="n">
        <v>-13.925</v>
      </c>
      <c r="F1513" s="0" t="n">
        <v>-48.36</v>
      </c>
    </row>
    <row r="1514" customFormat="false" ht="12.75" hidden="false" customHeight="false" outlineLevel="0" collapsed="false">
      <c r="D1514" s="0" t="n">
        <v>-36.385</v>
      </c>
      <c r="E1514" s="0" t="n">
        <v>-17.361</v>
      </c>
      <c r="F1514" s="0" t="n">
        <v>-39.792</v>
      </c>
    </row>
    <row r="1515" customFormat="false" ht="12.75" hidden="false" customHeight="false" outlineLevel="0" collapsed="false">
      <c r="D1515" s="0" t="n">
        <v>-31.993</v>
      </c>
      <c r="E1515" s="0" t="n">
        <v>-14.753</v>
      </c>
      <c r="F1515" s="0" t="n">
        <v>-33.606</v>
      </c>
    </row>
    <row r="1516" customFormat="false" ht="12.75" hidden="false" customHeight="false" outlineLevel="0" collapsed="false">
      <c r="D1516" s="0" t="n">
        <v>-25.889</v>
      </c>
      <c r="E1516" s="0" t="n">
        <v>-16.283</v>
      </c>
      <c r="F1516" s="0" t="n">
        <v>-27.692</v>
      </c>
    </row>
    <row r="1517" customFormat="false" ht="12.75" hidden="false" customHeight="false" outlineLevel="0" collapsed="false">
      <c r="D1517" s="0" t="n">
        <v>-20.95</v>
      </c>
      <c r="E1517" s="0" t="n">
        <v>-13.476</v>
      </c>
      <c r="F1517" s="0" t="n">
        <v>-22.53</v>
      </c>
    </row>
    <row r="1518" customFormat="false" ht="12.75" hidden="false" customHeight="false" outlineLevel="0" collapsed="false">
      <c r="D1518" s="0" t="n">
        <v>-14.411</v>
      </c>
      <c r="E1518" s="0" t="n">
        <v>-14.682</v>
      </c>
      <c r="F1518" s="0" t="n">
        <v>-17.542</v>
      </c>
    </row>
    <row r="1519" customFormat="false" ht="12.75" hidden="false" customHeight="false" outlineLevel="0" collapsed="false">
      <c r="D1519" s="0" t="n">
        <v>-8.218</v>
      </c>
      <c r="E1519" s="0" t="n">
        <v>-10.913</v>
      </c>
      <c r="F1519" s="0" t="n">
        <v>-11.461</v>
      </c>
    </row>
    <row r="1520" customFormat="false" ht="12.75" hidden="false" customHeight="false" outlineLevel="0" collapsed="false">
      <c r="D1520" s="0" t="n">
        <v>0.101</v>
      </c>
      <c r="E1520" s="0" t="n">
        <v>-10.461</v>
      </c>
      <c r="F1520" s="0" t="n">
        <v>-9.677</v>
      </c>
    </row>
    <row r="1521" customFormat="false" ht="12.75" hidden="false" customHeight="false" outlineLevel="0" collapsed="false">
      <c r="D1521" s="0" t="n">
        <v>-4.394</v>
      </c>
      <c r="E1521" s="0" t="n">
        <v>-25.979</v>
      </c>
      <c r="F1521" s="0" t="n">
        <v>-25.98</v>
      </c>
    </row>
    <row r="1522" customFormat="false" ht="12.75" hidden="false" customHeight="false" outlineLevel="0" collapsed="false">
      <c r="D1522" s="0" t="n">
        <v>-17.972</v>
      </c>
      <c r="E1522" s="0" t="n">
        <v>-29.69</v>
      </c>
      <c r="F1522" s="0" t="n">
        <v>-35.141</v>
      </c>
    </row>
    <row r="1523" customFormat="false" ht="12.75" hidden="false" customHeight="false" outlineLevel="0" collapsed="false">
      <c r="D1523" s="0" t="n">
        <v>-32.142</v>
      </c>
      <c r="E1523" s="0" t="n">
        <v>-29.609</v>
      </c>
      <c r="F1523" s="0" t="n">
        <v>-46.215</v>
      </c>
    </row>
    <row r="1524" customFormat="false" ht="12.75" hidden="false" customHeight="false" outlineLevel="0" collapsed="false">
      <c r="D1524" s="0" t="n">
        <v>-35.82</v>
      </c>
      <c r="E1524" s="0" t="n">
        <v>13.729</v>
      </c>
      <c r="F1524" s="0" t="n">
        <v>-52.019</v>
      </c>
    </row>
    <row r="1525" customFormat="false" ht="12.75" hidden="false" customHeight="false" outlineLevel="0" collapsed="false">
      <c r="D1525" s="0" t="n">
        <v>-22.221</v>
      </c>
      <c r="E1525" s="0" t="n">
        <v>18.269</v>
      </c>
      <c r="F1525" s="0" t="n">
        <v>-40.776</v>
      </c>
    </row>
    <row r="1526" customFormat="false" ht="12.75" hidden="false" customHeight="false" outlineLevel="0" collapsed="false">
      <c r="D1526" s="0" t="n">
        <v>-8.009</v>
      </c>
      <c r="E1526" s="0" t="n">
        <v>19</v>
      </c>
      <c r="F1526" s="0" t="n">
        <v>-30.454</v>
      </c>
    </row>
    <row r="1527" customFormat="false" ht="12.75" hidden="false" customHeight="false" outlineLevel="0" collapsed="false">
      <c r="A1527" s="0" t="s">
        <v>24</v>
      </c>
      <c r="B1527" s="0" t="n">
        <v>10</v>
      </c>
      <c r="C1527" s="0" t="n">
        <v>2</v>
      </c>
      <c r="D1527" s="0" t="n">
        <v>0</v>
      </c>
      <c r="E1527" s="0" t="n">
        <v>0</v>
      </c>
      <c r="F1527" s="0" t="n">
        <v>0</v>
      </c>
    </row>
    <row r="1528" customFormat="false" ht="12.75" hidden="false" customHeight="false" outlineLevel="0" collapsed="false">
      <c r="D1528" s="0" t="n">
        <v>-5.035</v>
      </c>
      <c r="E1528" s="0" t="n">
        <v>2.245</v>
      </c>
      <c r="F1528" s="0" t="n">
        <v>-7.945</v>
      </c>
    </row>
    <row r="1529" customFormat="false" ht="12.75" hidden="false" customHeight="false" outlineLevel="0" collapsed="false">
      <c r="D1529" s="0" t="n">
        <v>-11.213</v>
      </c>
      <c r="E1529" s="0" t="n">
        <v>0.545</v>
      </c>
      <c r="F1529" s="0" t="n">
        <v>-4.479</v>
      </c>
    </row>
    <row r="1530" customFormat="false" ht="12.75" hidden="false" customHeight="false" outlineLevel="0" collapsed="false">
      <c r="D1530" s="0" t="n">
        <v>-17.124</v>
      </c>
      <c r="E1530" s="0" t="n">
        <v>1.418</v>
      </c>
      <c r="F1530" s="0" t="n">
        <v>-5.495</v>
      </c>
    </row>
    <row r="1531" customFormat="false" ht="12.75" hidden="false" customHeight="false" outlineLevel="0" collapsed="false">
      <c r="D1531" s="0" t="n">
        <v>-22.412</v>
      </c>
      <c r="E1531" s="0" t="n">
        <v>-0.692</v>
      </c>
      <c r="F1531" s="0" t="n">
        <v>-3.154</v>
      </c>
    </row>
    <row r="1532" customFormat="false" ht="12.75" hidden="false" customHeight="false" outlineLevel="0" collapsed="false">
      <c r="D1532" s="0" t="n">
        <v>-28.466</v>
      </c>
      <c r="E1532" s="0" t="n">
        <v>-0.309</v>
      </c>
      <c r="F1532" s="0" t="n">
        <v>-3.773</v>
      </c>
    </row>
    <row r="1533" customFormat="false" ht="12.75" hidden="false" customHeight="false" outlineLevel="0" collapsed="false">
      <c r="D1533" s="0" t="n">
        <v>-33.587</v>
      </c>
      <c r="E1533" s="0" t="n">
        <v>-3.042</v>
      </c>
      <c r="F1533" s="0" t="n">
        <v>-1.832</v>
      </c>
    </row>
    <row r="1534" customFormat="false" ht="12.75" hidden="false" customHeight="false" outlineLevel="0" collapsed="false">
      <c r="D1534" s="0" t="n">
        <v>-38.948</v>
      </c>
      <c r="E1534" s="0" t="n">
        <v>-3.855</v>
      </c>
      <c r="F1534" s="0" t="n">
        <v>-2.563</v>
      </c>
    </row>
    <row r="1535" customFormat="false" ht="12.75" hidden="false" customHeight="false" outlineLevel="0" collapsed="false">
      <c r="D1535" s="0" t="n">
        <v>-44.332</v>
      </c>
      <c r="E1535" s="0" t="n">
        <v>-9.452</v>
      </c>
      <c r="F1535" s="0" t="n">
        <v>-1.594</v>
      </c>
    </row>
    <row r="1536" customFormat="false" ht="12.75" hidden="false" customHeight="false" outlineLevel="0" collapsed="false">
      <c r="D1536" s="0" t="n">
        <v>-49.107</v>
      </c>
      <c r="E1536" s="0" t="n">
        <v>-9.49</v>
      </c>
      <c r="F1536" s="0" t="n">
        <v>-7.931</v>
      </c>
    </row>
    <row r="1537" customFormat="false" ht="12.75" hidden="false" customHeight="false" outlineLevel="0" collapsed="false">
      <c r="D1537" s="0" t="n">
        <v>-46.285</v>
      </c>
      <c r="E1537" s="0" t="n">
        <v>-21.115</v>
      </c>
      <c r="F1537" s="0" t="n">
        <v>0.603</v>
      </c>
    </row>
    <row r="1538" customFormat="false" ht="12.75" hidden="false" customHeight="false" outlineLevel="0" collapsed="false">
      <c r="D1538" s="0" t="n">
        <v>-43.253</v>
      </c>
      <c r="E1538" s="0" t="n">
        <v>-13.861</v>
      </c>
      <c r="F1538" s="0" t="n">
        <v>1.569</v>
      </c>
    </row>
    <row r="1539" customFormat="false" ht="12.75" hidden="false" customHeight="false" outlineLevel="0" collapsed="false">
      <c r="D1539" s="0" t="n">
        <v>-36.227</v>
      </c>
      <c r="E1539" s="0" t="n">
        <v>-14.668</v>
      </c>
      <c r="F1539" s="0" t="n">
        <v>4.837</v>
      </c>
    </row>
    <row r="1540" customFormat="false" ht="12.75" hidden="false" customHeight="false" outlineLevel="0" collapsed="false">
      <c r="D1540" s="0" t="n">
        <v>-31.203</v>
      </c>
      <c r="E1540" s="0" t="n">
        <v>-12.495</v>
      </c>
      <c r="F1540" s="0" t="n">
        <v>4.401</v>
      </c>
    </row>
    <row r="1541" customFormat="false" ht="12.75" hidden="false" customHeight="false" outlineLevel="0" collapsed="false">
      <c r="D1541" s="0" t="n">
        <v>-24.979</v>
      </c>
      <c r="E1541" s="0" t="n">
        <v>-13.128</v>
      </c>
      <c r="F1541" s="0" t="n">
        <v>4.959</v>
      </c>
    </row>
    <row r="1542" customFormat="false" ht="12.75" hidden="false" customHeight="false" outlineLevel="0" collapsed="false">
      <c r="D1542" s="0" t="n">
        <v>-19.913</v>
      </c>
      <c r="E1542" s="0" t="n">
        <v>-11.069</v>
      </c>
      <c r="F1542" s="0" t="n">
        <v>3.635</v>
      </c>
    </row>
    <row r="1543" customFormat="false" ht="12.75" hidden="false" customHeight="false" outlineLevel="0" collapsed="false">
      <c r="D1543" s="0" t="n">
        <v>-13.442</v>
      </c>
      <c r="E1543" s="0" t="n">
        <v>-11.803</v>
      </c>
      <c r="F1543" s="0" t="n">
        <v>3.299</v>
      </c>
    </row>
    <row r="1544" customFormat="false" ht="12.75" hidden="false" customHeight="false" outlineLevel="0" collapsed="false">
      <c r="D1544" s="0" t="n">
        <v>-8.302</v>
      </c>
      <c r="E1544" s="0" t="n">
        <v>-8.479</v>
      </c>
      <c r="F1544" s="0" t="n">
        <v>1.138</v>
      </c>
    </row>
    <row r="1545" customFormat="false" ht="12.75" hidden="false" customHeight="false" outlineLevel="0" collapsed="false">
      <c r="D1545" s="0" t="n">
        <v>-1.517</v>
      </c>
      <c r="E1545" s="0" t="n">
        <v>-10.092</v>
      </c>
      <c r="F1545" s="0" t="n">
        <v>-0.957</v>
      </c>
    </row>
    <row r="1546" customFormat="false" ht="12.75" hidden="false" customHeight="false" outlineLevel="0" collapsed="false">
      <c r="D1546" s="0" t="n">
        <v>-10.597</v>
      </c>
      <c r="E1546" s="0" t="n">
        <v>-23.373</v>
      </c>
      <c r="F1546" s="0" t="n">
        <v>0.255</v>
      </c>
    </row>
    <row r="1547" customFormat="false" ht="12.75" hidden="false" customHeight="false" outlineLevel="0" collapsed="false">
      <c r="D1547" s="0" t="n">
        <v>-23.359</v>
      </c>
      <c r="E1547" s="0" t="n">
        <v>-26.833</v>
      </c>
      <c r="F1547" s="0" t="n">
        <v>4.587</v>
      </c>
    </row>
    <row r="1548" customFormat="false" ht="12.75" hidden="false" customHeight="false" outlineLevel="0" collapsed="false">
      <c r="D1548" s="0" t="n">
        <v>-36.313</v>
      </c>
      <c r="E1548" s="0" t="n">
        <v>-25.043</v>
      </c>
      <c r="F1548" s="0" t="n">
        <v>5.127</v>
      </c>
    </row>
    <row r="1549" customFormat="false" ht="12.75" hidden="false" customHeight="false" outlineLevel="0" collapsed="false">
      <c r="D1549" s="0" t="n">
        <v>-42.189</v>
      </c>
      <c r="E1549" s="0" t="n">
        <v>-1.173</v>
      </c>
      <c r="F1549" s="0" t="n">
        <v>-12.291</v>
      </c>
    </row>
    <row r="1550" customFormat="false" ht="12.75" hidden="false" customHeight="false" outlineLevel="0" collapsed="false">
      <c r="D1550" s="0" t="n">
        <v>-31.176</v>
      </c>
      <c r="E1550" s="0" t="n">
        <v>3.517</v>
      </c>
      <c r="F1550" s="0" t="n">
        <v>-16.822</v>
      </c>
    </row>
    <row r="1551" customFormat="false" ht="12.75" hidden="false" customHeight="false" outlineLevel="0" collapsed="false">
      <c r="D1551" s="0" t="n">
        <v>-17.954</v>
      </c>
      <c r="E1551" s="0" t="n">
        <v>3.449</v>
      </c>
      <c r="F1551" s="0" t="n">
        <v>-17.666</v>
      </c>
    </row>
    <row r="1552" customFormat="false" ht="12.75" hidden="false" customHeight="false" outlineLevel="0" collapsed="false">
      <c r="A1552" s="0" t="s">
        <v>25</v>
      </c>
      <c r="B1552" s="0" t="n">
        <v>10</v>
      </c>
      <c r="C1552" s="0" t="n">
        <v>2</v>
      </c>
      <c r="D1552" s="0" t="n">
        <v>0</v>
      </c>
      <c r="E1552" s="0" t="n">
        <v>0</v>
      </c>
      <c r="F1552" s="0" t="n">
        <v>0</v>
      </c>
    </row>
    <row r="1553" customFormat="false" ht="12.75" hidden="false" customHeight="false" outlineLevel="0" collapsed="false">
      <c r="D1553" s="0" t="n">
        <v>2.67</v>
      </c>
      <c r="E1553" s="0" t="n">
        <v>-8.975</v>
      </c>
      <c r="F1553" s="0" t="n">
        <v>0.59</v>
      </c>
    </row>
    <row r="1554" customFormat="false" ht="12.75" hidden="false" customHeight="false" outlineLevel="0" collapsed="false">
      <c r="D1554" s="0" t="n">
        <v>9.461</v>
      </c>
      <c r="E1554" s="0" t="n">
        <v>-7.093</v>
      </c>
      <c r="F1554" s="0" t="n">
        <v>3.788</v>
      </c>
    </row>
    <row r="1555" customFormat="false" ht="12.75" hidden="false" customHeight="false" outlineLevel="0" collapsed="false">
      <c r="D1555" s="0" t="n">
        <v>14.797</v>
      </c>
      <c r="E1555" s="0" t="n">
        <v>-10.276</v>
      </c>
      <c r="F1555" s="0" t="n">
        <v>6.668</v>
      </c>
    </row>
    <row r="1556" customFormat="false" ht="12.75" hidden="false" customHeight="false" outlineLevel="0" collapsed="false">
      <c r="D1556" s="0" t="n">
        <v>21.676</v>
      </c>
      <c r="E1556" s="0" t="n">
        <v>-8.676</v>
      </c>
      <c r="F1556" s="0" t="n">
        <v>8.097</v>
      </c>
    </row>
    <row r="1557" customFormat="false" ht="12.75" hidden="false" customHeight="false" outlineLevel="0" collapsed="false">
      <c r="D1557" s="0" t="n">
        <v>26.926</v>
      </c>
      <c r="E1557" s="0" t="n">
        <v>-10.734</v>
      </c>
      <c r="F1557" s="0" t="n">
        <v>10.748</v>
      </c>
    </row>
    <row r="1558" customFormat="false" ht="12.75" hidden="false" customHeight="false" outlineLevel="0" collapsed="false">
      <c r="D1558" s="0" t="n">
        <v>33.947</v>
      </c>
      <c r="E1558" s="0" t="n">
        <v>-9.447</v>
      </c>
      <c r="F1558" s="0" t="n">
        <v>11.083</v>
      </c>
    </row>
    <row r="1559" customFormat="false" ht="12.75" hidden="false" customHeight="false" outlineLevel="0" collapsed="false">
      <c r="D1559" s="0" t="n">
        <v>39.599</v>
      </c>
      <c r="E1559" s="0" t="n">
        <v>-11.514</v>
      </c>
      <c r="F1559" s="0" t="n">
        <v>11.683</v>
      </c>
    </row>
    <row r="1560" customFormat="false" ht="12.75" hidden="false" customHeight="false" outlineLevel="0" collapsed="false">
      <c r="D1560" s="0" t="n">
        <v>47.739</v>
      </c>
      <c r="E1560" s="0" t="n">
        <v>-9.657</v>
      </c>
      <c r="F1560" s="0" t="n">
        <v>8.52</v>
      </c>
    </row>
    <row r="1561" customFormat="false" ht="12.75" hidden="false" customHeight="false" outlineLevel="0" collapsed="false">
      <c r="D1561" s="0" t="n">
        <v>52.234</v>
      </c>
      <c r="E1561" s="0" t="n">
        <v>-17.892</v>
      </c>
      <c r="F1561" s="0" t="n">
        <v>7.57</v>
      </c>
    </row>
    <row r="1562" customFormat="false" ht="12.75" hidden="false" customHeight="false" outlineLevel="0" collapsed="false">
      <c r="D1562" s="0" t="n">
        <v>55.232</v>
      </c>
      <c r="E1562" s="0" t="n">
        <v>-5.165</v>
      </c>
      <c r="F1562" s="0" t="n">
        <v>-1.785</v>
      </c>
    </row>
    <row r="1563" customFormat="false" ht="12.75" hidden="false" customHeight="false" outlineLevel="0" collapsed="false">
      <c r="D1563" s="0" t="n">
        <v>48.868</v>
      </c>
      <c r="E1563" s="0" t="n">
        <v>-4.787</v>
      </c>
      <c r="F1563" s="0" t="n">
        <v>5.111</v>
      </c>
    </row>
    <row r="1564" customFormat="false" ht="12.75" hidden="false" customHeight="false" outlineLevel="0" collapsed="false">
      <c r="D1564" s="0" t="n">
        <v>42.673</v>
      </c>
      <c r="E1564" s="0" t="n">
        <v>1.196</v>
      </c>
      <c r="F1564" s="0" t="n">
        <v>2.952</v>
      </c>
    </row>
    <row r="1565" customFormat="false" ht="12.75" hidden="false" customHeight="false" outlineLevel="0" collapsed="false">
      <c r="D1565" s="0" t="n">
        <v>36.629</v>
      </c>
      <c r="E1565" s="0" t="n">
        <v>1.738</v>
      </c>
      <c r="F1565" s="0" t="n">
        <v>3.602</v>
      </c>
    </row>
    <row r="1566" customFormat="false" ht="12.75" hidden="false" customHeight="false" outlineLevel="0" collapsed="false">
      <c r="D1566" s="0" t="n">
        <v>30.716</v>
      </c>
      <c r="E1566" s="0" t="n">
        <v>4.427</v>
      </c>
      <c r="F1566" s="0" t="n">
        <v>0.919</v>
      </c>
    </row>
    <row r="1567" customFormat="false" ht="12.75" hidden="false" customHeight="false" outlineLevel="0" collapsed="false">
      <c r="D1567" s="0" t="n">
        <v>24.306</v>
      </c>
      <c r="E1567" s="0" t="n">
        <v>3.503</v>
      </c>
      <c r="F1567" s="0" t="n">
        <v>0.664</v>
      </c>
    </row>
    <row r="1568" customFormat="false" ht="12.75" hidden="false" customHeight="false" outlineLevel="0" collapsed="false">
      <c r="D1568" s="0" t="n">
        <v>18.529</v>
      </c>
      <c r="E1568" s="0" t="n">
        <v>5.156</v>
      </c>
      <c r="F1568" s="0" t="n">
        <v>-2.828</v>
      </c>
    </row>
    <row r="1569" customFormat="false" ht="12.75" hidden="false" customHeight="false" outlineLevel="0" collapsed="false">
      <c r="D1569" s="0" t="n">
        <v>11.685</v>
      </c>
      <c r="E1569" s="0" t="n">
        <v>2.934</v>
      </c>
      <c r="F1569" s="0" t="n">
        <v>-2.676</v>
      </c>
    </row>
    <row r="1570" customFormat="false" ht="12.75" hidden="false" customHeight="false" outlineLevel="0" collapsed="false">
      <c r="D1570" s="0" t="n">
        <v>5.64</v>
      </c>
      <c r="E1570" s="0" t="n">
        <v>2.354</v>
      </c>
      <c r="F1570" s="0" t="n">
        <v>-7.39</v>
      </c>
    </row>
    <row r="1571" customFormat="false" ht="12.75" hidden="false" customHeight="false" outlineLevel="0" collapsed="false">
      <c r="D1571" s="0" t="n">
        <v>20.646</v>
      </c>
      <c r="E1571" s="0" t="n">
        <v>7.038</v>
      </c>
      <c r="F1571" s="0" t="n">
        <v>-15.753</v>
      </c>
    </row>
    <row r="1572" customFormat="false" ht="12.75" hidden="false" customHeight="false" outlineLevel="0" collapsed="false">
      <c r="D1572" s="0" t="n">
        <v>34.253</v>
      </c>
      <c r="E1572" s="0" t="n">
        <v>8.045</v>
      </c>
      <c r="F1572" s="0" t="n">
        <v>-12.955</v>
      </c>
    </row>
    <row r="1573" customFormat="false" ht="12.75" hidden="false" customHeight="false" outlineLevel="0" collapsed="false">
      <c r="D1573" s="0" t="n">
        <v>46.616</v>
      </c>
      <c r="E1573" s="0" t="n">
        <v>3.544</v>
      </c>
      <c r="F1573" s="0" t="n">
        <v>-7.299</v>
      </c>
    </row>
    <row r="1574" customFormat="false" ht="12.75" hidden="false" customHeight="false" outlineLevel="0" collapsed="false">
      <c r="D1574" s="0" t="n">
        <v>40.549</v>
      </c>
      <c r="E1574" s="0" t="n">
        <v>-23.3</v>
      </c>
      <c r="F1574" s="0" t="n">
        <v>11.431</v>
      </c>
    </row>
    <row r="1575" customFormat="false" ht="12.75" hidden="false" customHeight="false" outlineLevel="0" collapsed="false">
      <c r="D1575" s="0" t="n">
        <v>26.119</v>
      </c>
      <c r="E1575" s="0" t="n">
        <v>-25.738</v>
      </c>
      <c r="F1575" s="0" t="n">
        <v>8.889</v>
      </c>
    </row>
    <row r="1576" customFormat="false" ht="12.75" hidden="false" customHeight="false" outlineLevel="0" collapsed="false">
      <c r="D1576" s="0" t="n">
        <v>12.777</v>
      </c>
      <c r="E1576" s="0" t="n">
        <v>-23.016</v>
      </c>
      <c r="F1576" s="0" t="n">
        <v>3.952</v>
      </c>
    </row>
    <row r="1577" customFormat="false" ht="12.75" hidden="false" customHeight="false" outlineLevel="0" collapsed="false">
      <c r="A1577" s="0" t="s">
        <v>26</v>
      </c>
      <c r="B1577" s="0" t="n">
        <v>10</v>
      </c>
      <c r="C1577" s="0" t="n">
        <v>2</v>
      </c>
      <c r="D1577" s="0" t="n">
        <v>0</v>
      </c>
      <c r="E1577" s="0" t="n">
        <v>0</v>
      </c>
      <c r="F1577" s="0" t="n">
        <v>0</v>
      </c>
    </row>
    <row r="1578" customFormat="false" ht="12.75" hidden="false" customHeight="false" outlineLevel="0" collapsed="false">
      <c r="D1578" s="0" t="n">
        <v>-0.837</v>
      </c>
      <c r="E1578" s="0" t="n">
        <v>-7.213</v>
      </c>
      <c r="F1578" s="0" t="n">
        <v>2.433</v>
      </c>
    </row>
    <row r="1579" customFormat="false" ht="12.75" hidden="false" customHeight="false" outlineLevel="0" collapsed="false">
      <c r="D1579" s="0" t="n">
        <v>4.002</v>
      </c>
      <c r="E1579" s="0" t="n">
        <v>-7.575</v>
      </c>
      <c r="F1579" s="0" t="n">
        <v>5.739</v>
      </c>
    </row>
    <row r="1580" customFormat="false" ht="12.75" hidden="false" customHeight="false" outlineLevel="0" collapsed="false">
      <c r="D1580" s="0" t="n">
        <v>6.354</v>
      </c>
      <c r="E1580" s="0" t="n">
        <v>-11.351</v>
      </c>
      <c r="F1580" s="0" t="n">
        <v>9.467</v>
      </c>
    </row>
    <row r="1581" customFormat="false" ht="12.75" hidden="false" customHeight="false" outlineLevel="0" collapsed="false">
      <c r="D1581" s="0" t="n">
        <v>12.317</v>
      </c>
      <c r="E1581" s="0" t="n">
        <v>-12.8</v>
      </c>
      <c r="F1581" s="0" t="n">
        <v>11.391</v>
      </c>
    </row>
    <row r="1582" customFormat="false" ht="12.75" hidden="false" customHeight="false" outlineLevel="0" collapsed="false">
      <c r="D1582" s="0" t="n">
        <v>15.458</v>
      </c>
      <c r="E1582" s="0" t="n">
        <v>-16.931</v>
      </c>
      <c r="F1582" s="0" t="n">
        <v>14.209</v>
      </c>
    </row>
    <row r="1583" customFormat="false" ht="12.75" hidden="false" customHeight="false" outlineLevel="0" collapsed="false">
      <c r="D1583" s="0" t="n">
        <v>21.336</v>
      </c>
      <c r="E1583" s="0" t="n">
        <v>-18.829</v>
      </c>
      <c r="F1583" s="0" t="n">
        <v>15.124</v>
      </c>
    </row>
    <row r="1584" customFormat="false" ht="12.75" hidden="false" customHeight="false" outlineLevel="0" collapsed="false">
      <c r="D1584" s="0" t="n">
        <v>24.913</v>
      </c>
      <c r="E1584" s="0" t="n">
        <v>-22.661</v>
      </c>
      <c r="F1584" s="0" t="n">
        <v>16.231</v>
      </c>
    </row>
    <row r="1585" customFormat="false" ht="12.75" hidden="false" customHeight="false" outlineLevel="0" collapsed="false">
      <c r="D1585" s="0" t="n">
        <v>31.513</v>
      </c>
      <c r="E1585" s="0" t="n">
        <v>-25.063</v>
      </c>
      <c r="F1585" s="0" t="n">
        <v>13.459</v>
      </c>
    </row>
    <row r="1586" customFormat="false" ht="12.75" hidden="false" customHeight="false" outlineLevel="0" collapsed="false">
      <c r="D1586" s="0" t="n">
        <v>31.431</v>
      </c>
      <c r="E1586" s="0" t="n">
        <v>-33.389</v>
      </c>
      <c r="F1586" s="0" t="n">
        <v>13.692</v>
      </c>
    </row>
    <row r="1587" customFormat="false" ht="12.75" hidden="false" customHeight="false" outlineLevel="0" collapsed="false">
      <c r="D1587" s="0" t="n">
        <v>39.888</v>
      </c>
      <c r="E1587" s="0" t="n">
        <v>-25.775</v>
      </c>
      <c r="F1587" s="0" t="n">
        <v>5.452</v>
      </c>
    </row>
    <row r="1588" customFormat="false" ht="12.75" hidden="false" customHeight="false" outlineLevel="0" collapsed="false">
      <c r="D1588" s="0" t="n">
        <v>33.371</v>
      </c>
      <c r="E1588" s="0" t="n">
        <v>-22.53</v>
      </c>
      <c r="F1588" s="0" t="n">
        <v>11.059</v>
      </c>
    </row>
    <row r="1589" customFormat="false" ht="12.75" hidden="false" customHeight="false" outlineLevel="0" collapsed="false">
      <c r="D1589" s="0" t="n">
        <v>32.599</v>
      </c>
      <c r="E1589" s="0" t="n">
        <v>-15.52</v>
      </c>
      <c r="F1589" s="0" t="n">
        <v>8.298</v>
      </c>
    </row>
    <row r="1590" customFormat="false" ht="12.75" hidden="false" customHeight="false" outlineLevel="0" collapsed="false">
      <c r="D1590" s="0" t="n">
        <v>28.271</v>
      </c>
      <c r="E1590" s="0" t="n">
        <v>-12.271</v>
      </c>
      <c r="F1590" s="0" t="n">
        <v>7.73</v>
      </c>
    </row>
    <row r="1591" customFormat="false" ht="12.75" hidden="false" customHeight="false" outlineLevel="0" collapsed="false">
      <c r="D1591" s="0" t="n">
        <v>25.303</v>
      </c>
      <c r="E1591" s="0" t="n">
        <v>-8.286</v>
      </c>
      <c r="F1591" s="0" t="n">
        <v>4.563</v>
      </c>
    </row>
    <row r="1592" customFormat="false" ht="12.75" hidden="false" customHeight="false" outlineLevel="0" collapsed="false">
      <c r="D1592" s="0" t="n">
        <v>20.223</v>
      </c>
      <c r="E1592" s="0" t="n">
        <v>-6.297</v>
      </c>
      <c r="F1592" s="0" t="n">
        <v>4.057</v>
      </c>
    </row>
    <row r="1593" customFormat="false" ht="12.75" hidden="false" customHeight="false" outlineLevel="0" collapsed="false">
      <c r="D1593" s="0" t="n">
        <v>16.206</v>
      </c>
      <c r="E1593" s="0" t="n">
        <v>-2.971</v>
      </c>
      <c r="F1593" s="0" t="n">
        <v>0.219</v>
      </c>
    </row>
    <row r="1594" customFormat="false" ht="12.75" hidden="false" customHeight="false" outlineLevel="0" collapsed="false">
      <c r="D1594" s="0" t="n">
        <v>9.976</v>
      </c>
      <c r="E1594" s="0" t="n">
        <v>-1.993</v>
      </c>
      <c r="F1594" s="0" t="n">
        <v>-0.503</v>
      </c>
    </row>
    <row r="1595" customFormat="false" ht="12.75" hidden="false" customHeight="false" outlineLevel="0" collapsed="false">
      <c r="D1595" s="0" t="n">
        <v>6.049</v>
      </c>
      <c r="E1595" s="0" t="n">
        <v>-0.877</v>
      </c>
      <c r="F1595" s="0" t="n">
        <v>-5.103</v>
      </c>
    </row>
    <row r="1596" customFormat="false" ht="12.75" hidden="false" customHeight="false" outlineLevel="0" collapsed="false">
      <c r="D1596" s="0" t="n">
        <v>19.481</v>
      </c>
      <c r="E1596" s="0" t="n">
        <v>-4.475</v>
      </c>
      <c r="F1596" s="0" t="n">
        <v>-11.025</v>
      </c>
    </row>
    <row r="1597" customFormat="false" ht="12.75" hidden="false" customHeight="false" outlineLevel="0" collapsed="false">
      <c r="D1597" s="0" t="n">
        <v>29.914</v>
      </c>
      <c r="E1597" s="0" t="n">
        <v>-9.052</v>
      </c>
      <c r="F1597" s="0" t="n">
        <v>-6.951</v>
      </c>
    </row>
    <row r="1598" customFormat="false" ht="12.75" hidden="false" customHeight="false" outlineLevel="0" collapsed="false">
      <c r="D1598" s="0" t="n">
        <v>37.769</v>
      </c>
      <c r="E1598" s="0" t="n">
        <v>-16.725</v>
      </c>
      <c r="F1598" s="0" t="n">
        <v>-0.104</v>
      </c>
    </row>
    <row r="1599" customFormat="false" ht="12.75" hidden="false" customHeight="false" outlineLevel="0" collapsed="false">
      <c r="D1599" s="0" t="n">
        <v>21.154</v>
      </c>
      <c r="E1599" s="0" t="n">
        <v>-32.035</v>
      </c>
      <c r="F1599" s="0" t="n">
        <v>16.023</v>
      </c>
    </row>
    <row r="1600" customFormat="false" ht="12.75" hidden="false" customHeight="false" outlineLevel="0" collapsed="false">
      <c r="D1600" s="0" t="n">
        <v>9.143</v>
      </c>
      <c r="E1600" s="0" t="n">
        <v>-28.096</v>
      </c>
      <c r="F1600" s="0" t="n">
        <v>13.003</v>
      </c>
    </row>
    <row r="1601" customFormat="false" ht="12.75" hidden="false" customHeight="false" outlineLevel="0" collapsed="false">
      <c r="D1601" s="0" t="n">
        <v>0.371</v>
      </c>
      <c r="E1601" s="0" t="n">
        <v>-21.123</v>
      </c>
      <c r="F1601" s="0" t="n">
        <v>7.371</v>
      </c>
    </row>
    <row r="1602" customFormat="false" ht="12.75" hidden="false" customHeight="false" outlineLevel="0" collapsed="false">
      <c r="A1602" s="0" t="s">
        <v>27</v>
      </c>
      <c r="B1602" s="0" t="n">
        <v>10</v>
      </c>
      <c r="C1602" s="0" t="n">
        <v>2</v>
      </c>
      <c r="D1602" s="0" t="n">
        <v>0</v>
      </c>
      <c r="E1602" s="0" t="n">
        <v>0</v>
      </c>
      <c r="F1602" s="0" t="n">
        <v>0</v>
      </c>
    </row>
    <row r="1603" customFormat="false" ht="12.75" hidden="false" customHeight="false" outlineLevel="0" collapsed="false">
      <c r="D1603" s="0" t="n">
        <v>6.543</v>
      </c>
      <c r="E1603" s="0" t="n">
        <v>-0.065</v>
      </c>
      <c r="F1603" s="0" t="n">
        <v>-6.122</v>
      </c>
    </row>
    <row r="1604" customFormat="false" ht="12.75" hidden="false" customHeight="false" outlineLevel="0" collapsed="false">
      <c r="D1604" s="0" t="n">
        <v>5.281</v>
      </c>
      <c r="E1604" s="0" t="n">
        <v>6.242</v>
      </c>
      <c r="F1604" s="0" t="n">
        <v>-8.457</v>
      </c>
    </row>
    <row r="1605" customFormat="false" ht="12.75" hidden="false" customHeight="false" outlineLevel="0" collapsed="false">
      <c r="D1605" s="0" t="n">
        <v>7.264</v>
      </c>
      <c r="E1605" s="0" t="n">
        <v>10.076</v>
      </c>
      <c r="F1605" s="0" t="n">
        <v>-11.411</v>
      </c>
    </row>
    <row r="1606" customFormat="false" ht="12.75" hidden="false" customHeight="false" outlineLevel="0" collapsed="false">
      <c r="D1606" s="0" t="n">
        <v>6.056</v>
      </c>
      <c r="E1606" s="0" t="n">
        <v>14.802</v>
      </c>
      <c r="F1606" s="0" t="n">
        <v>-14.91</v>
      </c>
    </row>
    <row r="1607" customFormat="false" ht="12.75" hidden="false" customHeight="false" outlineLevel="0" collapsed="false">
      <c r="D1607" s="0" t="n">
        <v>7.693</v>
      </c>
      <c r="E1607" s="0" t="n">
        <v>19.01</v>
      </c>
      <c r="F1607" s="0" t="n">
        <v>-18.281</v>
      </c>
    </row>
    <row r="1608" customFormat="false" ht="12.75" hidden="false" customHeight="false" outlineLevel="0" collapsed="false">
      <c r="D1608" s="0" t="n">
        <v>5.761</v>
      </c>
      <c r="E1608" s="0" t="n">
        <v>23.754</v>
      </c>
      <c r="F1608" s="0" t="n">
        <v>-22.025</v>
      </c>
    </row>
    <row r="1609" customFormat="false" ht="12.75" hidden="false" customHeight="false" outlineLevel="0" collapsed="false">
      <c r="D1609" s="0" t="n">
        <v>6.5</v>
      </c>
      <c r="E1609" s="0" t="n">
        <v>27.083</v>
      </c>
      <c r="F1609" s="0" t="n">
        <v>-26.317</v>
      </c>
    </row>
    <row r="1610" customFormat="false" ht="12.75" hidden="false" customHeight="false" outlineLevel="0" collapsed="false">
      <c r="D1610" s="0" t="n">
        <v>2.355</v>
      </c>
      <c r="E1610" s="0" t="n">
        <v>31.014</v>
      </c>
      <c r="F1610" s="0" t="n">
        <v>-32.381</v>
      </c>
    </row>
    <row r="1611" customFormat="false" ht="12.75" hidden="false" customHeight="false" outlineLevel="0" collapsed="false">
      <c r="D1611" s="0" t="n">
        <v>6.907</v>
      </c>
      <c r="E1611" s="0" t="n">
        <v>31.169</v>
      </c>
      <c r="F1611" s="0" t="n">
        <v>-38.488</v>
      </c>
    </row>
    <row r="1612" customFormat="false" ht="12.75" hidden="false" customHeight="false" outlineLevel="0" collapsed="false">
      <c r="D1612" s="0" t="n">
        <v>-7.552</v>
      </c>
      <c r="E1612" s="0" t="n">
        <v>30.587</v>
      </c>
      <c r="F1612" s="0" t="n">
        <v>-38.913</v>
      </c>
    </row>
    <row r="1613" customFormat="false" ht="12.75" hidden="false" customHeight="false" outlineLevel="0" collapsed="false">
      <c r="D1613" s="0" t="n">
        <v>-2.935</v>
      </c>
      <c r="E1613" s="0" t="n">
        <v>30.804</v>
      </c>
      <c r="F1613" s="0" t="n">
        <v>-32.504</v>
      </c>
    </row>
    <row r="1614" customFormat="false" ht="12.75" hidden="false" customHeight="false" outlineLevel="0" collapsed="false">
      <c r="D1614" s="0" t="n">
        <v>-7.435</v>
      </c>
      <c r="E1614" s="0" t="n">
        <v>26.786</v>
      </c>
      <c r="F1614" s="0" t="n">
        <v>-26.723</v>
      </c>
    </row>
    <row r="1615" customFormat="false" ht="12.75" hidden="false" customHeight="false" outlineLevel="0" collapsed="false">
      <c r="D1615" s="0" t="n">
        <v>-6.539</v>
      </c>
      <c r="E1615" s="0" t="n">
        <v>23.558</v>
      </c>
      <c r="F1615" s="0" t="n">
        <v>-22.17</v>
      </c>
    </row>
    <row r="1616" customFormat="false" ht="12.75" hidden="false" customHeight="false" outlineLevel="0" collapsed="false">
      <c r="D1616" s="0" t="n">
        <v>-8.392</v>
      </c>
      <c r="E1616" s="0" t="n">
        <v>19.074</v>
      </c>
      <c r="F1616" s="0" t="n">
        <v>-18.055</v>
      </c>
    </row>
    <row r="1617" customFormat="false" ht="12.75" hidden="false" customHeight="false" outlineLevel="0" collapsed="false">
      <c r="D1617" s="0" t="n">
        <v>-6.741</v>
      </c>
      <c r="E1617" s="0" t="n">
        <v>14.878</v>
      </c>
      <c r="F1617" s="0" t="n">
        <v>-14.519</v>
      </c>
    </row>
    <row r="1618" customFormat="false" ht="12.75" hidden="false" customHeight="false" outlineLevel="0" collapsed="false">
      <c r="D1618" s="0" t="n">
        <v>-8.331</v>
      </c>
      <c r="E1618" s="0" t="n">
        <v>10.003</v>
      </c>
      <c r="F1618" s="0" t="n">
        <v>-11</v>
      </c>
    </row>
    <row r="1619" customFormat="false" ht="12.75" hidden="false" customHeight="false" outlineLevel="0" collapsed="false">
      <c r="D1619" s="0" t="n">
        <v>-5.651</v>
      </c>
      <c r="E1619" s="0" t="n">
        <v>5.805</v>
      </c>
      <c r="F1619" s="0" t="n">
        <v>-7.865</v>
      </c>
    </row>
    <row r="1620" customFormat="false" ht="12.75" hidden="false" customHeight="false" outlineLevel="0" collapsed="false">
      <c r="D1620" s="0" t="n">
        <v>-6.863</v>
      </c>
      <c r="E1620" s="0" t="n">
        <v>-0.269</v>
      </c>
      <c r="F1620" s="0" t="n">
        <v>-5.486</v>
      </c>
    </row>
    <row r="1621" customFormat="false" ht="12.75" hidden="false" customHeight="false" outlineLevel="0" collapsed="false">
      <c r="D1621" s="0" t="n">
        <v>-16.348</v>
      </c>
      <c r="E1621" s="0" t="n">
        <v>3.374</v>
      </c>
      <c r="F1621" s="0" t="n">
        <v>-16.973</v>
      </c>
    </row>
    <row r="1622" customFormat="false" ht="12.75" hidden="false" customHeight="false" outlineLevel="0" collapsed="false">
      <c r="D1622" s="0" t="n">
        <v>-18.864</v>
      </c>
      <c r="E1622" s="0" t="n">
        <v>13.565</v>
      </c>
      <c r="F1622" s="0" t="n">
        <v>-24.01</v>
      </c>
    </row>
    <row r="1623" customFormat="false" ht="12.75" hidden="false" customHeight="false" outlineLevel="0" collapsed="false">
      <c r="D1623" s="0" t="n">
        <v>-15.029</v>
      </c>
      <c r="E1623" s="0" t="n">
        <v>23.911</v>
      </c>
      <c r="F1623" s="0" t="n">
        <v>-32.126</v>
      </c>
    </row>
    <row r="1624" customFormat="false" ht="12.75" hidden="false" customHeight="false" outlineLevel="0" collapsed="false">
      <c r="D1624" s="0" t="n">
        <v>14.356</v>
      </c>
      <c r="E1624" s="0" t="n">
        <v>24.056</v>
      </c>
      <c r="F1624" s="0" t="n">
        <v>-32.72</v>
      </c>
    </row>
    <row r="1625" customFormat="false" ht="12.75" hidden="false" customHeight="false" outlineLevel="0" collapsed="false">
      <c r="D1625" s="0" t="n">
        <v>18.038</v>
      </c>
      <c r="E1625" s="0" t="n">
        <v>13.654</v>
      </c>
      <c r="F1625" s="0" t="n">
        <v>-25.207</v>
      </c>
    </row>
    <row r="1626" customFormat="false" ht="12.75" hidden="false" customHeight="false" outlineLevel="0" collapsed="false">
      <c r="D1626" s="0" t="n">
        <v>15.757</v>
      </c>
      <c r="E1626" s="0" t="n">
        <v>3.298</v>
      </c>
      <c r="F1626" s="0" t="n">
        <v>-18.222</v>
      </c>
    </row>
    <row r="1627" customFormat="false" ht="12.75" hidden="false" customHeight="false" outlineLevel="0" collapsed="false">
      <c r="A1627" s="0" t="s">
        <v>28</v>
      </c>
      <c r="B1627" s="0" t="n">
        <v>10</v>
      </c>
      <c r="C1627" s="0" t="n">
        <v>2</v>
      </c>
      <c r="D1627" s="0" t="n">
        <v>0</v>
      </c>
      <c r="E1627" s="0" t="n">
        <v>0</v>
      </c>
      <c r="F1627" s="0" t="n">
        <v>0</v>
      </c>
    </row>
    <row r="1628" customFormat="false" ht="12.75" hidden="false" customHeight="false" outlineLevel="0" collapsed="false">
      <c r="D1628" s="0" t="n">
        <v>-8.98</v>
      </c>
      <c r="E1628" s="0" t="n">
        <v>-3.957</v>
      </c>
      <c r="F1628" s="0" t="n">
        <v>-2.207</v>
      </c>
    </row>
    <row r="1629" customFormat="false" ht="12.75" hidden="false" customHeight="false" outlineLevel="0" collapsed="false">
      <c r="D1629" s="0" t="n">
        <v>-10.964</v>
      </c>
      <c r="E1629" s="0" t="n">
        <v>-6.443</v>
      </c>
      <c r="F1629" s="0" t="n">
        <v>3.673</v>
      </c>
    </row>
    <row r="1630" customFormat="false" ht="12.75" hidden="false" customHeight="false" outlineLevel="0" collapsed="false">
      <c r="D1630" s="0" t="n">
        <v>-16.338</v>
      </c>
      <c r="E1630" s="0" t="n">
        <v>-9.03</v>
      </c>
      <c r="F1630" s="0" t="n">
        <v>6.393</v>
      </c>
    </row>
    <row r="1631" customFormat="false" ht="12.75" hidden="false" customHeight="false" outlineLevel="0" collapsed="false">
      <c r="D1631" s="0" t="n">
        <v>-17.577</v>
      </c>
      <c r="E1631" s="0" t="n">
        <v>-13.342</v>
      </c>
      <c r="F1631" s="0" t="n">
        <v>11.522</v>
      </c>
    </row>
    <row r="1632" customFormat="false" ht="12.75" hidden="false" customHeight="false" outlineLevel="0" collapsed="false">
      <c r="D1632" s="0" t="n">
        <v>-21.912</v>
      </c>
      <c r="E1632" s="0" t="n">
        <v>-16.363</v>
      </c>
      <c r="F1632" s="0" t="n">
        <v>14.799</v>
      </c>
    </row>
    <row r="1633" customFormat="false" ht="12.75" hidden="false" customHeight="false" outlineLevel="0" collapsed="false">
      <c r="D1633" s="0" t="n">
        <v>-23.014</v>
      </c>
      <c r="E1633" s="0" t="n">
        <v>-21.25</v>
      </c>
      <c r="F1633" s="0" t="n">
        <v>19.243</v>
      </c>
    </row>
    <row r="1634" customFormat="false" ht="12.75" hidden="false" customHeight="false" outlineLevel="0" collapsed="false">
      <c r="D1634" s="0" t="n">
        <v>-26.401</v>
      </c>
      <c r="E1634" s="0" t="n">
        <v>-25.382</v>
      </c>
      <c r="F1634" s="0" t="n">
        <v>21.342</v>
      </c>
    </row>
    <row r="1635" customFormat="false" ht="12.75" hidden="false" customHeight="false" outlineLevel="0" collapsed="false">
      <c r="D1635" s="0" t="n">
        <v>-26.142</v>
      </c>
      <c r="E1635" s="0" t="n">
        <v>-33.303</v>
      </c>
      <c r="F1635" s="0" t="n">
        <v>24.731</v>
      </c>
    </row>
    <row r="1636" customFormat="false" ht="12.75" hidden="false" customHeight="false" outlineLevel="0" collapsed="false">
      <c r="D1636" s="0" t="n">
        <v>-32.514</v>
      </c>
      <c r="E1636" s="0" t="n">
        <v>-38.138</v>
      </c>
      <c r="F1636" s="0" t="n">
        <v>22.43</v>
      </c>
    </row>
    <row r="1637" customFormat="false" ht="12.75" hidden="false" customHeight="false" outlineLevel="0" collapsed="false">
      <c r="D1637" s="0" t="n">
        <v>-19.163</v>
      </c>
      <c r="E1637" s="0" t="n">
        <v>-44.135</v>
      </c>
      <c r="F1637" s="0" t="n">
        <v>26.381</v>
      </c>
    </row>
    <row r="1638" customFormat="false" ht="12.75" hidden="false" customHeight="false" outlineLevel="0" collapsed="false">
      <c r="D1638" s="0" t="n">
        <v>-20.536</v>
      </c>
      <c r="E1638" s="0" t="n">
        <v>-35.817</v>
      </c>
      <c r="F1638" s="0" t="n">
        <v>26.457</v>
      </c>
    </row>
    <row r="1639" customFormat="false" ht="12.75" hidden="false" customHeight="false" outlineLevel="0" collapsed="false">
      <c r="D1639" s="0" t="n">
        <v>-13.563</v>
      </c>
      <c r="E1639" s="0" t="n">
        <v>-31.319</v>
      </c>
      <c r="F1639" s="0" t="n">
        <v>25.615</v>
      </c>
    </row>
    <row r="1640" customFormat="false" ht="12.75" hidden="false" customHeight="false" outlineLevel="0" collapsed="false">
      <c r="D1640" s="0" t="n">
        <v>-11.824</v>
      </c>
      <c r="E1640" s="0" t="n">
        <v>-26.3</v>
      </c>
      <c r="F1640" s="0" t="n">
        <v>22.982</v>
      </c>
    </row>
    <row r="1641" customFormat="false" ht="12.75" hidden="false" customHeight="false" outlineLevel="0" collapsed="false">
      <c r="D1641" s="0" t="n">
        <v>-6.361</v>
      </c>
      <c r="E1641" s="0" t="n">
        <v>-22.995</v>
      </c>
      <c r="F1641" s="0" t="n">
        <v>20.115</v>
      </c>
    </row>
    <row r="1642" customFormat="false" ht="12.75" hidden="false" customHeight="false" outlineLevel="0" collapsed="false">
      <c r="D1642" s="0" t="n">
        <v>-5.097</v>
      </c>
      <c r="E1642" s="0" t="n">
        <v>-18.611</v>
      </c>
      <c r="F1642" s="0" t="n">
        <v>15.716</v>
      </c>
    </row>
    <row r="1643" customFormat="false" ht="12.75" hidden="false" customHeight="false" outlineLevel="0" collapsed="false">
      <c r="D1643" s="0" t="n">
        <v>-0.323</v>
      </c>
      <c r="E1643" s="0" t="n">
        <v>-16.026</v>
      </c>
      <c r="F1643" s="0" t="n">
        <v>11.821</v>
      </c>
    </row>
    <row r="1644" customFormat="false" ht="12.75" hidden="false" customHeight="false" outlineLevel="0" collapsed="false">
      <c r="D1644" s="0" t="n">
        <v>0.103</v>
      </c>
      <c r="E1644" s="0" t="n">
        <v>-10.958</v>
      </c>
      <c r="F1644" s="0" t="n">
        <v>7.196</v>
      </c>
    </row>
    <row r="1645" customFormat="false" ht="12.75" hidden="false" customHeight="false" outlineLevel="0" collapsed="false">
      <c r="D1645" s="0" t="n">
        <v>3.587</v>
      </c>
      <c r="E1645" s="0" t="n">
        <v>-9.252</v>
      </c>
      <c r="F1645" s="0" t="n">
        <v>1.2</v>
      </c>
    </row>
    <row r="1646" customFormat="false" ht="12.75" hidden="false" customHeight="false" outlineLevel="0" collapsed="false">
      <c r="D1646" s="0" t="n">
        <v>6.22</v>
      </c>
      <c r="E1646" s="0" t="n">
        <v>-25.069</v>
      </c>
      <c r="F1646" s="0" t="n">
        <v>7.233</v>
      </c>
    </row>
    <row r="1647" customFormat="false" ht="12.75" hidden="false" customHeight="false" outlineLevel="0" collapsed="false">
      <c r="D1647" s="0" t="n">
        <v>1.819</v>
      </c>
      <c r="E1647" s="0" t="n">
        <v>-32.699</v>
      </c>
      <c r="F1647" s="0" t="n">
        <v>16.156</v>
      </c>
    </row>
    <row r="1648" customFormat="false" ht="12.75" hidden="false" customHeight="false" outlineLevel="0" collapsed="false">
      <c r="D1648" s="0" t="n">
        <v>-7.443</v>
      </c>
      <c r="E1648" s="0" t="n">
        <v>-39.494</v>
      </c>
      <c r="F1648" s="0" t="n">
        <v>23.915</v>
      </c>
    </row>
    <row r="1649" customFormat="false" ht="12.75" hidden="false" customHeight="false" outlineLevel="0" collapsed="false">
      <c r="D1649" s="0" t="n">
        <v>-34.339</v>
      </c>
      <c r="E1649" s="0" t="n">
        <v>-27.991</v>
      </c>
      <c r="F1649" s="0" t="n">
        <v>14.716</v>
      </c>
    </row>
    <row r="1650" customFormat="false" ht="12.75" hidden="false" customHeight="false" outlineLevel="0" collapsed="false">
      <c r="D1650" s="0" t="n">
        <v>-30.906</v>
      </c>
      <c r="E1650" s="0" t="n">
        <v>-18.799</v>
      </c>
      <c r="F1650" s="0" t="n">
        <v>5.338</v>
      </c>
    </row>
    <row r="1651" customFormat="false" ht="12.75" hidden="false" customHeight="false" outlineLevel="0" collapsed="false">
      <c r="D1651" s="0" t="n">
        <v>-23.621</v>
      </c>
      <c r="E1651" s="0" t="n">
        <v>-11.975</v>
      </c>
      <c r="F1651" s="0" t="n">
        <v>-2.497</v>
      </c>
    </row>
    <row r="1652" customFormat="false" ht="12.75" hidden="false" customHeight="false" outlineLevel="0" collapsed="false">
      <c r="A1652" s="0" t="s">
        <v>29</v>
      </c>
      <c r="B1652" s="0" t="n">
        <v>10</v>
      </c>
      <c r="C1652" s="0" t="n">
        <v>2</v>
      </c>
      <c r="D1652" s="0" t="n">
        <v>0</v>
      </c>
      <c r="E1652" s="0" t="n">
        <v>0</v>
      </c>
      <c r="F1652" s="0" t="n">
        <v>0</v>
      </c>
    </row>
    <row r="1653" customFormat="false" ht="12.75" hidden="false" customHeight="false" outlineLevel="0" collapsed="false">
      <c r="D1653" s="0" t="n">
        <v>4.338</v>
      </c>
      <c r="E1653" s="0" t="n">
        <v>-6.057</v>
      </c>
      <c r="F1653" s="0" t="n">
        <v>-6.093</v>
      </c>
    </row>
    <row r="1654" customFormat="false" ht="12.75" hidden="false" customHeight="false" outlineLevel="0" collapsed="false">
      <c r="D1654" s="0" t="n">
        <v>8.978</v>
      </c>
      <c r="E1654" s="0" t="n">
        <v>-8.596</v>
      </c>
      <c r="F1654" s="0" t="n">
        <v>0.126</v>
      </c>
    </row>
    <row r="1655" customFormat="false" ht="12.75" hidden="false" customHeight="false" outlineLevel="0" collapsed="false">
      <c r="D1655" s="0" t="n">
        <v>13.691</v>
      </c>
      <c r="E1655" s="0" t="n">
        <v>-12.023</v>
      </c>
      <c r="F1655" s="0" t="n">
        <v>0.933</v>
      </c>
    </row>
    <row r="1656" customFormat="false" ht="12.75" hidden="false" customHeight="false" outlineLevel="0" collapsed="false">
      <c r="D1656" s="0" t="n">
        <v>18.849</v>
      </c>
      <c r="E1656" s="0" t="n">
        <v>-12.633</v>
      </c>
      <c r="F1656" s="0" t="n">
        <v>3.956</v>
      </c>
    </row>
    <row r="1657" customFormat="false" ht="12.75" hidden="false" customHeight="false" outlineLevel="0" collapsed="false">
      <c r="D1657" s="0" t="n">
        <v>23.317</v>
      </c>
      <c r="E1657" s="0" t="n">
        <v>-15.785</v>
      </c>
      <c r="F1657" s="0" t="n">
        <v>5.252</v>
      </c>
    </row>
    <row r="1658" customFormat="false" ht="12.75" hidden="false" customHeight="false" outlineLevel="0" collapsed="false">
      <c r="D1658" s="0" t="n">
        <v>28.304</v>
      </c>
      <c r="E1658" s="0" t="n">
        <v>-16.085</v>
      </c>
      <c r="F1658" s="0" t="n">
        <v>8.779</v>
      </c>
    </row>
    <row r="1659" customFormat="false" ht="12.75" hidden="false" customHeight="false" outlineLevel="0" collapsed="false">
      <c r="D1659" s="0" t="n">
        <v>32.745</v>
      </c>
      <c r="E1659" s="0" t="n">
        <v>-18.392</v>
      </c>
      <c r="F1659" s="0" t="n">
        <v>10.537</v>
      </c>
    </row>
    <row r="1660" customFormat="false" ht="12.75" hidden="false" customHeight="false" outlineLevel="0" collapsed="false">
      <c r="D1660" s="0" t="n">
        <v>39.915</v>
      </c>
      <c r="E1660" s="0" t="n">
        <v>-16.195</v>
      </c>
      <c r="F1660" s="0" t="n">
        <v>12.585</v>
      </c>
    </row>
    <row r="1661" customFormat="false" ht="12.75" hidden="false" customHeight="false" outlineLevel="0" collapsed="false">
      <c r="D1661" s="0" t="n">
        <v>46.141</v>
      </c>
      <c r="E1661" s="0" t="n">
        <v>-20.65</v>
      </c>
      <c r="F1661" s="0" t="n">
        <v>7.817</v>
      </c>
    </row>
    <row r="1662" customFormat="false" ht="12.75" hidden="false" customHeight="false" outlineLevel="0" collapsed="false">
      <c r="D1662" s="0" t="n">
        <v>48.381</v>
      </c>
      <c r="E1662" s="0" t="n">
        <v>-5.969</v>
      </c>
      <c r="F1662" s="0" t="n">
        <v>13.136</v>
      </c>
    </row>
    <row r="1663" customFormat="false" ht="12.75" hidden="false" customHeight="false" outlineLevel="0" collapsed="false">
      <c r="D1663" s="0" t="n">
        <v>41.118</v>
      </c>
      <c r="E1663" s="0" t="n">
        <v>-10.489</v>
      </c>
      <c r="F1663" s="0" t="n">
        <v>14.633</v>
      </c>
    </row>
    <row r="1664" customFormat="false" ht="12.75" hidden="false" customHeight="false" outlineLevel="0" collapsed="false">
      <c r="D1664" s="0" t="n">
        <v>35.287</v>
      </c>
      <c r="E1664" s="0" t="n">
        <v>-5.265</v>
      </c>
      <c r="F1664" s="0" t="n">
        <v>14.577</v>
      </c>
    </row>
    <row r="1665" customFormat="false" ht="12.75" hidden="false" customHeight="false" outlineLevel="0" collapsed="false">
      <c r="D1665" s="0" t="n">
        <v>30.345</v>
      </c>
      <c r="E1665" s="0" t="n">
        <v>-4.637</v>
      </c>
      <c r="F1665" s="0" t="n">
        <v>12.473</v>
      </c>
    </row>
    <row r="1666" customFormat="false" ht="12.75" hidden="false" customHeight="false" outlineLevel="0" collapsed="false">
      <c r="D1666" s="0" t="n">
        <v>26.151</v>
      </c>
      <c r="E1666" s="0" t="n">
        <v>-1.264</v>
      </c>
      <c r="F1666" s="0" t="n">
        <v>10.238</v>
      </c>
    </row>
    <row r="1667" customFormat="false" ht="12.75" hidden="false" customHeight="false" outlineLevel="0" collapsed="false">
      <c r="D1667" s="0" t="n">
        <v>21.307</v>
      </c>
      <c r="E1667" s="0" t="n">
        <v>-1.021</v>
      </c>
      <c r="F1667" s="0" t="n">
        <v>8.034</v>
      </c>
    </row>
    <row r="1668" customFormat="false" ht="12.75" hidden="false" customHeight="false" outlineLevel="0" collapsed="false">
      <c r="D1668" s="0" t="n">
        <v>16.917</v>
      </c>
      <c r="E1668" s="0" t="n">
        <v>2.661</v>
      </c>
      <c r="F1668" s="0" t="n">
        <v>6.407</v>
      </c>
    </row>
    <row r="1669" customFormat="false" ht="12.75" hidden="false" customHeight="false" outlineLevel="0" collapsed="false">
      <c r="D1669" s="0" t="n">
        <v>10.993</v>
      </c>
      <c r="E1669" s="0" t="n">
        <v>2.315</v>
      </c>
      <c r="F1669" s="0" t="n">
        <v>4.145</v>
      </c>
    </row>
    <row r="1670" customFormat="false" ht="12.75" hidden="false" customHeight="false" outlineLevel="0" collapsed="false">
      <c r="D1670" s="0" t="n">
        <v>6.611</v>
      </c>
      <c r="E1670" s="0" t="n">
        <v>6.05</v>
      </c>
      <c r="F1670" s="0" t="n">
        <v>-0.623</v>
      </c>
    </row>
    <row r="1671" customFormat="false" ht="12.75" hidden="false" customHeight="false" outlineLevel="0" collapsed="false">
      <c r="D1671" s="0" t="n">
        <v>21.428</v>
      </c>
      <c r="E1671" s="0" t="n">
        <v>12.743</v>
      </c>
      <c r="F1671" s="0" t="n">
        <v>0.529</v>
      </c>
    </row>
    <row r="1672" customFormat="false" ht="12.75" hidden="false" customHeight="false" outlineLevel="0" collapsed="false">
      <c r="D1672" s="0" t="n">
        <v>31.99</v>
      </c>
      <c r="E1672" s="0" t="n">
        <v>10.871</v>
      </c>
      <c r="F1672" s="0" t="n">
        <v>7.216</v>
      </c>
    </row>
    <row r="1673" customFormat="false" ht="12.75" hidden="false" customHeight="false" outlineLevel="0" collapsed="false">
      <c r="D1673" s="0" t="n">
        <v>40.819</v>
      </c>
      <c r="E1673" s="0" t="n">
        <v>3.939</v>
      </c>
      <c r="F1673" s="0" t="n">
        <v>12.47</v>
      </c>
    </row>
    <row r="1674" customFormat="false" ht="12.75" hidden="false" customHeight="false" outlineLevel="0" collapsed="false">
      <c r="D1674" s="0" t="n">
        <v>36.286</v>
      </c>
      <c r="E1674" s="0" t="n">
        <v>-25.521</v>
      </c>
      <c r="F1674" s="0" t="n">
        <v>2.349</v>
      </c>
    </row>
    <row r="1675" customFormat="false" ht="12.75" hidden="false" customHeight="false" outlineLevel="0" collapsed="false">
      <c r="D1675" s="0" t="n">
        <v>25.875</v>
      </c>
      <c r="E1675" s="0" t="n">
        <v>-24.054</v>
      </c>
      <c r="F1675" s="0" t="n">
        <v>-5.611</v>
      </c>
    </row>
    <row r="1676" customFormat="false" ht="12.75" hidden="false" customHeight="false" outlineLevel="0" collapsed="false">
      <c r="D1676" s="0" t="n">
        <v>15.716</v>
      </c>
      <c r="E1676" s="0" t="n">
        <v>-17.664</v>
      </c>
      <c r="F1676" s="0" t="n">
        <v>-10.72</v>
      </c>
    </row>
    <row r="1677" customFormat="false" ht="12.75" hidden="false" customHeight="false" outlineLevel="0" collapsed="false">
      <c r="A1677" s="0" t="s">
        <v>30</v>
      </c>
      <c r="B1677" s="0" t="n">
        <v>10</v>
      </c>
      <c r="C1677" s="0" t="n">
        <v>2</v>
      </c>
      <c r="D1677" s="0" t="n">
        <v>0</v>
      </c>
      <c r="E1677" s="0" t="n">
        <v>0</v>
      </c>
      <c r="F1677" s="0" t="n">
        <v>0</v>
      </c>
    </row>
    <row r="1678" customFormat="false" ht="12.75" hidden="false" customHeight="false" outlineLevel="0" collapsed="false">
      <c r="D1678" s="0" t="n">
        <v>5.743</v>
      </c>
      <c r="E1678" s="0" t="n">
        <v>-6.98</v>
      </c>
      <c r="F1678" s="0" t="n">
        <v>0.136</v>
      </c>
    </row>
    <row r="1679" customFormat="false" ht="12.75" hidden="false" customHeight="false" outlineLevel="0" collapsed="false">
      <c r="D1679" s="0" t="n">
        <v>10.643</v>
      </c>
      <c r="E1679" s="0" t="n">
        <v>-3.658</v>
      </c>
      <c r="F1679" s="0" t="n">
        <v>5.064</v>
      </c>
    </row>
    <row r="1680" customFormat="false" ht="12.75" hidden="false" customHeight="false" outlineLevel="0" collapsed="false">
      <c r="D1680" s="0" t="n">
        <v>15.612</v>
      </c>
      <c r="E1680" s="0" t="n">
        <v>-4.849</v>
      </c>
      <c r="F1680" s="0" t="n">
        <v>8.288</v>
      </c>
    </row>
    <row r="1681" customFormat="false" ht="12.75" hidden="false" customHeight="false" outlineLevel="0" collapsed="false">
      <c r="D1681" s="0" t="n">
        <v>20.757</v>
      </c>
      <c r="E1681" s="0" t="n">
        <v>-1.694</v>
      </c>
      <c r="F1681" s="0" t="n">
        <v>11.477</v>
      </c>
    </row>
    <row r="1682" customFormat="false" ht="12.75" hidden="false" customHeight="false" outlineLevel="0" collapsed="false">
      <c r="D1682" s="0" t="n">
        <v>26.078</v>
      </c>
      <c r="E1682" s="0" t="n">
        <v>-2.545</v>
      </c>
      <c r="F1682" s="0" t="n">
        <v>14.293</v>
      </c>
    </row>
    <row r="1683" customFormat="false" ht="12.75" hidden="false" customHeight="false" outlineLevel="0" collapsed="false">
      <c r="D1683" s="0" t="n">
        <v>31.687</v>
      </c>
      <c r="E1683" s="0" t="n">
        <v>1.084</v>
      </c>
      <c r="F1683" s="0" t="n">
        <v>16.291</v>
      </c>
    </row>
    <row r="1684" customFormat="false" ht="12.75" hidden="false" customHeight="false" outlineLevel="0" collapsed="false">
      <c r="D1684" s="0" t="n">
        <v>37.439</v>
      </c>
      <c r="E1684" s="0" t="n">
        <v>0.648</v>
      </c>
      <c r="F1684" s="0" t="n">
        <v>17.292</v>
      </c>
    </row>
    <row r="1685" customFormat="false" ht="12.75" hidden="false" customHeight="false" outlineLevel="0" collapsed="false">
      <c r="D1685" s="0" t="n">
        <v>44.297</v>
      </c>
      <c r="E1685" s="0" t="n">
        <v>5.835</v>
      </c>
      <c r="F1685" s="0" t="n">
        <v>15.609</v>
      </c>
    </row>
    <row r="1686" customFormat="false" ht="12.75" hidden="false" customHeight="false" outlineLevel="0" collapsed="false">
      <c r="D1686" s="0" t="n">
        <v>51.592</v>
      </c>
      <c r="E1686" s="0" t="n">
        <v>0.524</v>
      </c>
      <c r="F1686" s="0" t="n">
        <v>13.942</v>
      </c>
    </row>
    <row r="1687" customFormat="false" ht="12.75" hidden="false" customHeight="false" outlineLevel="0" collapsed="false">
      <c r="D1687" s="0" t="n">
        <v>50.349</v>
      </c>
      <c r="E1687" s="0" t="n">
        <v>14.876</v>
      </c>
      <c r="F1687" s="0" t="n">
        <v>8.373</v>
      </c>
    </row>
    <row r="1688" customFormat="false" ht="12.75" hidden="false" customHeight="false" outlineLevel="0" collapsed="false">
      <c r="D1688" s="0" t="n">
        <v>43.737</v>
      </c>
      <c r="E1688" s="0" t="n">
        <v>11.486</v>
      </c>
      <c r="F1688" s="0" t="n">
        <v>13.485</v>
      </c>
    </row>
    <row r="1689" customFormat="false" ht="12.75" hidden="false" customHeight="false" outlineLevel="0" collapsed="false">
      <c r="D1689" s="0" t="n">
        <v>36.355</v>
      </c>
      <c r="E1689" s="0" t="n">
        <v>15.019</v>
      </c>
      <c r="F1689" s="0" t="n">
        <v>12.189</v>
      </c>
    </row>
    <row r="1690" customFormat="false" ht="12.75" hidden="false" customHeight="false" outlineLevel="0" collapsed="false">
      <c r="D1690" s="0" t="n">
        <v>30.726</v>
      </c>
      <c r="E1690" s="0" t="n">
        <v>13.273</v>
      </c>
      <c r="F1690" s="0" t="n">
        <v>11.92</v>
      </c>
    </row>
    <row r="1691" customFormat="false" ht="12.75" hidden="false" customHeight="false" outlineLevel="0" collapsed="false">
      <c r="D1691" s="0" t="n">
        <v>24.952</v>
      </c>
      <c r="E1691" s="0" t="n">
        <v>14.217</v>
      </c>
      <c r="F1691" s="0" t="n">
        <v>8.658</v>
      </c>
    </row>
    <row r="1692" customFormat="false" ht="12.75" hidden="false" customHeight="false" outlineLevel="0" collapsed="false">
      <c r="D1692" s="0" t="n">
        <v>19.869</v>
      </c>
      <c r="E1692" s="0" t="n">
        <v>11.278</v>
      </c>
      <c r="F1692" s="0" t="n">
        <v>7.197</v>
      </c>
    </row>
    <row r="1693" customFormat="false" ht="12.75" hidden="false" customHeight="false" outlineLevel="0" collapsed="false">
      <c r="D1693" s="0" t="n">
        <v>14.42</v>
      </c>
      <c r="E1693" s="0" t="n">
        <v>11.28</v>
      </c>
      <c r="F1693" s="0" t="n">
        <v>2.734</v>
      </c>
    </row>
    <row r="1694" customFormat="false" ht="12.75" hidden="false" customHeight="false" outlineLevel="0" collapsed="false">
      <c r="D1694" s="0" t="n">
        <v>10.067</v>
      </c>
      <c r="E1694" s="0" t="n">
        <v>7.878</v>
      </c>
      <c r="F1694" s="0" t="n">
        <v>1.494</v>
      </c>
    </row>
    <row r="1695" customFormat="false" ht="12.75" hidden="false" customHeight="false" outlineLevel="0" collapsed="false">
      <c r="D1695" s="0" t="n">
        <v>5.052</v>
      </c>
      <c r="E1695" s="0" t="n">
        <v>5.801</v>
      </c>
      <c r="F1695" s="0" t="n">
        <v>-4.431</v>
      </c>
    </row>
    <row r="1696" customFormat="false" ht="12.75" hidden="false" customHeight="false" outlineLevel="0" collapsed="false">
      <c r="D1696" s="0" t="n">
        <v>17.246</v>
      </c>
      <c r="E1696" s="0" t="n">
        <v>16.483</v>
      </c>
      <c r="F1696" s="0" t="n">
        <v>-8.758</v>
      </c>
    </row>
    <row r="1697" customFormat="false" ht="12.75" hidden="false" customHeight="false" outlineLevel="0" collapsed="false">
      <c r="D1697" s="0" t="n">
        <v>28.709</v>
      </c>
      <c r="E1697" s="0" t="n">
        <v>22.077</v>
      </c>
      <c r="F1697" s="0" t="n">
        <v>-4.421</v>
      </c>
    </row>
    <row r="1698" customFormat="false" ht="12.75" hidden="false" customHeight="false" outlineLevel="0" collapsed="false">
      <c r="D1698" s="0" t="n">
        <v>40.366</v>
      </c>
      <c r="E1698" s="0" t="n">
        <v>21.179</v>
      </c>
      <c r="F1698" s="0" t="n">
        <v>3.681</v>
      </c>
    </row>
    <row r="1699" customFormat="false" ht="12.75" hidden="false" customHeight="false" outlineLevel="0" collapsed="false">
      <c r="D1699" s="0" t="n">
        <v>43.219</v>
      </c>
      <c r="E1699" s="0" t="n">
        <v>-8.952</v>
      </c>
      <c r="F1699" s="0" t="n">
        <v>13.929</v>
      </c>
    </row>
    <row r="1700" customFormat="false" ht="12.75" hidden="false" customHeight="false" outlineLevel="0" collapsed="false">
      <c r="D1700" s="0" t="n">
        <v>31.514</v>
      </c>
      <c r="E1700" s="0" t="n">
        <v>-15.127</v>
      </c>
      <c r="F1700" s="0" t="n">
        <v>8.488</v>
      </c>
    </row>
    <row r="1701" customFormat="false" ht="12.75" hidden="false" customHeight="false" outlineLevel="0" collapsed="false">
      <c r="D1701" s="0" t="n">
        <v>20.145</v>
      </c>
      <c r="E1701" s="0" t="n">
        <v>-16.052</v>
      </c>
      <c r="F1701" s="0" t="n">
        <v>1.718</v>
      </c>
    </row>
    <row r="1702" customFormat="false" ht="12.75" hidden="false" customHeight="false" outlineLevel="0" collapsed="false">
      <c r="A1702" s="0" t="s">
        <v>31</v>
      </c>
      <c r="B1702" s="0" t="n">
        <v>10</v>
      </c>
      <c r="C1702" s="0" t="n">
        <v>2</v>
      </c>
      <c r="D1702" s="0" t="n">
        <v>0</v>
      </c>
      <c r="E1702" s="0" t="n">
        <v>0</v>
      </c>
      <c r="F1702" s="0" t="n">
        <v>0</v>
      </c>
    </row>
    <row r="1703" customFormat="false" ht="12.75" hidden="false" customHeight="false" outlineLevel="0" collapsed="false">
      <c r="D1703" s="0" t="n">
        <v>1.628</v>
      </c>
      <c r="E1703" s="0" t="n">
        <v>-7.987</v>
      </c>
      <c r="F1703" s="0" t="n">
        <v>4.278</v>
      </c>
    </row>
    <row r="1704" customFormat="false" ht="12.75" hidden="false" customHeight="false" outlineLevel="0" collapsed="false">
      <c r="D1704" s="0" t="n">
        <v>8.389</v>
      </c>
      <c r="E1704" s="0" t="n">
        <v>-4.914</v>
      </c>
      <c r="F1704" s="0" t="n">
        <v>6.156</v>
      </c>
    </row>
    <row r="1705" customFormat="false" ht="12.75" hidden="false" customHeight="false" outlineLevel="0" collapsed="false">
      <c r="D1705" s="0" t="n">
        <v>12.736</v>
      </c>
      <c r="E1705" s="0" t="n">
        <v>-6.791</v>
      </c>
      <c r="F1705" s="0" t="n">
        <v>9.547</v>
      </c>
    </row>
    <row r="1706" customFormat="false" ht="12.75" hidden="false" customHeight="false" outlineLevel="0" collapsed="false">
      <c r="D1706" s="0" t="n">
        <v>19.757</v>
      </c>
      <c r="E1706" s="0" t="n">
        <v>-6.115</v>
      </c>
      <c r="F1706" s="0" t="n">
        <v>9.258</v>
      </c>
    </row>
    <row r="1707" customFormat="false" ht="12.75" hidden="false" customHeight="false" outlineLevel="0" collapsed="false">
      <c r="D1707" s="0" t="n">
        <v>24.728</v>
      </c>
      <c r="E1707" s="0" t="n">
        <v>-7.982</v>
      </c>
      <c r="F1707" s="0" t="n">
        <v>11.627</v>
      </c>
    </row>
    <row r="1708" customFormat="false" ht="12.75" hidden="false" customHeight="false" outlineLevel="0" collapsed="false">
      <c r="D1708" s="0" t="n">
        <v>31.631</v>
      </c>
      <c r="E1708" s="0" t="n">
        <v>-8.098</v>
      </c>
      <c r="F1708" s="0" t="n">
        <v>10.072</v>
      </c>
    </row>
    <row r="1709" customFormat="false" ht="12.75" hidden="false" customHeight="false" outlineLevel="0" collapsed="false">
      <c r="D1709" s="0" t="n">
        <v>36.372</v>
      </c>
      <c r="E1709" s="0" t="n">
        <v>-10.962</v>
      </c>
      <c r="F1709" s="0" t="n">
        <v>10.292</v>
      </c>
    </row>
    <row r="1710" customFormat="false" ht="12.75" hidden="false" customHeight="false" outlineLevel="0" collapsed="false">
      <c r="D1710" s="0" t="n">
        <v>43.604</v>
      </c>
      <c r="E1710" s="0" t="n">
        <v>-12.233</v>
      </c>
      <c r="F1710" s="0" t="n">
        <v>6.636</v>
      </c>
    </row>
    <row r="1711" customFormat="false" ht="12.75" hidden="false" customHeight="false" outlineLevel="0" collapsed="false">
      <c r="D1711" s="0" t="n">
        <v>45.83</v>
      </c>
      <c r="E1711" s="0" t="n">
        <v>-19.748</v>
      </c>
      <c r="F1711" s="0" t="n">
        <v>7.691</v>
      </c>
    </row>
    <row r="1712" customFormat="false" ht="12.75" hidden="false" customHeight="false" outlineLevel="0" collapsed="false">
      <c r="D1712" s="0" t="n">
        <v>48.457</v>
      </c>
      <c r="E1712" s="0" t="n">
        <v>-12.436</v>
      </c>
      <c r="F1712" s="0" t="n">
        <v>-4.687</v>
      </c>
    </row>
    <row r="1713" customFormat="false" ht="12.75" hidden="false" customHeight="false" outlineLevel="0" collapsed="false">
      <c r="D1713" s="0" t="n">
        <v>44.428</v>
      </c>
      <c r="E1713" s="0" t="n">
        <v>-9.228</v>
      </c>
      <c r="F1713" s="0" t="n">
        <v>1.497</v>
      </c>
    </row>
    <row r="1714" customFormat="false" ht="12.75" hidden="false" customHeight="false" outlineLevel="0" collapsed="false">
      <c r="D1714" s="0" t="n">
        <v>38.908</v>
      </c>
      <c r="E1714" s="0" t="n">
        <v>-3.788</v>
      </c>
      <c r="F1714" s="0" t="n">
        <v>-1.413</v>
      </c>
    </row>
    <row r="1715" customFormat="false" ht="12.75" hidden="false" customHeight="false" outlineLevel="0" collapsed="false">
      <c r="D1715" s="0" t="n">
        <v>33.905</v>
      </c>
      <c r="E1715" s="0" t="n">
        <v>-1.889</v>
      </c>
      <c r="F1715" s="0" t="n">
        <v>-0.176</v>
      </c>
    </row>
    <row r="1716" customFormat="false" ht="12.75" hidden="false" customHeight="false" outlineLevel="0" collapsed="false">
      <c r="D1716" s="0" t="n">
        <v>27.868</v>
      </c>
      <c r="E1716" s="0" t="n">
        <v>0.921</v>
      </c>
      <c r="F1716" s="0" t="n">
        <v>-3.224</v>
      </c>
    </row>
    <row r="1717" customFormat="false" ht="12.75" hidden="false" customHeight="false" outlineLevel="0" collapsed="false">
      <c r="D1717" s="0" t="n">
        <v>22.283</v>
      </c>
      <c r="E1717" s="0" t="n">
        <v>0.793</v>
      </c>
      <c r="F1717" s="0" t="n">
        <v>-2.325</v>
      </c>
    </row>
    <row r="1718" customFormat="false" ht="12.75" hidden="false" customHeight="false" outlineLevel="0" collapsed="false">
      <c r="D1718" s="0" t="n">
        <v>16.258</v>
      </c>
      <c r="E1718" s="0" t="n">
        <v>1.718</v>
      </c>
      <c r="F1718" s="0" t="n">
        <v>-4.98</v>
      </c>
    </row>
    <row r="1719" customFormat="false" ht="12.75" hidden="false" customHeight="false" outlineLevel="0" collapsed="false">
      <c r="D1719" s="0" t="n">
        <v>11.074</v>
      </c>
      <c r="E1719" s="0" t="n">
        <v>0.821</v>
      </c>
      <c r="F1719" s="0" t="n">
        <v>-3.634</v>
      </c>
    </row>
    <row r="1720" customFormat="false" ht="12.75" hidden="false" customHeight="false" outlineLevel="0" collapsed="false">
      <c r="D1720" s="0" t="n">
        <v>4.584</v>
      </c>
      <c r="E1720" s="0" t="n">
        <v>-0.505</v>
      </c>
      <c r="F1720" s="0" t="n">
        <v>-7.215</v>
      </c>
    </row>
    <row r="1721" customFormat="false" ht="12.75" hidden="false" customHeight="false" outlineLevel="0" collapsed="false">
      <c r="D1721" s="0" t="n">
        <v>16.652</v>
      </c>
      <c r="E1721" s="0" t="n">
        <v>-1.502</v>
      </c>
      <c r="F1721" s="0" t="n">
        <v>-17.424</v>
      </c>
    </row>
    <row r="1722" customFormat="false" ht="12.75" hidden="false" customHeight="false" outlineLevel="0" collapsed="false">
      <c r="D1722" s="0" t="n">
        <v>28.849</v>
      </c>
      <c r="E1722" s="0" t="n">
        <v>-2.093</v>
      </c>
      <c r="F1722" s="0" t="n">
        <v>-17.236</v>
      </c>
    </row>
    <row r="1723" customFormat="false" ht="12.75" hidden="false" customHeight="false" outlineLevel="0" collapsed="false">
      <c r="D1723" s="0" t="n">
        <v>40.533</v>
      </c>
      <c r="E1723" s="0" t="n">
        <v>-5.728</v>
      </c>
      <c r="F1723" s="0" t="n">
        <v>-11.882</v>
      </c>
    </row>
    <row r="1724" customFormat="false" ht="12.75" hidden="false" customHeight="false" outlineLevel="0" collapsed="false">
      <c r="D1724" s="0" t="n">
        <v>35.075</v>
      </c>
      <c r="E1724" s="0" t="n">
        <v>-21.161</v>
      </c>
      <c r="F1724" s="0" t="n">
        <v>13.187</v>
      </c>
    </row>
    <row r="1725" customFormat="false" ht="12.75" hidden="false" customHeight="false" outlineLevel="0" collapsed="false">
      <c r="D1725" s="0" t="n">
        <v>21.998</v>
      </c>
      <c r="E1725" s="0" t="n">
        <v>-21.472</v>
      </c>
      <c r="F1725" s="0" t="n">
        <v>14.68</v>
      </c>
    </row>
    <row r="1726" customFormat="false" ht="12.75" hidden="false" customHeight="false" outlineLevel="0" collapsed="false">
      <c r="D1726" s="0" t="n">
        <v>10.587</v>
      </c>
      <c r="E1726" s="0" t="n">
        <v>-19.272</v>
      </c>
      <c r="F1726" s="0" t="n">
        <v>11.551</v>
      </c>
    </row>
    <row r="1727" customFormat="false" ht="12.75" hidden="false" customHeight="false" outlineLevel="0" collapsed="false">
      <c r="A1727" s="0" t="s">
        <v>32</v>
      </c>
      <c r="B1727" s="0" t="n">
        <v>10</v>
      </c>
      <c r="C1727" s="0" t="n">
        <v>2</v>
      </c>
      <c r="D1727" s="0" t="n">
        <v>0</v>
      </c>
      <c r="E1727" s="0" t="n">
        <v>0</v>
      </c>
      <c r="F1727" s="0" t="n">
        <v>0</v>
      </c>
    </row>
    <row r="1728" customFormat="false" ht="12.75" hidden="false" customHeight="false" outlineLevel="0" collapsed="false">
      <c r="D1728" s="0" t="n">
        <v>-6.233</v>
      </c>
      <c r="E1728" s="0" t="n">
        <v>-1.518</v>
      </c>
      <c r="F1728" s="0" t="n">
        <v>-7.65</v>
      </c>
    </row>
    <row r="1729" customFormat="false" ht="12.75" hidden="false" customHeight="false" outlineLevel="0" collapsed="false">
      <c r="D1729" s="0" t="n">
        <v>-11.351</v>
      </c>
      <c r="E1729" s="0" t="n">
        <v>-3.406</v>
      </c>
      <c r="F1729" s="0" t="n">
        <v>-3.796</v>
      </c>
    </row>
    <row r="1730" customFormat="false" ht="12.75" hidden="false" customHeight="false" outlineLevel="0" collapsed="false">
      <c r="D1730" s="0" t="n">
        <v>-17.565</v>
      </c>
      <c r="E1730" s="0" t="n">
        <v>-4.784</v>
      </c>
      <c r="F1730" s="0" t="n">
        <v>-3.553</v>
      </c>
    </row>
    <row r="1731" customFormat="false" ht="12.75" hidden="false" customHeight="false" outlineLevel="0" collapsed="false">
      <c r="D1731" s="0" t="n">
        <v>-21.818</v>
      </c>
      <c r="E1731" s="0" t="n">
        <v>-8.296</v>
      </c>
      <c r="F1731" s="0" t="n">
        <v>-0.076</v>
      </c>
    </row>
    <row r="1732" customFormat="false" ht="12.75" hidden="false" customHeight="false" outlineLevel="0" collapsed="false">
      <c r="D1732" s="0" t="n">
        <v>-27.531</v>
      </c>
      <c r="E1732" s="0" t="n">
        <v>-10.405</v>
      </c>
      <c r="F1732" s="0" t="n">
        <v>0.562</v>
      </c>
    </row>
    <row r="1733" customFormat="false" ht="12.75" hidden="false" customHeight="false" outlineLevel="0" collapsed="false">
      <c r="D1733" s="0" t="n">
        <v>-31.249</v>
      </c>
      <c r="E1733" s="0" t="n">
        <v>-14.422</v>
      </c>
      <c r="F1733" s="0" t="n">
        <v>3.609</v>
      </c>
    </row>
    <row r="1734" customFormat="false" ht="12.75" hidden="false" customHeight="false" outlineLevel="0" collapsed="false">
      <c r="D1734" s="0" t="n">
        <v>-36.224</v>
      </c>
      <c r="E1734" s="0" t="n">
        <v>-17.139</v>
      </c>
      <c r="F1734" s="0" t="n">
        <v>3.85</v>
      </c>
    </row>
    <row r="1735" customFormat="false" ht="12.75" hidden="false" customHeight="false" outlineLevel="0" collapsed="false">
      <c r="D1735" s="0" t="n">
        <v>-38.689</v>
      </c>
      <c r="E1735" s="0" t="n">
        <v>-23.689</v>
      </c>
      <c r="F1735" s="0" t="n">
        <v>7.326</v>
      </c>
    </row>
    <row r="1736" customFormat="false" ht="12.75" hidden="false" customHeight="false" outlineLevel="0" collapsed="false">
      <c r="D1736" s="0" t="n">
        <v>-44.629</v>
      </c>
      <c r="E1736" s="0" t="n">
        <v>-27.74</v>
      </c>
      <c r="F1736" s="0" t="n">
        <v>1.087</v>
      </c>
    </row>
    <row r="1737" customFormat="false" ht="12.75" hidden="false" customHeight="false" outlineLevel="0" collapsed="false">
      <c r="D1737" s="0" t="n">
        <v>-36.4</v>
      </c>
      <c r="E1737" s="0" t="n">
        <v>-35.775</v>
      </c>
      <c r="F1737" s="0" t="n">
        <v>10.576</v>
      </c>
    </row>
    <row r="1738" customFormat="false" ht="12.75" hidden="false" customHeight="false" outlineLevel="0" collapsed="false">
      <c r="D1738" s="0" t="n">
        <v>-35.71</v>
      </c>
      <c r="E1738" s="0" t="n">
        <v>-26.46</v>
      </c>
      <c r="F1738" s="0" t="n">
        <v>10.438</v>
      </c>
    </row>
    <row r="1739" customFormat="false" ht="12.75" hidden="false" customHeight="false" outlineLevel="0" collapsed="false">
      <c r="D1739" s="0" t="n">
        <v>-28.428</v>
      </c>
      <c r="E1739" s="0" t="n">
        <v>-24.919</v>
      </c>
      <c r="F1739" s="0" t="n">
        <v>12.769</v>
      </c>
    </row>
    <row r="1740" customFormat="false" ht="12.75" hidden="false" customHeight="false" outlineLevel="0" collapsed="false">
      <c r="D1740" s="0" t="n">
        <v>-24.495</v>
      </c>
      <c r="E1740" s="0" t="n">
        <v>-21.056</v>
      </c>
      <c r="F1740" s="0" t="n">
        <v>11.014</v>
      </c>
    </row>
    <row r="1741" customFormat="false" ht="12.75" hidden="false" customHeight="false" outlineLevel="0" collapsed="false">
      <c r="D1741" s="0" t="n">
        <v>-18.623</v>
      </c>
      <c r="E1741" s="0" t="n">
        <v>-19.142</v>
      </c>
      <c r="F1741" s="0" t="n">
        <v>10.629</v>
      </c>
    </row>
    <row r="1742" customFormat="false" ht="12.75" hidden="false" customHeight="false" outlineLevel="0" collapsed="false">
      <c r="D1742" s="0" t="n">
        <v>-14.646</v>
      </c>
      <c r="E1742" s="0" t="n">
        <v>-15.551</v>
      </c>
      <c r="F1742" s="0" t="n">
        <v>8.145</v>
      </c>
    </row>
    <row r="1743" customFormat="false" ht="12.75" hidden="false" customHeight="false" outlineLevel="0" collapsed="false">
      <c r="D1743" s="0" t="n">
        <v>-8.899</v>
      </c>
      <c r="E1743" s="0" t="n">
        <v>-14.3</v>
      </c>
      <c r="F1743" s="0" t="n">
        <v>7.088</v>
      </c>
    </row>
    <row r="1744" customFormat="false" ht="12.75" hidden="false" customHeight="false" outlineLevel="0" collapsed="false">
      <c r="D1744" s="0" t="n">
        <v>-5.244</v>
      </c>
      <c r="E1744" s="0" t="n">
        <v>-10.28</v>
      </c>
      <c r="F1744" s="0" t="n">
        <v>3.659</v>
      </c>
    </row>
    <row r="1745" customFormat="false" ht="12.75" hidden="false" customHeight="false" outlineLevel="0" collapsed="false">
      <c r="D1745" s="0" t="n">
        <v>0.555</v>
      </c>
      <c r="E1745" s="0" t="n">
        <v>-9.432</v>
      </c>
      <c r="F1745" s="0" t="n">
        <v>1.304</v>
      </c>
    </row>
    <row r="1746" customFormat="false" ht="12.75" hidden="false" customHeight="false" outlineLevel="0" collapsed="false">
      <c r="D1746" s="0" t="n">
        <v>-1.936</v>
      </c>
      <c r="E1746" s="0" t="n">
        <v>-24.222</v>
      </c>
      <c r="F1746" s="0" t="n">
        <v>6.018</v>
      </c>
    </row>
    <row r="1747" customFormat="false" ht="12.75" hidden="false" customHeight="false" outlineLevel="0" collapsed="false">
      <c r="D1747" s="0" t="n">
        <v>-11.429</v>
      </c>
      <c r="E1747" s="0" t="n">
        <v>-31.106</v>
      </c>
      <c r="F1747" s="0" t="n">
        <v>12.549</v>
      </c>
    </row>
    <row r="1748" customFormat="false" ht="12.75" hidden="false" customHeight="false" outlineLevel="0" collapsed="false">
      <c r="D1748" s="0" t="n">
        <v>-24.851</v>
      </c>
      <c r="E1748" s="0" t="n">
        <v>-34.533</v>
      </c>
      <c r="F1748" s="0" t="n">
        <v>14.508</v>
      </c>
    </row>
    <row r="1749" customFormat="false" ht="12.75" hidden="false" customHeight="false" outlineLevel="0" collapsed="false">
      <c r="D1749" s="0" t="n">
        <v>-41.837</v>
      </c>
      <c r="E1749" s="0" t="n">
        <v>-17.284</v>
      </c>
      <c r="F1749" s="0" t="n">
        <v>-5.177</v>
      </c>
    </row>
    <row r="1750" customFormat="false" ht="12.75" hidden="false" customHeight="false" outlineLevel="0" collapsed="false">
      <c r="D1750" s="0" t="n">
        <v>-32.775</v>
      </c>
      <c r="E1750" s="0" t="n">
        <v>-9.962</v>
      </c>
      <c r="F1750" s="0" t="n">
        <v>-12.472</v>
      </c>
    </row>
    <row r="1751" customFormat="false" ht="12.75" hidden="false" customHeight="false" outlineLevel="0" collapsed="false">
      <c r="D1751" s="0" t="n">
        <v>-20.019</v>
      </c>
      <c r="E1751" s="0" t="n">
        <v>-5.748</v>
      </c>
      <c r="F1751" s="0" t="n">
        <v>-15.3</v>
      </c>
    </row>
    <row r="1752" customFormat="false" ht="12.75" hidden="false" customHeight="false" outlineLevel="0" collapsed="false">
      <c r="A1752" s="0" t="n">
        <v>8364</v>
      </c>
      <c r="B1752" s="0" t="n">
        <v>9</v>
      </c>
      <c r="C1752" s="0" t="n">
        <v>1</v>
      </c>
      <c r="D1752" s="0" t="n">
        <v>0</v>
      </c>
      <c r="E1752" s="0" t="n">
        <v>0</v>
      </c>
      <c r="F1752" s="0" t="n">
        <v>0</v>
      </c>
    </row>
    <row r="1753" customFormat="false" ht="12.75" hidden="false" customHeight="false" outlineLevel="0" collapsed="false">
      <c r="D1753" s="0" t="n">
        <v>-9.804</v>
      </c>
      <c r="E1753" s="0" t="n">
        <v>-4.24</v>
      </c>
      <c r="F1753" s="0" t="n">
        <v>-7.008</v>
      </c>
    </row>
    <row r="1754" customFormat="false" ht="12.75" hidden="false" customHeight="false" outlineLevel="0" collapsed="false">
      <c r="D1754" s="0" t="n">
        <v>-13.811</v>
      </c>
      <c r="E1754" s="0" t="n">
        <v>-6.231</v>
      </c>
      <c r="F1754" s="0" t="n">
        <v>0.506</v>
      </c>
    </row>
    <row r="1755" customFormat="false" ht="12.75" hidden="false" customHeight="false" outlineLevel="0" collapsed="false">
      <c r="D1755" s="0" t="n">
        <v>-20.774</v>
      </c>
      <c r="E1755" s="0" t="n">
        <v>-9.325</v>
      </c>
      <c r="F1755" s="0" t="n">
        <v>2.312</v>
      </c>
    </row>
    <row r="1756" customFormat="false" ht="12.75" hidden="false" customHeight="false" outlineLevel="0" collapsed="false">
      <c r="D1756" s="0" t="n">
        <v>-23.282</v>
      </c>
      <c r="E1756" s="0" t="n">
        <v>-14.196</v>
      </c>
      <c r="F1756" s="0" t="n">
        <v>7.738</v>
      </c>
    </row>
    <row r="1757" customFormat="false" ht="12.75" hidden="false" customHeight="false" outlineLevel="0" collapsed="false">
      <c r="D1757" s="0" t="n">
        <v>-28.692</v>
      </c>
      <c r="E1757" s="0" t="n">
        <v>-17.765</v>
      </c>
      <c r="F1757" s="0" t="n">
        <v>9.792</v>
      </c>
    </row>
    <row r="1758" customFormat="false" ht="12.75" hidden="false" customHeight="false" outlineLevel="0" collapsed="false">
      <c r="D1758" s="0" t="n">
        <v>-31.264</v>
      </c>
      <c r="E1758" s="0" t="n">
        <v>-22.507</v>
      </c>
      <c r="F1758" s="0" t="n">
        <v>14.149</v>
      </c>
    </row>
    <row r="1759" customFormat="false" ht="12.75" hidden="false" customHeight="false" outlineLevel="0" collapsed="false">
      <c r="D1759" s="0" t="n">
        <v>-35.569</v>
      </c>
      <c r="E1759" s="0" t="n">
        <v>-26.368</v>
      </c>
      <c r="F1759" s="0" t="n">
        <v>16.215</v>
      </c>
    </row>
    <row r="1760" customFormat="false" ht="12.75" hidden="false" customHeight="false" outlineLevel="0" collapsed="false">
      <c r="D1760" s="0" t="n">
        <v>-37.217</v>
      </c>
      <c r="E1760" s="0" t="n">
        <v>-34.553</v>
      </c>
      <c r="F1760" s="0" t="n">
        <v>22.025</v>
      </c>
    </row>
    <row r="1761" customFormat="false" ht="12.75" hidden="false" customHeight="false" outlineLevel="0" collapsed="false">
      <c r="D1761" s="0" t="n">
        <v>-43.856</v>
      </c>
      <c r="E1761" s="0" t="n">
        <v>-39.852</v>
      </c>
      <c r="F1761" s="0" t="n">
        <v>17.568</v>
      </c>
    </row>
    <row r="1762" customFormat="false" ht="12.75" hidden="false" customHeight="false" outlineLevel="0" collapsed="false">
      <c r="D1762" s="0" t="n">
        <v>-26.51</v>
      </c>
      <c r="E1762" s="0" t="n">
        <v>-48.392</v>
      </c>
      <c r="F1762" s="0" t="n">
        <v>24.937</v>
      </c>
    </row>
    <row r="1763" customFormat="false" ht="12.75" hidden="false" customHeight="false" outlineLevel="0" collapsed="false">
      <c r="D1763" s="0" t="n">
        <v>-28.46</v>
      </c>
      <c r="E1763" s="0" t="n">
        <v>-38.6</v>
      </c>
      <c r="F1763" s="0" t="n">
        <v>26.162</v>
      </c>
    </row>
    <row r="1764" customFormat="false" ht="12.75" hidden="false" customHeight="false" outlineLevel="0" collapsed="false">
      <c r="D1764" s="0" t="n">
        <v>-20.457</v>
      </c>
      <c r="E1764" s="0" t="n">
        <v>-33.981</v>
      </c>
      <c r="F1764" s="0" t="n">
        <v>24.367</v>
      </c>
    </row>
    <row r="1765" customFormat="false" ht="12.75" hidden="false" customHeight="false" outlineLevel="0" collapsed="false">
      <c r="D1765" s="0" t="n">
        <v>-17.368</v>
      </c>
      <c r="E1765" s="0" t="n">
        <v>-29.459</v>
      </c>
      <c r="F1765" s="0" t="n">
        <v>21.517</v>
      </c>
    </row>
    <row r="1766" customFormat="false" ht="12.75" hidden="false" customHeight="false" outlineLevel="0" collapsed="false">
      <c r="D1766" s="0" t="n">
        <v>-12.058</v>
      </c>
      <c r="E1766" s="0" t="n">
        <v>-26.626</v>
      </c>
      <c r="F1766" s="0" t="n">
        <v>18.676</v>
      </c>
    </row>
    <row r="1767" customFormat="false" ht="12.75" hidden="false" customHeight="false" outlineLevel="0" collapsed="false">
      <c r="D1767" s="0" t="n">
        <v>-9.662</v>
      </c>
      <c r="E1767" s="0" t="n">
        <v>-21.892</v>
      </c>
      <c r="F1767" s="0" t="n">
        <v>14.881</v>
      </c>
    </row>
    <row r="1768" customFormat="false" ht="12.75" hidden="false" customHeight="false" outlineLevel="0" collapsed="false">
      <c r="D1768" s="0" t="n">
        <v>-3.954</v>
      </c>
      <c r="E1768" s="0" t="n">
        <v>-18.955</v>
      </c>
      <c r="F1768" s="0" t="n">
        <v>11.432</v>
      </c>
    </row>
    <row r="1769" customFormat="false" ht="12.75" hidden="false" customHeight="false" outlineLevel="0" collapsed="false">
      <c r="D1769" s="0" t="n">
        <v>-1.767</v>
      </c>
      <c r="E1769" s="0" t="n">
        <v>-12.641</v>
      </c>
      <c r="F1769" s="0" t="n">
        <v>7.002</v>
      </c>
    </row>
    <row r="1770" customFormat="false" ht="12.75" hidden="false" customHeight="false" outlineLevel="0" collapsed="false">
      <c r="D1770" s="0" t="n">
        <v>3.458</v>
      </c>
      <c r="E1770" s="0" t="n">
        <v>-11.811</v>
      </c>
      <c r="F1770" s="0" t="n">
        <v>0.71</v>
      </c>
    </row>
    <row r="1771" customFormat="false" ht="12.75" hidden="false" customHeight="false" outlineLevel="0" collapsed="false">
      <c r="D1771" s="0" t="n">
        <v>3.409</v>
      </c>
      <c r="E1771" s="0" t="n">
        <v>-30.315</v>
      </c>
      <c r="F1771" s="0" t="n">
        <v>5.882</v>
      </c>
    </row>
    <row r="1772" customFormat="false" ht="12.75" hidden="false" customHeight="false" outlineLevel="0" collapsed="false">
      <c r="D1772" s="0" t="n">
        <v>-2.858</v>
      </c>
      <c r="E1772" s="0" t="n">
        <v>-38.46</v>
      </c>
      <c r="F1772" s="0" t="n">
        <v>15.527</v>
      </c>
    </row>
    <row r="1773" customFormat="false" ht="12.75" hidden="false" customHeight="false" outlineLevel="0" collapsed="false">
      <c r="D1773" s="0" t="n">
        <v>-12.487</v>
      </c>
      <c r="E1773" s="0" t="n">
        <v>-45.703</v>
      </c>
      <c r="F1773" s="0" t="n">
        <v>24.453</v>
      </c>
    </row>
    <row r="1774" customFormat="false" ht="12.75" hidden="false" customHeight="false" outlineLevel="0" collapsed="false">
      <c r="D1774" s="0" t="n">
        <v>-45.634</v>
      </c>
      <c r="E1774" s="0" t="n">
        <v>-28.304</v>
      </c>
      <c r="F1774" s="0" t="n">
        <v>7.261</v>
      </c>
    </row>
    <row r="1775" customFormat="false" ht="12.75" hidden="false" customHeight="false" outlineLevel="0" collapsed="false">
      <c r="D1775" s="0" t="n">
        <v>-37.82</v>
      </c>
      <c r="E1775" s="0" t="n">
        <v>-20.31</v>
      </c>
      <c r="F1775" s="0" t="n">
        <v>-2.548</v>
      </c>
    </row>
    <row r="1776" customFormat="false" ht="12.75" hidden="false" customHeight="false" outlineLevel="0" collapsed="false">
      <c r="D1776" s="0" t="n">
        <v>-26.951</v>
      </c>
      <c r="E1776" s="0" t="n">
        <v>-13.343</v>
      </c>
      <c r="F1776" s="0" t="n">
        <v>-9.76</v>
      </c>
    </row>
    <row r="1777" customFormat="false" ht="12.75" hidden="false" customHeight="false" outlineLevel="0" collapsed="false">
      <c r="A1777" s="0" t="n">
        <v>8356</v>
      </c>
      <c r="B1777" s="0" t="n">
        <v>9</v>
      </c>
      <c r="C1777" s="0" t="n">
        <v>1</v>
      </c>
      <c r="D1777" s="0" t="n">
        <v>0</v>
      </c>
      <c r="E1777" s="0" t="n">
        <v>0</v>
      </c>
      <c r="F1777" s="0" t="n">
        <v>0</v>
      </c>
    </row>
    <row r="1778" customFormat="false" ht="12.75" hidden="false" customHeight="false" outlineLevel="0" collapsed="false">
      <c r="D1778" s="0" t="n">
        <v>-0.8</v>
      </c>
      <c r="E1778" s="0" t="n">
        <v>2.329</v>
      </c>
      <c r="F1778" s="0" t="n">
        <v>-6.958</v>
      </c>
    </row>
    <row r="1779" customFormat="false" ht="12.75" hidden="false" customHeight="false" outlineLevel="0" collapsed="false">
      <c r="D1779" s="0" t="n">
        <v>-8.183</v>
      </c>
      <c r="E1779" s="0" t="n">
        <v>5.36</v>
      </c>
      <c r="F1779" s="0" t="n">
        <v>-6.809</v>
      </c>
    </row>
    <row r="1780" customFormat="false" ht="12.75" hidden="false" customHeight="false" outlineLevel="0" collapsed="false">
      <c r="D1780" s="0" t="n">
        <v>-12.433</v>
      </c>
      <c r="E1780" s="0" t="n">
        <v>9.55</v>
      </c>
      <c r="F1780" s="0" t="n">
        <v>-10.438</v>
      </c>
    </row>
    <row r="1781" customFormat="false" ht="12.75" hidden="false" customHeight="false" outlineLevel="0" collapsed="false">
      <c r="D1781" s="0" t="n">
        <v>-19.605</v>
      </c>
      <c r="E1781" s="0" t="n">
        <v>10.349</v>
      </c>
      <c r="F1781" s="0" t="n">
        <v>-10.598</v>
      </c>
    </row>
    <row r="1782" customFormat="false" ht="12.75" hidden="false" customHeight="false" outlineLevel="0" collapsed="false">
      <c r="D1782" s="0" t="n">
        <v>-23.716</v>
      </c>
      <c r="E1782" s="0" t="n">
        <v>12.821</v>
      </c>
      <c r="F1782" s="0" t="n">
        <v>-14.023</v>
      </c>
    </row>
    <row r="1783" customFormat="false" ht="12.75" hidden="false" customHeight="false" outlineLevel="0" collapsed="false">
      <c r="D1783" s="0" t="n">
        <v>-29.933</v>
      </c>
      <c r="E1783" s="0" t="n">
        <v>12.095</v>
      </c>
      <c r="F1783" s="0" t="n">
        <v>-14.136</v>
      </c>
    </row>
    <row r="1784" customFormat="false" ht="12.75" hidden="false" customHeight="false" outlineLevel="0" collapsed="false">
      <c r="D1784" s="0" t="n">
        <v>-34.237</v>
      </c>
      <c r="E1784" s="0" t="n">
        <v>13.101</v>
      </c>
      <c r="F1784" s="0" t="n">
        <v>-17.586</v>
      </c>
    </row>
    <row r="1785" customFormat="false" ht="12.75" hidden="false" customHeight="false" outlineLevel="0" collapsed="false">
      <c r="D1785" s="0" t="n">
        <v>-40.793</v>
      </c>
      <c r="E1785" s="0" t="n">
        <v>8.718</v>
      </c>
      <c r="F1785" s="0" t="n">
        <v>-19.81</v>
      </c>
    </row>
    <row r="1786" customFormat="false" ht="12.75" hidden="false" customHeight="false" outlineLevel="0" collapsed="false">
      <c r="D1786" s="0" t="n">
        <v>-42.037</v>
      </c>
      <c r="E1786" s="0" t="n">
        <v>9.335</v>
      </c>
      <c r="F1786" s="0" t="n">
        <v>-28.797</v>
      </c>
    </row>
    <row r="1787" customFormat="false" ht="12.75" hidden="false" customHeight="false" outlineLevel="0" collapsed="false">
      <c r="D1787" s="0" t="n">
        <v>-47.462</v>
      </c>
      <c r="E1787" s="0" t="n">
        <v>-3.335</v>
      </c>
      <c r="F1787" s="0" t="n">
        <v>-20.843</v>
      </c>
    </row>
    <row r="1788" customFormat="false" ht="12.75" hidden="false" customHeight="false" outlineLevel="0" collapsed="false">
      <c r="D1788" s="0" t="n">
        <v>-43.412</v>
      </c>
      <c r="E1788" s="0" t="n">
        <v>3.519</v>
      </c>
      <c r="F1788" s="0" t="n">
        <v>-16.688</v>
      </c>
    </row>
    <row r="1789" customFormat="false" ht="12.75" hidden="false" customHeight="false" outlineLevel="0" collapsed="false">
      <c r="D1789" s="0" t="n">
        <v>-39.998</v>
      </c>
      <c r="E1789" s="0" t="n">
        <v>0.745</v>
      </c>
      <c r="F1789" s="0" t="n">
        <v>-10.173</v>
      </c>
    </row>
    <row r="1790" customFormat="false" ht="12.75" hidden="false" customHeight="false" outlineLevel="0" collapsed="false">
      <c r="D1790" s="0" t="n">
        <v>-34.798</v>
      </c>
      <c r="E1790" s="0" t="n">
        <v>1.315</v>
      </c>
      <c r="F1790" s="0" t="n">
        <v>-7.535</v>
      </c>
    </row>
    <row r="1791" customFormat="false" ht="12.75" hidden="false" customHeight="false" outlineLevel="0" collapsed="false">
      <c r="D1791" s="0" t="n">
        <v>-29.983</v>
      </c>
      <c r="E1791" s="0" t="n">
        <v>-1.855</v>
      </c>
      <c r="F1791" s="0" t="n">
        <v>-5.079</v>
      </c>
    </row>
    <row r="1792" customFormat="false" ht="12.75" hidden="false" customHeight="false" outlineLevel="0" collapsed="false">
      <c r="D1792" s="0" t="n">
        <v>-24.215</v>
      </c>
      <c r="E1792" s="0" t="n">
        <v>-0.792</v>
      </c>
      <c r="F1792" s="0" t="n">
        <v>-3.938</v>
      </c>
    </row>
    <row r="1793" customFormat="false" ht="12.75" hidden="false" customHeight="false" outlineLevel="0" collapsed="false">
      <c r="D1793" s="0" t="n">
        <v>-18.392</v>
      </c>
      <c r="E1793" s="0" t="n">
        <v>-4.155</v>
      </c>
      <c r="F1793" s="0" t="n">
        <v>-1.964</v>
      </c>
    </row>
    <row r="1794" customFormat="false" ht="12.75" hidden="false" customHeight="false" outlineLevel="0" collapsed="false">
      <c r="D1794" s="0" t="n">
        <v>-11.657</v>
      </c>
      <c r="E1794" s="0" t="n">
        <v>-2.613</v>
      </c>
      <c r="F1794" s="0" t="n">
        <v>-1.868</v>
      </c>
    </row>
    <row r="1795" customFormat="false" ht="12.75" hidden="false" customHeight="false" outlineLevel="0" collapsed="false">
      <c r="D1795" s="0" t="n">
        <v>-4.984</v>
      </c>
      <c r="E1795" s="0" t="n">
        <v>-6.427</v>
      </c>
      <c r="F1795" s="0" t="n">
        <v>-1.759</v>
      </c>
    </row>
    <row r="1796" customFormat="false" ht="12.75" hidden="false" customHeight="false" outlineLevel="0" collapsed="false">
      <c r="D1796" s="0" t="n">
        <v>-19.38</v>
      </c>
      <c r="E1796" s="0" t="n">
        <v>-15.577</v>
      </c>
      <c r="F1796" s="0" t="n">
        <v>-6.007</v>
      </c>
    </row>
    <row r="1797" customFormat="false" ht="12.75" hidden="false" customHeight="false" outlineLevel="0" collapsed="false">
      <c r="D1797" s="0" t="n">
        <v>-32.029</v>
      </c>
      <c r="E1797" s="0" t="n">
        <v>-14.586</v>
      </c>
      <c r="F1797" s="0" t="n">
        <v>-8.282</v>
      </c>
    </row>
    <row r="1798" customFormat="false" ht="12.75" hidden="false" customHeight="false" outlineLevel="0" collapsed="false">
      <c r="D1798" s="0" t="n">
        <v>-44.267</v>
      </c>
      <c r="E1798" s="0" t="n">
        <v>-9.578</v>
      </c>
      <c r="F1798" s="0" t="n">
        <v>-12.116</v>
      </c>
    </row>
    <row r="1799" customFormat="false" ht="12.75" hidden="false" customHeight="false" outlineLevel="0" collapsed="false">
      <c r="D1799" s="0" t="n">
        <v>-32.444</v>
      </c>
      <c r="E1799" s="0" t="n">
        <v>16.198</v>
      </c>
      <c r="F1799" s="0" t="n">
        <v>-28.425</v>
      </c>
    </row>
    <row r="1800" customFormat="false" ht="12.75" hidden="false" customHeight="false" outlineLevel="0" collapsed="false">
      <c r="D1800" s="0" t="n">
        <v>-19.415</v>
      </c>
      <c r="E1800" s="0" t="n">
        <v>14.548</v>
      </c>
      <c r="F1800" s="0" t="n">
        <v>-26.226</v>
      </c>
    </row>
    <row r="1801" customFormat="false" ht="12.75" hidden="false" customHeight="false" outlineLevel="0" collapsed="false">
      <c r="D1801" s="0" t="n">
        <v>-8.072</v>
      </c>
      <c r="E1801" s="0" t="n">
        <v>10.209</v>
      </c>
      <c r="F1801" s="0" t="n">
        <v>-21.668</v>
      </c>
    </row>
    <row r="1802" customFormat="false" ht="12.75" hidden="false" customHeight="false" outlineLevel="0" collapsed="false">
      <c r="A1802" s="0" t="n">
        <v>8360</v>
      </c>
      <c r="B1802" s="0" t="n">
        <v>9</v>
      </c>
      <c r="C1802" s="0" t="n">
        <v>1</v>
      </c>
      <c r="D1802" s="0" t="n">
        <v>0</v>
      </c>
      <c r="E1802" s="0" t="n">
        <v>0</v>
      </c>
      <c r="F1802" s="0" t="n">
        <v>0</v>
      </c>
    </row>
    <row r="1803" customFormat="false" ht="12.75" hidden="false" customHeight="false" outlineLevel="0" collapsed="false">
      <c r="D1803" s="0" t="n">
        <v>-1.549</v>
      </c>
      <c r="E1803" s="0" t="n">
        <v>-9.819</v>
      </c>
      <c r="F1803" s="0" t="n">
        <v>3.367</v>
      </c>
    </row>
    <row r="1804" customFormat="false" ht="12.75" hidden="false" customHeight="false" outlineLevel="0" collapsed="false">
      <c r="D1804" s="0" t="n">
        <v>5.404</v>
      </c>
      <c r="E1804" s="0" t="n">
        <v>-8.539</v>
      </c>
      <c r="F1804" s="0" t="n">
        <v>8.356</v>
      </c>
    </row>
    <row r="1805" customFormat="false" ht="12.75" hidden="false" customHeight="false" outlineLevel="0" collapsed="false">
      <c r="D1805" s="0" t="n">
        <v>8.529</v>
      </c>
      <c r="E1805" s="0" t="n">
        <v>-12.05</v>
      </c>
      <c r="F1805" s="0" t="n">
        <v>12.562</v>
      </c>
    </row>
    <row r="1806" customFormat="false" ht="12.75" hidden="false" customHeight="false" outlineLevel="0" collapsed="false">
      <c r="D1806" s="0" t="n">
        <v>15.716</v>
      </c>
      <c r="E1806" s="0" t="n">
        <v>-13.141</v>
      </c>
      <c r="F1806" s="0" t="n">
        <v>14.097</v>
      </c>
    </row>
    <row r="1807" customFormat="false" ht="12.75" hidden="false" customHeight="false" outlineLevel="0" collapsed="false">
      <c r="D1807" s="0" t="n">
        <v>19.024</v>
      </c>
      <c r="E1807" s="0" t="n">
        <v>-17.801</v>
      </c>
      <c r="F1807" s="0" t="n">
        <v>17.316</v>
      </c>
    </row>
    <row r="1808" customFormat="false" ht="12.75" hidden="false" customHeight="false" outlineLevel="0" collapsed="false">
      <c r="D1808" s="0" t="n">
        <v>25.805</v>
      </c>
      <c r="E1808" s="0" t="n">
        <v>-19.035</v>
      </c>
      <c r="F1808" s="0" t="n">
        <v>17.98</v>
      </c>
    </row>
    <row r="1809" customFormat="false" ht="12.75" hidden="false" customHeight="false" outlineLevel="0" collapsed="false">
      <c r="D1809" s="0" t="n">
        <v>29.644</v>
      </c>
      <c r="E1809" s="0" t="n">
        <v>-22.81</v>
      </c>
      <c r="F1809" s="0" t="n">
        <v>19.539</v>
      </c>
    </row>
    <row r="1810" customFormat="false" ht="12.75" hidden="false" customHeight="false" outlineLevel="0" collapsed="false">
      <c r="D1810" s="0" t="n">
        <v>37.153</v>
      </c>
      <c r="E1810" s="0" t="n">
        <v>-24.612</v>
      </c>
      <c r="F1810" s="0" t="n">
        <v>17.514</v>
      </c>
    </row>
    <row r="1811" customFormat="false" ht="12.75" hidden="false" customHeight="false" outlineLevel="0" collapsed="false">
      <c r="D1811" s="0" t="n">
        <v>37.37</v>
      </c>
      <c r="E1811" s="0" t="n">
        <v>-35.187</v>
      </c>
      <c r="F1811" s="0" t="n">
        <v>18.681</v>
      </c>
    </row>
    <row r="1812" customFormat="false" ht="12.75" hidden="false" customHeight="false" outlineLevel="0" collapsed="false">
      <c r="D1812" s="0" t="n">
        <v>47.444</v>
      </c>
      <c r="E1812" s="0" t="n">
        <v>-26.414</v>
      </c>
      <c r="F1812" s="0" t="n">
        <v>6.573</v>
      </c>
    </row>
    <row r="1813" customFormat="false" ht="12.75" hidden="false" customHeight="false" outlineLevel="0" collapsed="false">
      <c r="D1813" s="0" t="n">
        <v>39.947</v>
      </c>
      <c r="E1813" s="0" t="n">
        <v>-21.666</v>
      </c>
      <c r="F1813" s="0" t="n">
        <v>13.826</v>
      </c>
    </row>
    <row r="1814" customFormat="false" ht="12.75" hidden="false" customHeight="false" outlineLevel="0" collapsed="false">
      <c r="D1814" s="0" t="n">
        <v>37.993</v>
      </c>
      <c r="E1814" s="0" t="n">
        <v>-15.336</v>
      </c>
      <c r="F1814" s="0" t="n">
        <v>9.155</v>
      </c>
    </row>
    <row r="1815" customFormat="false" ht="12.75" hidden="false" customHeight="false" outlineLevel="0" collapsed="false">
      <c r="D1815" s="0" t="n">
        <v>33.489</v>
      </c>
      <c r="E1815" s="0" t="n">
        <v>-12.531</v>
      </c>
      <c r="F1815" s="0" t="n">
        <v>8.914</v>
      </c>
    </row>
    <row r="1816" customFormat="false" ht="12.75" hidden="false" customHeight="false" outlineLevel="0" collapsed="false">
      <c r="D1816" s="0" t="n">
        <v>29.427</v>
      </c>
      <c r="E1816" s="0" t="n">
        <v>-8.525</v>
      </c>
      <c r="F1816" s="0" t="n">
        <v>4.78</v>
      </c>
    </row>
    <row r="1817" customFormat="false" ht="12.75" hidden="false" customHeight="false" outlineLevel="0" collapsed="false">
      <c r="D1817" s="0" t="n">
        <v>23.49</v>
      </c>
      <c r="E1817" s="0" t="n">
        <v>-6.345</v>
      </c>
      <c r="F1817" s="0" t="n">
        <v>4.733</v>
      </c>
    </row>
    <row r="1818" customFormat="false" ht="12.75" hidden="false" customHeight="false" outlineLevel="0" collapsed="false">
      <c r="D1818" s="0" t="n">
        <v>18.847</v>
      </c>
      <c r="E1818" s="0" t="n">
        <v>-3.193</v>
      </c>
      <c r="F1818" s="0" t="n">
        <v>-0.099</v>
      </c>
    </row>
    <row r="1819" customFormat="false" ht="12.75" hidden="false" customHeight="false" outlineLevel="0" collapsed="false">
      <c r="D1819" s="0" t="n">
        <v>12.273</v>
      </c>
      <c r="E1819" s="0" t="n">
        <v>-2.094</v>
      </c>
      <c r="F1819" s="0" t="n">
        <v>-0.308</v>
      </c>
    </row>
    <row r="1820" customFormat="false" ht="12.75" hidden="false" customHeight="false" outlineLevel="0" collapsed="false">
      <c r="D1820" s="0" t="n">
        <v>7.002</v>
      </c>
      <c r="E1820" s="0" t="n">
        <v>-2.037</v>
      </c>
      <c r="F1820" s="0" t="n">
        <v>-6.479</v>
      </c>
    </row>
    <row r="1821" customFormat="false" ht="12.75" hidden="false" customHeight="false" outlineLevel="0" collapsed="false">
      <c r="D1821" s="0" t="n">
        <v>22.52</v>
      </c>
      <c r="E1821" s="0" t="n">
        <v>-7.983</v>
      </c>
      <c r="F1821" s="0" t="n">
        <v>-11.998</v>
      </c>
    </row>
    <row r="1822" customFormat="false" ht="12.75" hidden="false" customHeight="false" outlineLevel="0" collapsed="false">
      <c r="D1822" s="0" t="n">
        <v>34.08</v>
      </c>
      <c r="E1822" s="0" t="n">
        <v>-12.01</v>
      </c>
      <c r="F1822" s="0" t="n">
        <v>-8.097</v>
      </c>
    </row>
    <row r="1823" customFormat="false" ht="12.75" hidden="false" customHeight="false" outlineLevel="0" collapsed="false">
      <c r="D1823" s="0" t="n">
        <v>44.431</v>
      </c>
      <c r="E1823" s="0" t="n">
        <v>-17.648</v>
      </c>
      <c r="F1823" s="0" t="n">
        <v>-1.267</v>
      </c>
    </row>
    <row r="1824" customFormat="false" ht="12.75" hidden="false" customHeight="false" outlineLevel="0" collapsed="false">
      <c r="D1824" s="0" t="n">
        <v>25.564</v>
      </c>
      <c r="E1824" s="0" t="n">
        <v>-34.304</v>
      </c>
      <c r="F1824" s="0" t="n">
        <v>21.935</v>
      </c>
    </row>
    <row r="1825" customFormat="false" ht="12.75" hidden="false" customHeight="false" outlineLevel="0" collapsed="false">
      <c r="D1825" s="0" t="n">
        <v>12.857</v>
      </c>
      <c r="E1825" s="0" t="n">
        <v>-30.349</v>
      </c>
      <c r="F1825" s="0" t="n">
        <v>17.815</v>
      </c>
    </row>
    <row r="1826" customFormat="false" ht="12.75" hidden="false" customHeight="false" outlineLevel="0" collapsed="false">
      <c r="D1826" s="0" t="n">
        <v>3.073</v>
      </c>
      <c r="E1826" s="0" t="n">
        <v>-24.582</v>
      </c>
      <c r="F1826" s="0" t="n">
        <v>11.889</v>
      </c>
    </row>
    <row r="1827" customFormat="false" ht="12.75" hidden="false" customHeight="false" outlineLevel="0" collapsed="false">
      <c r="A1827" s="0" t="n">
        <v>8358</v>
      </c>
      <c r="B1827" s="0" t="n">
        <v>9</v>
      </c>
      <c r="C1827" s="0" t="n">
        <v>1</v>
      </c>
      <c r="D1827" s="0" t="n">
        <v>0</v>
      </c>
      <c r="E1827" s="0" t="n">
        <v>0</v>
      </c>
      <c r="F1827" s="0" t="n">
        <v>0</v>
      </c>
    </row>
    <row r="1828" customFormat="false" ht="12.75" hidden="false" customHeight="false" outlineLevel="0" collapsed="false">
      <c r="D1828" s="0" t="n">
        <v>-7.91</v>
      </c>
      <c r="E1828" s="0" t="n">
        <v>-2.585</v>
      </c>
      <c r="F1828" s="0" t="n">
        <v>-7.22</v>
      </c>
    </row>
    <row r="1829" customFormat="false" ht="12.75" hidden="false" customHeight="false" outlineLevel="0" collapsed="false">
      <c r="D1829" s="0" t="n">
        <v>-15.801</v>
      </c>
      <c r="E1829" s="0" t="n">
        <v>-3.568</v>
      </c>
      <c r="F1829" s="0" t="n">
        <v>0.55</v>
      </c>
    </row>
    <row r="1830" customFormat="false" ht="12.75" hidden="false" customHeight="false" outlineLevel="0" collapsed="false">
      <c r="D1830" s="0" t="n">
        <v>-23.712</v>
      </c>
      <c r="E1830" s="0" t="n">
        <v>-3.986</v>
      </c>
      <c r="F1830" s="0" t="n">
        <v>0.853</v>
      </c>
    </row>
    <row r="1831" customFormat="false" ht="12.75" hidden="false" customHeight="false" outlineLevel="0" collapsed="false">
      <c r="D1831" s="0" t="n">
        <v>-29.577</v>
      </c>
      <c r="E1831" s="0" t="n">
        <v>-7.895</v>
      </c>
      <c r="F1831" s="0" t="n">
        <v>6.197</v>
      </c>
    </row>
    <row r="1832" customFormat="false" ht="12.75" hidden="false" customHeight="false" outlineLevel="0" collapsed="false">
      <c r="D1832" s="0" t="n">
        <v>-36.12</v>
      </c>
      <c r="E1832" s="0" t="n">
        <v>-10.212</v>
      </c>
      <c r="F1832" s="0" t="n">
        <v>7.099</v>
      </c>
    </row>
    <row r="1833" customFormat="false" ht="12.75" hidden="false" customHeight="false" outlineLevel="0" collapsed="false">
      <c r="D1833" s="0" t="n">
        <v>-40.692</v>
      </c>
      <c r="E1833" s="0" t="n">
        <v>-15.178</v>
      </c>
      <c r="F1833" s="0" t="n">
        <v>11.736</v>
      </c>
    </row>
    <row r="1834" customFormat="false" ht="12.75" hidden="false" customHeight="false" outlineLevel="0" collapsed="false">
      <c r="D1834" s="0" t="n">
        <v>-46.716</v>
      </c>
      <c r="E1834" s="0" t="n">
        <v>-18.751</v>
      </c>
      <c r="F1834" s="0" t="n">
        <v>12.165</v>
      </c>
    </row>
    <row r="1835" customFormat="false" ht="12.75" hidden="false" customHeight="false" outlineLevel="0" collapsed="false">
      <c r="D1835" s="0" t="n">
        <v>-50.272</v>
      </c>
      <c r="E1835" s="0" t="n">
        <v>-28.047</v>
      </c>
      <c r="F1835" s="0" t="n">
        <v>15.959</v>
      </c>
    </row>
    <row r="1836" customFormat="false" ht="12.75" hidden="false" customHeight="false" outlineLevel="0" collapsed="false">
      <c r="D1836" s="0" t="n">
        <v>-58.589</v>
      </c>
      <c r="E1836" s="0" t="n">
        <v>-31.935</v>
      </c>
      <c r="F1836" s="0" t="n">
        <v>8.014</v>
      </c>
    </row>
    <row r="1837" customFormat="false" ht="12.75" hidden="false" customHeight="false" outlineLevel="0" collapsed="false">
      <c r="D1837" s="0" t="n">
        <v>-45.327</v>
      </c>
      <c r="E1837" s="0" t="n">
        <v>-44.588</v>
      </c>
      <c r="F1837" s="0" t="n">
        <v>22.254</v>
      </c>
    </row>
    <row r="1838" customFormat="false" ht="12.75" hidden="false" customHeight="false" outlineLevel="0" collapsed="false">
      <c r="D1838" s="0" t="n">
        <v>-45.426</v>
      </c>
      <c r="E1838" s="0" t="n">
        <v>-32.087</v>
      </c>
      <c r="F1838" s="0" t="n">
        <v>20.94</v>
      </c>
    </row>
    <row r="1839" customFormat="false" ht="12.75" hidden="false" customHeight="false" outlineLevel="0" collapsed="false">
      <c r="D1839" s="0" t="n">
        <v>-36.361</v>
      </c>
      <c r="E1839" s="0" t="n">
        <v>-29.077</v>
      </c>
      <c r="F1839" s="0" t="n">
        <v>24.18</v>
      </c>
    </row>
    <row r="1840" customFormat="false" ht="12.75" hidden="false" customHeight="false" outlineLevel="0" collapsed="false">
      <c r="D1840" s="0" t="n">
        <v>-31.145</v>
      </c>
      <c r="E1840" s="0" t="n">
        <v>-24.414</v>
      </c>
      <c r="F1840" s="0" t="n">
        <v>22.12</v>
      </c>
    </row>
    <row r="1841" customFormat="false" ht="12.75" hidden="false" customHeight="false" outlineLevel="0" collapsed="false">
      <c r="D1841" s="0" t="n">
        <v>-23.156</v>
      </c>
      <c r="E1841" s="0" t="n">
        <v>-22.22</v>
      </c>
      <c r="F1841" s="0" t="n">
        <v>20.782</v>
      </c>
    </row>
    <row r="1842" customFormat="false" ht="12.75" hidden="false" customHeight="false" outlineLevel="0" collapsed="false">
      <c r="D1842" s="0" t="n">
        <v>-18.956</v>
      </c>
      <c r="E1842" s="0" t="n">
        <v>-17.771</v>
      </c>
      <c r="F1842" s="0" t="n">
        <v>17.112</v>
      </c>
    </row>
    <row r="1843" customFormat="false" ht="12.75" hidden="false" customHeight="false" outlineLevel="0" collapsed="false">
      <c r="D1843" s="0" t="n">
        <v>-11.054</v>
      </c>
      <c r="E1843" s="0" t="n">
        <v>-15.952</v>
      </c>
      <c r="F1843" s="0" t="n">
        <v>14.454</v>
      </c>
    </row>
    <row r="1844" customFormat="false" ht="12.75" hidden="false" customHeight="false" outlineLevel="0" collapsed="false">
      <c r="D1844" s="0" t="n">
        <v>-7.659</v>
      </c>
      <c r="E1844" s="0" t="n">
        <v>-11.301</v>
      </c>
      <c r="F1844" s="0" t="n">
        <v>9.772</v>
      </c>
    </row>
    <row r="1845" customFormat="false" ht="12.75" hidden="false" customHeight="false" outlineLevel="0" collapsed="false">
      <c r="D1845" s="0" t="n">
        <v>1.159</v>
      </c>
      <c r="E1845" s="0" t="n">
        <v>-10.803</v>
      </c>
      <c r="F1845" s="0" t="n">
        <v>2.923</v>
      </c>
    </row>
    <row r="1846" customFormat="false" ht="12.75" hidden="false" customHeight="false" outlineLevel="0" collapsed="false">
      <c r="D1846" s="0" t="n">
        <v>-3.405</v>
      </c>
      <c r="E1846" s="0" t="n">
        <v>-32.37</v>
      </c>
      <c r="F1846" s="0" t="n">
        <v>11.806</v>
      </c>
    </row>
    <row r="1847" customFormat="false" ht="12.75" hidden="false" customHeight="false" outlineLevel="0" collapsed="false">
      <c r="D1847" s="0" t="n">
        <v>-14.412</v>
      </c>
      <c r="E1847" s="0" t="n">
        <v>-39.616</v>
      </c>
      <c r="F1847" s="0" t="n">
        <v>20.144</v>
      </c>
    </row>
    <row r="1848" customFormat="false" ht="12.75" hidden="false" customHeight="false" outlineLevel="0" collapsed="false">
      <c r="D1848" s="0" t="n">
        <v>-30.866</v>
      </c>
      <c r="E1848" s="0" t="n">
        <v>-44.39</v>
      </c>
      <c r="F1848" s="0" t="n">
        <v>26.741</v>
      </c>
    </row>
    <row r="1849" customFormat="false" ht="12.75" hidden="false" customHeight="false" outlineLevel="0" collapsed="false">
      <c r="D1849" s="0" t="n">
        <v>-56.224</v>
      </c>
      <c r="E1849" s="0" t="n">
        <v>-21.289</v>
      </c>
      <c r="F1849" s="0" t="n">
        <v>-2.245</v>
      </c>
    </row>
    <row r="1850" customFormat="false" ht="12.75" hidden="false" customHeight="false" outlineLevel="0" collapsed="false">
      <c r="D1850" s="0" t="n">
        <v>-43.354</v>
      </c>
      <c r="E1850" s="0" t="n">
        <v>-13.033</v>
      </c>
      <c r="F1850" s="0" t="n">
        <v>-11.001</v>
      </c>
    </row>
    <row r="1851" customFormat="false" ht="12.75" hidden="false" customHeight="false" outlineLevel="0" collapsed="false">
      <c r="D1851" s="0" t="n">
        <v>-29.096</v>
      </c>
      <c r="E1851" s="0" t="n">
        <v>-8.227</v>
      </c>
      <c r="F1851" s="0" t="n">
        <v>-15.511</v>
      </c>
    </row>
    <row r="1852" customFormat="false" ht="12.75" hidden="false" customHeight="false" outlineLevel="0" collapsed="false">
      <c r="A1852" s="0" t="n">
        <v>8365</v>
      </c>
      <c r="B1852" s="0" t="n">
        <v>9</v>
      </c>
      <c r="C1852" s="0" t="n">
        <v>1</v>
      </c>
      <c r="D1852" s="0" t="n">
        <v>0</v>
      </c>
      <c r="E1852" s="0" t="n">
        <v>0</v>
      </c>
      <c r="F1852" s="0" t="n">
        <v>0</v>
      </c>
    </row>
    <row r="1853" customFormat="false" ht="12.75" hidden="false" customHeight="false" outlineLevel="0" collapsed="false">
      <c r="D1853" s="0" t="n">
        <v>-6.191</v>
      </c>
      <c r="E1853" s="0" t="n">
        <v>-5.139</v>
      </c>
      <c r="F1853" s="0" t="n">
        <v>-6.723</v>
      </c>
    </row>
    <row r="1854" customFormat="false" ht="12.75" hidden="false" customHeight="false" outlineLevel="0" collapsed="false">
      <c r="D1854" s="0" t="n">
        <v>-12.144</v>
      </c>
      <c r="E1854" s="0" t="n">
        <v>-2.203</v>
      </c>
      <c r="F1854" s="0" t="n">
        <v>-0.902</v>
      </c>
    </row>
    <row r="1855" customFormat="false" ht="12.75" hidden="false" customHeight="false" outlineLevel="0" collapsed="false">
      <c r="D1855" s="0" t="n">
        <v>-19.348</v>
      </c>
      <c r="E1855" s="0" t="n">
        <v>-3.168</v>
      </c>
      <c r="F1855" s="0" t="n">
        <v>-1.281</v>
      </c>
    </row>
    <row r="1856" customFormat="false" ht="12.75" hidden="false" customHeight="false" outlineLevel="0" collapsed="false">
      <c r="D1856" s="0" t="n">
        <v>-25.207</v>
      </c>
      <c r="E1856" s="0" t="n">
        <v>-3.548</v>
      </c>
      <c r="F1856" s="0" t="n">
        <v>3.76</v>
      </c>
    </row>
    <row r="1857" customFormat="false" ht="12.75" hidden="false" customHeight="false" outlineLevel="0" collapsed="false">
      <c r="D1857" s="0" t="n">
        <v>-31.283</v>
      </c>
      <c r="E1857" s="0" t="n">
        <v>-5.06</v>
      </c>
      <c r="F1857" s="0" t="n">
        <v>4.678</v>
      </c>
    </row>
    <row r="1858" customFormat="false" ht="12.75" hidden="false" customHeight="false" outlineLevel="0" collapsed="false">
      <c r="D1858" s="0" t="n">
        <v>-36.034</v>
      </c>
      <c r="E1858" s="0" t="n">
        <v>-7.121</v>
      </c>
      <c r="F1858" s="0" t="n">
        <v>9.565</v>
      </c>
    </row>
    <row r="1859" customFormat="false" ht="12.75" hidden="false" customHeight="false" outlineLevel="0" collapsed="false">
      <c r="D1859" s="0" t="n">
        <v>-41.186</v>
      </c>
      <c r="E1859" s="0" t="n">
        <v>-8.814</v>
      </c>
      <c r="F1859" s="0" t="n">
        <v>10.896</v>
      </c>
    </row>
    <row r="1860" customFormat="false" ht="12.75" hidden="false" customHeight="false" outlineLevel="0" collapsed="false">
      <c r="D1860" s="0" t="n">
        <v>-46.631</v>
      </c>
      <c r="E1860" s="0" t="n">
        <v>-12.92</v>
      </c>
      <c r="F1860" s="0" t="n">
        <v>17.365</v>
      </c>
    </row>
    <row r="1861" customFormat="false" ht="12.75" hidden="false" customHeight="false" outlineLevel="0" collapsed="false">
      <c r="D1861" s="0" t="n">
        <v>-54.059</v>
      </c>
      <c r="E1861" s="0" t="n">
        <v>-18.273</v>
      </c>
      <c r="F1861" s="0" t="n">
        <v>12.211</v>
      </c>
    </row>
    <row r="1862" customFormat="false" ht="12.75" hidden="false" customHeight="false" outlineLevel="0" collapsed="false">
      <c r="D1862" s="0" t="n">
        <v>-43.914</v>
      </c>
      <c r="E1862" s="0" t="n">
        <v>-25.207</v>
      </c>
      <c r="F1862" s="0" t="n">
        <v>28.981</v>
      </c>
    </row>
    <row r="1863" customFormat="false" ht="12.75" hidden="false" customHeight="false" outlineLevel="0" collapsed="false">
      <c r="D1863" s="0" t="n">
        <v>-42.608</v>
      </c>
      <c r="E1863" s="0" t="n">
        <v>-14.763</v>
      </c>
      <c r="F1863" s="0" t="n">
        <v>23.816</v>
      </c>
    </row>
    <row r="1864" customFormat="false" ht="12.75" hidden="false" customHeight="false" outlineLevel="0" collapsed="false">
      <c r="D1864" s="0" t="n">
        <v>-33.651</v>
      </c>
      <c r="E1864" s="0" t="n">
        <v>-13.571</v>
      </c>
      <c r="F1864" s="0" t="n">
        <v>24.803</v>
      </c>
    </row>
    <row r="1865" customFormat="false" ht="12.75" hidden="false" customHeight="false" outlineLevel="0" collapsed="false">
      <c r="D1865" s="0" t="n">
        <v>-29.152</v>
      </c>
      <c r="E1865" s="0" t="n">
        <v>-11.322</v>
      </c>
      <c r="F1865" s="0" t="n">
        <v>22.346</v>
      </c>
    </row>
    <row r="1866" customFormat="false" ht="12.75" hidden="false" customHeight="false" outlineLevel="0" collapsed="false">
      <c r="D1866" s="0" t="n">
        <v>-22.444</v>
      </c>
      <c r="E1866" s="0" t="n">
        <v>-10.347</v>
      </c>
      <c r="F1866" s="0" t="n">
        <v>21.23</v>
      </c>
    </row>
    <row r="1867" customFormat="false" ht="12.75" hidden="false" customHeight="false" outlineLevel="0" collapsed="false">
      <c r="D1867" s="0" t="n">
        <v>-17.444</v>
      </c>
      <c r="E1867" s="0" t="n">
        <v>-7.902</v>
      </c>
      <c r="F1867" s="0" t="n">
        <v>17.174</v>
      </c>
    </row>
    <row r="1868" customFormat="false" ht="12.75" hidden="false" customHeight="false" outlineLevel="0" collapsed="false">
      <c r="D1868" s="0" t="n">
        <v>-10.538</v>
      </c>
      <c r="E1868" s="0" t="n">
        <v>-8.907</v>
      </c>
      <c r="F1868" s="0" t="n">
        <v>14.843</v>
      </c>
    </row>
    <row r="1869" customFormat="false" ht="12.75" hidden="false" customHeight="false" outlineLevel="0" collapsed="false">
      <c r="D1869" s="0" t="n">
        <v>-6.111</v>
      </c>
      <c r="E1869" s="0" t="n">
        <v>-6.637</v>
      </c>
      <c r="F1869" s="0" t="n">
        <v>9.333</v>
      </c>
    </row>
    <row r="1870" customFormat="false" ht="12.75" hidden="false" customHeight="false" outlineLevel="0" collapsed="false">
      <c r="D1870" s="0" t="n">
        <v>0.795</v>
      </c>
      <c r="E1870" s="0" t="n">
        <v>-8.983</v>
      </c>
      <c r="F1870" s="0" t="n">
        <v>5.257</v>
      </c>
    </row>
    <row r="1871" customFormat="false" ht="12.75" hidden="false" customHeight="false" outlineLevel="0" collapsed="false">
      <c r="D1871" s="0" t="n">
        <v>-5.986</v>
      </c>
      <c r="E1871" s="0" t="n">
        <v>-22.382</v>
      </c>
      <c r="F1871" s="0" t="n">
        <v>18.648</v>
      </c>
    </row>
    <row r="1872" customFormat="false" ht="12.75" hidden="false" customHeight="false" outlineLevel="0" collapsed="false">
      <c r="D1872" s="0" t="n">
        <v>-17.378</v>
      </c>
      <c r="E1872" s="0" t="n">
        <v>-24.631</v>
      </c>
      <c r="F1872" s="0" t="n">
        <v>26.693</v>
      </c>
    </row>
    <row r="1873" customFormat="false" ht="12.75" hidden="false" customHeight="false" outlineLevel="0" collapsed="false">
      <c r="D1873" s="0" t="n">
        <v>-30.366</v>
      </c>
      <c r="E1873" s="0" t="n">
        <v>-24.689</v>
      </c>
      <c r="F1873" s="0" t="n">
        <v>32.466</v>
      </c>
    </row>
    <row r="1874" customFormat="false" ht="12.75" hidden="false" customHeight="false" outlineLevel="0" collapsed="false">
      <c r="D1874" s="0" t="n">
        <v>-49.081</v>
      </c>
      <c r="E1874" s="0" t="n">
        <v>-13.986</v>
      </c>
      <c r="F1874" s="0" t="n">
        <v>-0.658</v>
      </c>
    </row>
    <row r="1875" customFormat="false" ht="12.75" hidden="false" customHeight="false" outlineLevel="0" collapsed="false">
      <c r="D1875" s="0" t="n">
        <v>-37.192</v>
      </c>
      <c r="E1875" s="0" t="n">
        <v>-11.909</v>
      </c>
      <c r="F1875" s="0" t="n">
        <v>-8.215</v>
      </c>
    </row>
    <row r="1876" customFormat="false" ht="12.75" hidden="false" customHeight="false" outlineLevel="0" collapsed="false">
      <c r="D1876" s="0" t="n">
        <v>-23.602</v>
      </c>
      <c r="E1876" s="0" t="n">
        <v>-11.194</v>
      </c>
      <c r="F1876" s="0" t="n">
        <v>-12.901</v>
      </c>
    </row>
    <row r="1877" customFormat="false" ht="12.75" hidden="false" customHeight="false" outlineLevel="0" collapsed="false">
      <c r="A1877" s="0" t="n">
        <v>8314</v>
      </c>
      <c r="B1877" s="0" t="n">
        <v>9</v>
      </c>
      <c r="C1877" s="0" t="n">
        <v>1</v>
      </c>
      <c r="D1877" s="0" t="n">
        <v>0</v>
      </c>
      <c r="E1877" s="0" t="n">
        <v>0</v>
      </c>
      <c r="F1877" s="0" t="n">
        <v>0</v>
      </c>
    </row>
    <row r="1878" customFormat="false" ht="12.75" hidden="false" customHeight="false" outlineLevel="0" collapsed="false">
      <c r="D1878" s="0" t="n">
        <v>-8.347</v>
      </c>
      <c r="E1878" s="0" t="n">
        <v>-3.215</v>
      </c>
      <c r="F1878" s="0" t="n">
        <v>-2.34</v>
      </c>
    </row>
    <row r="1879" customFormat="false" ht="12.75" hidden="false" customHeight="false" outlineLevel="0" collapsed="false">
      <c r="D1879" s="0" t="n">
        <v>-10.404</v>
      </c>
      <c r="E1879" s="0" t="n">
        <v>-5.244</v>
      </c>
      <c r="F1879" s="0" t="n">
        <v>4.258</v>
      </c>
    </row>
    <row r="1880" customFormat="false" ht="12.75" hidden="false" customHeight="false" outlineLevel="0" collapsed="false">
      <c r="D1880" s="0" t="n">
        <v>-15.624</v>
      </c>
      <c r="E1880" s="0" t="n">
        <v>-8.136</v>
      </c>
      <c r="F1880" s="0" t="n">
        <v>7.506</v>
      </c>
    </row>
    <row r="1881" customFormat="false" ht="12.75" hidden="false" customHeight="false" outlineLevel="0" collapsed="false">
      <c r="D1881" s="0" t="n">
        <v>-16.597</v>
      </c>
      <c r="E1881" s="0" t="n">
        <v>-11.297</v>
      </c>
      <c r="F1881" s="0" t="n">
        <v>13.404</v>
      </c>
    </row>
    <row r="1882" customFormat="false" ht="12.75" hidden="false" customHeight="false" outlineLevel="0" collapsed="false">
      <c r="D1882" s="0" t="n">
        <v>-20.091</v>
      </c>
      <c r="E1882" s="0" t="n">
        <v>-13.906</v>
      </c>
      <c r="F1882" s="0" t="n">
        <v>16.948</v>
      </c>
    </row>
    <row r="1883" customFormat="false" ht="12.75" hidden="false" customHeight="false" outlineLevel="0" collapsed="false">
      <c r="D1883" s="0" t="n">
        <v>-20.87</v>
      </c>
      <c r="E1883" s="0" t="n">
        <v>-17.408</v>
      </c>
      <c r="F1883" s="0" t="n">
        <v>22.093</v>
      </c>
    </row>
    <row r="1884" customFormat="false" ht="12.75" hidden="false" customHeight="false" outlineLevel="0" collapsed="false">
      <c r="D1884" s="0" t="n">
        <v>-24.962</v>
      </c>
      <c r="E1884" s="0" t="n">
        <v>-20.569</v>
      </c>
      <c r="F1884" s="0" t="n">
        <v>25.446</v>
      </c>
    </row>
    <row r="1885" customFormat="false" ht="12.75" hidden="false" customHeight="false" outlineLevel="0" collapsed="false">
      <c r="D1885" s="0" t="n">
        <v>-25.765</v>
      </c>
      <c r="E1885" s="0" t="n">
        <v>-28.053</v>
      </c>
      <c r="F1885" s="0" t="n">
        <v>31.582</v>
      </c>
    </row>
    <row r="1886" customFormat="false" ht="12.75" hidden="false" customHeight="false" outlineLevel="0" collapsed="false">
      <c r="D1886" s="0" t="n">
        <v>-32.925</v>
      </c>
      <c r="E1886" s="0" t="n">
        <v>-32.234</v>
      </c>
      <c r="F1886" s="0" t="n">
        <v>30.423</v>
      </c>
    </row>
    <row r="1887" customFormat="false" ht="12.75" hidden="false" customHeight="false" outlineLevel="0" collapsed="false">
      <c r="D1887" s="0" t="n">
        <v>-16.283</v>
      </c>
      <c r="E1887" s="0" t="n">
        <v>-40.584</v>
      </c>
      <c r="F1887" s="0" t="n">
        <v>33.759</v>
      </c>
    </row>
    <row r="1888" customFormat="false" ht="12.75" hidden="false" customHeight="false" outlineLevel="0" collapsed="false">
      <c r="D1888" s="0" t="n">
        <v>-17.988</v>
      </c>
      <c r="E1888" s="0" t="n">
        <v>-31.477</v>
      </c>
      <c r="F1888" s="0" t="n">
        <v>33.41</v>
      </c>
    </row>
    <row r="1889" customFormat="false" ht="12.75" hidden="false" customHeight="false" outlineLevel="0" collapsed="false">
      <c r="D1889" s="0" t="n">
        <v>-10.503</v>
      </c>
      <c r="E1889" s="0" t="n">
        <v>-28.132</v>
      </c>
      <c r="F1889" s="0" t="n">
        <v>29.361</v>
      </c>
    </row>
    <row r="1890" customFormat="false" ht="12.75" hidden="false" customHeight="false" outlineLevel="0" collapsed="false">
      <c r="D1890" s="0" t="n">
        <v>-8.853</v>
      </c>
      <c r="E1890" s="0" t="n">
        <v>-24.138</v>
      </c>
      <c r="F1890" s="0" t="n">
        <v>24.793</v>
      </c>
    </row>
    <row r="1891" customFormat="false" ht="12.75" hidden="false" customHeight="false" outlineLevel="0" collapsed="false">
      <c r="D1891" s="0" t="n">
        <v>-4.594</v>
      </c>
      <c r="E1891" s="0" t="n">
        <v>-22.236</v>
      </c>
      <c r="F1891" s="0" t="n">
        <v>19.968</v>
      </c>
    </row>
    <row r="1892" customFormat="false" ht="12.75" hidden="false" customHeight="false" outlineLevel="0" collapsed="false">
      <c r="D1892" s="0" t="n">
        <v>-3.165</v>
      </c>
      <c r="E1892" s="0" t="n">
        <v>-18.451</v>
      </c>
      <c r="F1892" s="0" t="n">
        <v>16.178</v>
      </c>
    </row>
    <row r="1893" customFormat="false" ht="12.75" hidden="false" customHeight="false" outlineLevel="0" collapsed="false">
      <c r="D1893" s="0" t="n">
        <v>1.143</v>
      </c>
      <c r="E1893" s="0" t="n">
        <v>-16.785</v>
      </c>
      <c r="F1893" s="0" t="n">
        <v>11.016</v>
      </c>
    </row>
    <row r="1894" customFormat="false" ht="12.75" hidden="false" customHeight="false" outlineLevel="0" collapsed="false">
      <c r="D1894" s="0" t="n">
        <v>1.642</v>
      </c>
      <c r="E1894" s="0" t="n">
        <v>-11.498</v>
      </c>
      <c r="F1894" s="0" t="n">
        <v>6.296</v>
      </c>
    </row>
    <row r="1895" customFormat="false" ht="12.75" hidden="false" customHeight="false" outlineLevel="0" collapsed="false">
      <c r="D1895" s="0" t="n">
        <v>3.768</v>
      </c>
      <c r="E1895" s="0" t="n">
        <v>-9.783</v>
      </c>
      <c r="F1895" s="0" t="n">
        <v>-0.098</v>
      </c>
    </row>
    <row r="1896" customFormat="false" ht="12.75" hidden="false" customHeight="false" outlineLevel="0" collapsed="false">
      <c r="D1896" s="0" t="n">
        <v>4.946</v>
      </c>
      <c r="E1896" s="0" t="n">
        <v>-26.876</v>
      </c>
      <c r="F1896" s="0" t="n">
        <v>6.531</v>
      </c>
    </row>
    <row r="1897" customFormat="false" ht="12.75" hidden="false" customHeight="false" outlineLevel="0" collapsed="false">
      <c r="D1897" s="0" t="n">
        <v>2.381</v>
      </c>
      <c r="E1897" s="0" t="n">
        <v>-33.72</v>
      </c>
      <c r="F1897" s="0" t="n">
        <v>16.993</v>
      </c>
    </row>
    <row r="1898" customFormat="false" ht="12.75" hidden="false" customHeight="false" outlineLevel="0" collapsed="false">
      <c r="D1898" s="0" t="n">
        <v>-4.707</v>
      </c>
      <c r="E1898" s="0" t="n">
        <v>-39.206</v>
      </c>
      <c r="F1898" s="0" t="n">
        <v>27.71</v>
      </c>
    </row>
    <row r="1899" customFormat="false" ht="12.75" hidden="false" customHeight="false" outlineLevel="0" collapsed="false">
      <c r="D1899" s="0" t="n">
        <v>-35.854</v>
      </c>
      <c r="E1899" s="0" t="n">
        <v>-22.915</v>
      </c>
      <c r="F1899" s="0" t="n">
        <v>20.587</v>
      </c>
    </row>
    <row r="1900" customFormat="false" ht="12.75" hidden="false" customHeight="false" outlineLevel="0" collapsed="false">
      <c r="D1900" s="0" t="n">
        <v>-31.557</v>
      </c>
      <c r="E1900" s="0" t="n">
        <v>-15.686</v>
      </c>
      <c r="F1900" s="0" t="n">
        <v>9.918</v>
      </c>
    </row>
    <row r="1901" customFormat="false" ht="12.75" hidden="false" customHeight="false" outlineLevel="0" collapsed="false">
      <c r="D1901" s="0" t="n">
        <v>-24.216</v>
      </c>
      <c r="E1901" s="0" t="n">
        <v>-11.58</v>
      </c>
      <c r="F1901" s="0" t="n">
        <v>0.503</v>
      </c>
    </row>
    <row r="1902" customFormat="false" ht="12.75" hidden="false" customHeight="false" outlineLevel="0" collapsed="false">
      <c r="A1902" s="0" t="n">
        <v>8317</v>
      </c>
      <c r="B1902" s="0" t="n">
        <v>9</v>
      </c>
      <c r="C1902" s="0" t="n">
        <v>1</v>
      </c>
      <c r="D1902" s="0" t="n">
        <v>0</v>
      </c>
      <c r="E1902" s="0" t="n">
        <v>0</v>
      </c>
      <c r="F1902" s="0" t="n">
        <v>0</v>
      </c>
    </row>
    <row r="1903" customFormat="false" ht="12.75" hidden="false" customHeight="false" outlineLevel="0" collapsed="false">
      <c r="D1903" s="0" t="n">
        <v>-6.166</v>
      </c>
      <c r="E1903" s="0" t="n">
        <v>2.687</v>
      </c>
      <c r="F1903" s="0" t="n">
        <v>-5.634</v>
      </c>
    </row>
    <row r="1904" customFormat="false" ht="12.75" hidden="false" customHeight="false" outlineLevel="0" collapsed="false">
      <c r="D1904" s="0" t="n">
        <v>-11.823</v>
      </c>
      <c r="E1904" s="0" t="n">
        <v>2.363</v>
      </c>
      <c r="F1904" s="0" t="n">
        <v>-0.221</v>
      </c>
    </row>
    <row r="1905" customFormat="false" ht="12.75" hidden="false" customHeight="false" outlineLevel="0" collapsed="false">
      <c r="D1905" s="0" t="n">
        <v>-18.303</v>
      </c>
      <c r="E1905" s="0" t="n">
        <v>2.923</v>
      </c>
      <c r="F1905" s="0" t="n">
        <v>-0.677</v>
      </c>
    </row>
    <row r="1906" customFormat="false" ht="12.75" hidden="false" customHeight="false" outlineLevel="0" collapsed="false">
      <c r="D1906" s="0" t="n">
        <v>-23.997</v>
      </c>
      <c r="E1906" s="0" t="n">
        <v>0.471</v>
      </c>
      <c r="F1906" s="0" t="n">
        <v>2.314</v>
      </c>
    </row>
    <row r="1907" customFormat="false" ht="12.75" hidden="false" customHeight="false" outlineLevel="0" collapsed="false">
      <c r="D1907" s="0" t="n">
        <v>-29.944</v>
      </c>
      <c r="E1907" s="0" t="n">
        <v>0.85</v>
      </c>
      <c r="F1907" s="0" t="n">
        <v>1.919</v>
      </c>
    </row>
    <row r="1908" customFormat="false" ht="12.75" hidden="false" customHeight="false" outlineLevel="0" collapsed="false">
      <c r="D1908" s="0" t="n">
        <v>-35.05</v>
      </c>
      <c r="E1908" s="0" t="n">
        <v>-2.251</v>
      </c>
      <c r="F1908" s="0" t="n">
        <v>4.671</v>
      </c>
    </row>
    <row r="1909" customFormat="false" ht="12.75" hidden="false" customHeight="false" outlineLevel="0" collapsed="false">
      <c r="D1909" s="0" t="n">
        <v>-40.879</v>
      </c>
      <c r="E1909" s="0" t="n">
        <v>-2.488</v>
      </c>
      <c r="F1909" s="0" t="n">
        <v>4.162</v>
      </c>
    </row>
    <row r="1910" customFormat="false" ht="12.75" hidden="false" customHeight="false" outlineLevel="0" collapsed="false">
      <c r="D1910" s="0" t="n">
        <v>-46.74</v>
      </c>
      <c r="E1910" s="0" t="n">
        <v>-8.988</v>
      </c>
      <c r="F1910" s="0" t="n">
        <v>5.998</v>
      </c>
    </row>
    <row r="1911" customFormat="false" ht="12.75" hidden="false" customHeight="false" outlineLevel="0" collapsed="false">
      <c r="D1911" s="0" t="n">
        <v>-52.427</v>
      </c>
      <c r="E1911" s="0" t="n">
        <v>-7.918</v>
      </c>
      <c r="F1911" s="0" t="n">
        <v>-0.893</v>
      </c>
    </row>
    <row r="1912" customFormat="false" ht="12.75" hidden="false" customHeight="false" outlineLevel="0" collapsed="false">
      <c r="D1912" s="0" t="n">
        <v>-47.247</v>
      </c>
      <c r="E1912" s="0" t="n">
        <v>-23.555</v>
      </c>
      <c r="F1912" s="0" t="n">
        <v>5.333</v>
      </c>
    </row>
    <row r="1913" customFormat="false" ht="12.75" hidden="false" customHeight="false" outlineLevel="0" collapsed="false">
      <c r="D1913" s="0" t="n">
        <v>-43.986</v>
      </c>
      <c r="E1913" s="0" t="n">
        <v>-15.474</v>
      </c>
      <c r="F1913" s="0" t="n">
        <v>8.792</v>
      </c>
    </row>
    <row r="1914" customFormat="false" ht="12.75" hidden="false" customHeight="false" outlineLevel="0" collapsed="false">
      <c r="D1914" s="0" t="n">
        <v>-35.972</v>
      </c>
      <c r="E1914" s="0" t="n">
        <v>-17.317</v>
      </c>
      <c r="F1914" s="0" t="n">
        <v>10.253</v>
      </c>
    </row>
    <row r="1915" customFormat="false" ht="12.75" hidden="false" customHeight="false" outlineLevel="0" collapsed="false">
      <c r="D1915" s="0" t="n">
        <v>-30.719</v>
      </c>
      <c r="E1915" s="0" t="n">
        <v>-14.352</v>
      </c>
      <c r="F1915" s="0" t="n">
        <v>9.556</v>
      </c>
    </row>
    <row r="1916" customFormat="false" ht="12.75" hidden="false" customHeight="false" outlineLevel="0" collapsed="false">
      <c r="D1916" s="0" t="n">
        <v>-24.54</v>
      </c>
      <c r="E1916" s="0" t="n">
        <v>-14.95</v>
      </c>
      <c r="F1916" s="0" t="n">
        <v>8.38</v>
      </c>
    </row>
    <row r="1917" customFormat="false" ht="12.75" hidden="false" customHeight="false" outlineLevel="0" collapsed="false">
      <c r="D1917" s="0" t="n">
        <v>-19.717</v>
      </c>
      <c r="E1917" s="0" t="n">
        <v>-11.468</v>
      </c>
      <c r="F1917" s="0" t="n">
        <v>7.384</v>
      </c>
    </row>
    <row r="1918" customFormat="false" ht="12.75" hidden="false" customHeight="false" outlineLevel="0" collapsed="false">
      <c r="D1918" s="0" t="n">
        <v>-13.26</v>
      </c>
      <c r="E1918" s="0" t="n">
        <v>-12.032</v>
      </c>
      <c r="F1918" s="0" t="n">
        <v>5.695</v>
      </c>
    </row>
    <row r="1919" customFormat="false" ht="12.75" hidden="false" customHeight="false" outlineLevel="0" collapsed="false">
      <c r="D1919" s="0" t="n">
        <v>-8.343</v>
      </c>
      <c r="E1919" s="0" t="n">
        <v>-8.231</v>
      </c>
      <c r="F1919" s="0" t="n">
        <v>4.41</v>
      </c>
    </row>
    <row r="1920" customFormat="false" ht="12.75" hidden="false" customHeight="false" outlineLevel="0" collapsed="false">
      <c r="D1920" s="0" t="n">
        <v>-2.422</v>
      </c>
      <c r="E1920" s="0" t="n">
        <v>-9.129</v>
      </c>
      <c r="F1920" s="0" t="n">
        <v>-1.211</v>
      </c>
    </row>
    <row r="1921" customFormat="false" ht="12.75" hidden="false" customHeight="false" outlineLevel="0" collapsed="false">
      <c r="D1921" s="0" t="n">
        <v>-12.542</v>
      </c>
      <c r="E1921" s="0" t="n">
        <v>-23.786</v>
      </c>
      <c r="F1921" s="0" t="n">
        <v>-0.597</v>
      </c>
    </row>
    <row r="1922" customFormat="false" ht="12.75" hidden="false" customHeight="false" outlineLevel="0" collapsed="false">
      <c r="D1922" s="0" t="n">
        <v>-22.442</v>
      </c>
      <c r="E1922" s="0" t="n">
        <v>-27.371</v>
      </c>
      <c r="F1922" s="0" t="n">
        <v>3.141</v>
      </c>
    </row>
    <row r="1923" customFormat="false" ht="12.75" hidden="false" customHeight="false" outlineLevel="0" collapsed="false">
      <c r="D1923" s="0" t="n">
        <v>-35.324</v>
      </c>
      <c r="E1923" s="0" t="n">
        <v>-28.972</v>
      </c>
      <c r="F1923" s="0" t="n">
        <v>5.733</v>
      </c>
    </row>
    <row r="1924" customFormat="false" ht="12.75" hidden="false" customHeight="false" outlineLevel="0" collapsed="false">
      <c r="D1924" s="0" t="n">
        <v>-45.454</v>
      </c>
      <c r="E1924" s="0" t="n">
        <v>1.316</v>
      </c>
      <c r="F1924" s="0" t="n">
        <v>-6.683</v>
      </c>
    </row>
    <row r="1925" customFormat="false" ht="12.75" hidden="false" customHeight="false" outlineLevel="0" collapsed="false">
      <c r="D1925" s="0" t="n">
        <v>-33.452</v>
      </c>
      <c r="E1925" s="0" t="n">
        <v>4.933</v>
      </c>
      <c r="F1925" s="0" t="n">
        <v>-10.457</v>
      </c>
    </row>
    <row r="1926" customFormat="false" ht="12.75" hidden="false" customHeight="false" outlineLevel="0" collapsed="false">
      <c r="D1926" s="0" t="n">
        <v>-22.251</v>
      </c>
      <c r="E1926" s="0" t="n">
        <v>5.639</v>
      </c>
      <c r="F1926" s="0" t="n">
        <v>-13.146</v>
      </c>
    </row>
    <row r="1927" customFormat="false" ht="12.75" hidden="false" customHeight="false" outlineLevel="0" collapsed="false">
      <c r="A1927" s="0" t="n">
        <v>8315</v>
      </c>
      <c r="B1927" s="0" t="n">
        <v>9</v>
      </c>
      <c r="C1927" s="0" t="n">
        <v>1</v>
      </c>
      <c r="D1927" s="0" t="n">
        <v>0</v>
      </c>
      <c r="E1927" s="0" t="n">
        <v>0</v>
      </c>
      <c r="F1927" s="0" t="n">
        <v>0</v>
      </c>
    </row>
    <row r="1928" customFormat="false" ht="12.75" hidden="false" customHeight="false" outlineLevel="0" collapsed="false">
      <c r="D1928" s="0" t="n">
        <v>-10.001</v>
      </c>
      <c r="E1928" s="0" t="n">
        <v>-1.05</v>
      </c>
      <c r="F1928" s="0" t="n">
        <v>-3.338</v>
      </c>
    </row>
    <row r="1929" customFormat="false" ht="12.75" hidden="false" customHeight="false" outlineLevel="0" collapsed="false">
      <c r="D1929" s="0" t="n">
        <v>-13.781</v>
      </c>
      <c r="E1929" s="0" t="n">
        <v>-2.029</v>
      </c>
      <c r="F1929" s="0" t="n">
        <v>4.94</v>
      </c>
    </row>
    <row r="1930" customFormat="false" ht="12.75" hidden="false" customHeight="false" outlineLevel="0" collapsed="false">
      <c r="D1930" s="0" t="n">
        <v>-20.227</v>
      </c>
      <c r="E1930" s="0" t="n">
        <v>-3.399</v>
      </c>
      <c r="F1930" s="0" t="n">
        <v>7.243</v>
      </c>
    </row>
    <row r="1931" customFormat="false" ht="12.75" hidden="false" customHeight="false" outlineLevel="0" collapsed="false">
      <c r="D1931" s="0" t="n">
        <v>-23.418</v>
      </c>
      <c r="E1931" s="0" t="n">
        <v>-7.743</v>
      </c>
      <c r="F1931" s="0" t="n">
        <v>12.734</v>
      </c>
    </row>
    <row r="1932" customFormat="false" ht="12.75" hidden="false" customHeight="false" outlineLevel="0" collapsed="false">
      <c r="D1932" s="0" t="n">
        <v>-29.541</v>
      </c>
      <c r="E1932" s="0" t="n">
        <v>-9.656</v>
      </c>
      <c r="F1932" s="0" t="n">
        <v>14.565</v>
      </c>
    </row>
    <row r="1933" customFormat="false" ht="12.75" hidden="false" customHeight="false" outlineLevel="0" collapsed="false">
      <c r="D1933" s="0" t="n">
        <v>-32</v>
      </c>
      <c r="E1933" s="0" t="n">
        <v>-13.71</v>
      </c>
      <c r="F1933" s="0" t="n">
        <v>20.052</v>
      </c>
    </row>
    <row r="1934" customFormat="false" ht="12.75" hidden="false" customHeight="false" outlineLevel="0" collapsed="false">
      <c r="D1934" s="0" t="n">
        <v>-36.646</v>
      </c>
      <c r="E1934" s="0" t="n">
        <v>-16.305</v>
      </c>
      <c r="F1934" s="0" t="n">
        <v>22.421</v>
      </c>
    </row>
    <row r="1935" customFormat="false" ht="12.75" hidden="false" customHeight="false" outlineLevel="0" collapsed="false">
      <c r="D1935" s="0" t="n">
        <v>-39.128</v>
      </c>
      <c r="E1935" s="0" t="n">
        <v>-23.546</v>
      </c>
      <c r="F1935" s="0" t="n">
        <v>27.994</v>
      </c>
    </row>
    <row r="1936" customFormat="false" ht="12.75" hidden="false" customHeight="false" outlineLevel="0" collapsed="false">
      <c r="D1936" s="0" t="n">
        <v>-46.18</v>
      </c>
      <c r="E1936" s="0" t="n">
        <v>-28.255</v>
      </c>
      <c r="F1936" s="0" t="n">
        <v>23.978</v>
      </c>
    </row>
    <row r="1937" customFormat="false" ht="12.75" hidden="false" customHeight="false" outlineLevel="0" collapsed="false">
      <c r="D1937" s="0" t="n">
        <v>-31.67</v>
      </c>
      <c r="E1937" s="0" t="n">
        <v>-38.21</v>
      </c>
      <c r="F1937" s="0" t="n">
        <v>32.075</v>
      </c>
    </row>
    <row r="1938" customFormat="false" ht="12.75" hidden="false" customHeight="false" outlineLevel="0" collapsed="false">
      <c r="D1938" s="0" t="n">
        <v>-32.09</v>
      </c>
      <c r="E1938" s="0" t="n">
        <v>-27.94</v>
      </c>
      <c r="F1938" s="0" t="n">
        <v>31.946</v>
      </c>
    </row>
    <row r="1939" customFormat="false" ht="12.75" hidden="false" customHeight="false" outlineLevel="0" collapsed="false">
      <c r="D1939" s="0" t="n">
        <v>-24.299</v>
      </c>
      <c r="E1939" s="0" t="n">
        <v>-24.552</v>
      </c>
      <c r="F1939" s="0" t="n">
        <v>30.11</v>
      </c>
    </row>
    <row r="1940" customFormat="false" ht="12.75" hidden="false" customHeight="false" outlineLevel="0" collapsed="false">
      <c r="D1940" s="0" t="n">
        <v>-20.899</v>
      </c>
      <c r="E1940" s="0" t="n">
        <v>-20.977</v>
      </c>
      <c r="F1940" s="0" t="n">
        <v>26.945</v>
      </c>
    </row>
    <row r="1941" customFormat="false" ht="12.75" hidden="false" customHeight="false" outlineLevel="0" collapsed="false">
      <c r="D1941" s="0" t="n">
        <v>-15.022</v>
      </c>
      <c r="E1941" s="0" t="n">
        <v>-18.95</v>
      </c>
      <c r="F1941" s="0" t="n">
        <v>23.552</v>
      </c>
    </row>
    <row r="1942" customFormat="false" ht="12.75" hidden="false" customHeight="false" outlineLevel="0" collapsed="false">
      <c r="D1942" s="0" t="n">
        <v>-11.948</v>
      </c>
      <c r="E1942" s="0" t="n">
        <v>-15.24</v>
      </c>
      <c r="F1942" s="0" t="n">
        <v>19.584</v>
      </c>
    </row>
    <row r="1943" customFormat="false" ht="12.75" hidden="false" customHeight="false" outlineLevel="0" collapsed="false">
      <c r="D1943" s="0" t="n">
        <v>-5.695</v>
      </c>
      <c r="E1943" s="0" t="n">
        <v>-13.353</v>
      </c>
      <c r="F1943" s="0" t="n">
        <v>15.906</v>
      </c>
    </row>
    <row r="1944" customFormat="false" ht="12.75" hidden="false" customHeight="false" outlineLevel="0" collapsed="false">
      <c r="D1944" s="0" t="n">
        <v>-3.354</v>
      </c>
      <c r="E1944" s="0" t="n">
        <v>-8.447</v>
      </c>
      <c r="F1944" s="0" t="n">
        <v>11.122</v>
      </c>
    </row>
    <row r="1945" customFormat="false" ht="12.75" hidden="false" customHeight="false" outlineLevel="0" collapsed="false">
      <c r="D1945" s="0" t="n">
        <v>2.474</v>
      </c>
      <c r="E1945" s="0" t="n">
        <v>-8.632</v>
      </c>
      <c r="F1945" s="0" t="n">
        <v>4.571</v>
      </c>
    </row>
    <row r="1946" customFormat="false" ht="12.75" hidden="false" customHeight="false" outlineLevel="0" collapsed="false">
      <c r="D1946" s="0" t="n">
        <v>0.655</v>
      </c>
      <c r="E1946" s="0" t="n">
        <v>-26.574</v>
      </c>
      <c r="F1946" s="0" t="n">
        <v>13.306</v>
      </c>
    </row>
    <row r="1947" customFormat="false" ht="12.75" hidden="false" customHeight="false" outlineLevel="0" collapsed="false">
      <c r="D1947" s="0" t="n">
        <v>-6.894</v>
      </c>
      <c r="E1947" s="0" t="n">
        <v>-33.621</v>
      </c>
      <c r="F1947" s="0" t="n">
        <v>23.122</v>
      </c>
    </row>
    <row r="1948" customFormat="false" ht="12.75" hidden="false" customHeight="false" outlineLevel="0" collapsed="false">
      <c r="D1948" s="0" t="n">
        <v>-18.037</v>
      </c>
      <c r="E1948" s="0" t="n">
        <v>-37.681</v>
      </c>
      <c r="F1948" s="0" t="n">
        <v>31.979</v>
      </c>
    </row>
    <row r="1949" customFormat="false" ht="12.75" hidden="false" customHeight="false" outlineLevel="0" collapsed="false">
      <c r="D1949" s="0" t="n">
        <v>-48.201</v>
      </c>
      <c r="E1949" s="0" t="n">
        <v>-17.846</v>
      </c>
      <c r="F1949" s="0" t="n">
        <v>14.622</v>
      </c>
    </row>
    <row r="1950" customFormat="false" ht="12.75" hidden="false" customHeight="false" outlineLevel="0" collapsed="false">
      <c r="D1950" s="0" t="n">
        <v>-40.532</v>
      </c>
      <c r="E1950" s="0" t="n">
        <v>-11.855</v>
      </c>
      <c r="F1950" s="0" t="n">
        <v>2.685</v>
      </c>
    </row>
    <row r="1951" customFormat="false" ht="12.75" hidden="false" customHeight="false" outlineLevel="0" collapsed="false">
      <c r="D1951" s="0" t="n">
        <v>-28.954</v>
      </c>
      <c r="E1951" s="0" t="n">
        <v>-7.673</v>
      </c>
      <c r="F1951" s="0" t="n">
        <v>-4.834</v>
      </c>
    </row>
    <row r="1952" customFormat="false" ht="12.75" hidden="false" customHeight="false" outlineLevel="0" collapsed="false">
      <c r="A1952" s="0" t="n">
        <v>8328</v>
      </c>
      <c r="B1952" s="0" t="n">
        <v>9</v>
      </c>
      <c r="C1952" s="0" t="n">
        <v>1</v>
      </c>
      <c r="D1952" s="0" t="n">
        <v>0</v>
      </c>
      <c r="E1952" s="0" t="n">
        <v>0</v>
      </c>
      <c r="F1952" s="0" t="n">
        <v>0</v>
      </c>
    </row>
    <row r="1953" customFormat="false" ht="12.75" hidden="false" customHeight="false" outlineLevel="0" collapsed="false">
      <c r="D1953" s="0" t="n">
        <v>4.585</v>
      </c>
      <c r="E1953" s="0" t="n">
        <v>-9.972</v>
      </c>
      <c r="F1953" s="0" t="n">
        <v>0.777</v>
      </c>
    </row>
    <row r="1954" customFormat="false" ht="12.75" hidden="false" customHeight="false" outlineLevel="0" collapsed="false">
      <c r="D1954" s="0" t="n">
        <v>12.057</v>
      </c>
      <c r="E1954" s="0" t="n">
        <v>-6.081</v>
      </c>
      <c r="F1954" s="0" t="n">
        <v>4.606</v>
      </c>
    </row>
    <row r="1955" customFormat="false" ht="12.75" hidden="false" customHeight="false" outlineLevel="0" collapsed="false">
      <c r="D1955" s="0" t="n">
        <v>18.558</v>
      </c>
      <c r="E1955" s="0" t="n">
        <v>-8.206</v>
      </c>
      <c r="F1955" s="0" t="n">
        <v>6.389</v>
      </c>
    </row>
    <row r="1956" customFormat="false" ht="12.75" hidden="false" customHeight="false" outlineLevel="0" collapsed="false">
      <c r="D1956" s="0" t="n">
        <v>26.594</v>
      </c>
      <c r="E1956" s="0" t="n">
        <v>-6.423</v>
      </c>
      <c r="F1956" s="0" t="n">
        <v>5.344</v>
      </c>
    </row>
    <row r="1957" customFormat="false" ht="12.75" hidden="false" customHeight="false" outlineLevel="0" collapsed="false">
      <c r="D1957" s="0" t="n">
        <v>32.329</v>
      </c>
      <c r="E1957" s="0" t="n">
        <v>-8.444</v>
      </c>
      <c r="F1957" s="0" t="n">
        <v>6.131</v>
      </c>
    </row>
    <row r="1958" customFormat="false" ht="12.75" hidden="false" customHeight="false" outlineLevel="0" collapsed="false">
      <c r="D1958" s="0" t="n">
        <v>39.999</v>
      </c>
      <c r="E1958" s="0" t="n">
        <v>-7.01</v>
      </c>
      <c r="F1958" s="0" t="n">
        <v>4.715</v>
      </c>
    </row>
    <row r="1959" customFormat="false" ht="12.75" hidden="false" customHeight="false" outlineLevel="0" collapsed="false">
      <c r="D1959" s="0" t="n">
        <v>45.494</v>
      </c>
      <c r="E1959" s="0" t="n">
        <v>-9.1</v>
      </c>
      <c r="F1959" s="0" t="n">
        <v>4.388</v>
      </c>
    </row>
    <row r="1960" customFormat="false" ht="12.75" hidden="false" customHeight="false" outlineLevel="0" collapsed="false">
      <c r="D1960" s="0" t="n">
        <v>54.452</v>
      </c>
      <c r="E1960" s="0" t="n">
        <v>-6.422</v>
      </c>
      <c r="F1960" s="0" t="n">
        <v>0.533</v>
      </c>
    </row>
    <row r="1961" customFormat="false" ht="12.75" hidden="false" customHeight="false" outlineLevel="0" collapsed="false">
      <c r="D1961" s="0" t="n">
        <v>59.676</v>
      </c>
      <c r="E1961" s="0" t="n">
        <v>-16.275</v>
      </c>
      <c r="F1961" s="0" t="n">
        <v>-1.532</v>
      </c>
    </row>
    <row r="1962" customFormat="false" ht="12.75" hidden="false" customHeight="false" outlineLevel="0" collapsed="false">
      <c r="D1962" s="0" t="n">
        <v>59.397</v>
      </c>
      <c r="E1962" s="0" t="n">
        <v>0.572</v>
      </c>
      <c r="F1962" s="0" t="n">
        <v>-15.842</v>
      </c>
    </row>
    <row r="1963" customFormat="false" ht="12.75" hidden="false" customHeight="false" outlineLevel="0" collapsed="false">
      <c r="D1963" s="0" t="n">
        <v>55.055</v>
      </c>
      <c r="E1963" s="0" t="n">
        <v>1.091</v>
      </c>
      <c r="F1963" s="0" t="n">
        <v>-6.146</v>
      </c>
    </row>
    <row r="1964" customFormat="false" ht="12.75" hidden="false" customHeight="false" outlineLevel="0" collapsed="false">
      <c r="D1964" s="0" t="n">
        <v>46.014</v>
      </c>
      <c r="E1964" s="0" t="n">
        <v>5.575</v>
      </c>
      <c r="F1964" s="0" t="n">
        <v>-7.673</v>
      </c>
    </row>
    <row r="1965" customFormat="false" ht="12.75" hidden="false" customHeight="false" outlineLevel="0" collapsed="false">
      <c r="D1965" s="0" t="n">
        <v>40.231</v>
      </c>
      <c r="E1965" s="0" t="n">
        <v>5.646</v>
      </c>
      <c r="F1965" s="0" t="n">
        <v>-5.971</v>
      </c>
    </row>
    <row r="1966" customFormat="false" ht="12.75" hidden="false" customHeight="false" outlineLevel="0" collapsed="false">
      <c r="D1966" s="0" t="n">
        <v>32.745</v>
      </c>
      <c r="E1966" s="0" t="n">
        <v>7.307</v>
      </c>
      <c r="F1966" s="0" t="n">
        <v>-6.905</v>
      </c>
    </row>
    <row r="1967" customFormat="false" ht="12.75" hidden="false" customHeight="false" outlineLevel="0" collapsed="false">
      <c r="D1967" s="0" t="n">
        <v>26.577</v>
      </c>
      <c r="E1967" s="0" t="n">
        <v>6.22</v>
      </c>
      <c r="F1967" s="0" t="n">
        <v>-5.088</v>
      </c>
    </row>
    <row r="1968" customFormat="false" ht="12.75" hidden="false" customHeight="false" outlineLevel="0" collapsed="false">
      <c r="D1968" s="0" t="n">
        <v>18.977</v>
      </c>
      <c r="E1968" s="0" t="n">
        <v>7.738</v>
      </c>
      <c r="F1968" s="0" t="n">
        <v>-6.427</v>
      </c>
    </row>
    <row r="1969" customFormat="false" ht="12.75" hidden="false" customHeight="false" outlineLevel="0" collapsed="false">
      <c r="D1969" s="0" t="n">
        <v>12.017</v>
      </c>
      <c r="E1969" s="0" t="n">
        <v>6.067</v>
      </c>
      <c r="F1969" s="0" t="n">
        <v>-4.897</v>
      </c>
    </row>
    <row r="1970" customFormat="false" ht="12.75" hidden="false" customHeight="false" outlineLevel="0" collapsed="false">
      <c r="D1970" s="0" t="n">
        <v>5.402</v>
      </c>
      <c r="E1970" s="0" t="n">
        <v>3.967</v>
      </c>
      <c r="F1970" s="0" t="n">
        <v>-9.11</v>
      </c>
    </row>
    <row r="1971" customFormat="false" ht="12.75" hidden="false" customHeight="false" outlineLevel="0" collapsed="false">
      <c r="D1971" s="0" t="n">
        <v>18.616</v>
      </c>
      <c r="E1971" s="0" t="n">
        <v>8.087</v>
      </c>
      <c r="F1971" s="0" t="n">
        <v>-21.806</v>
      </c>
    </row>
    <row r="1972" customFormat="false" ht="12.75" hidden="false" customHeight="false" outlineLevel="0" collapsed="false">
      <c r="D1972" s="0" t="n">
        <v>32.96</v>
      </c>
      <c r="E1972" s="0" t="n">
        <v>10.157</v>
      </c>
      <c r="F1972" s="0" t="n">
        <v>-22.724</v>
      </c>
    </row>
    <row r="1973" customFormat="false" ht="12.75" hidden="false" customHeight="false" outlineLevel="0" collapsed="false">
      <c r="D1973" s="0" t="n">
        <v>48.43</v>
      </c>
      <c r="E1973" s="0" t="n">
        <v>9.654</v>
      </c>
      <c r="F1973" s="0" t="n">
        <v>-19.704</v>
      </c>
    </row>
    <row r="1974" customFormat="false" ht="12.75" hidden="false" customHeight="false" outlineLevel="0" collapsed="false">
      <c r="D1974" s="0" t="n">
        <v>47.91</v>
      </c>
      <c r="E1974" s="0" t="n">
        <v>-22.106</v>
      </c>
      <c r="F1974" s="0" t="n">
        <v>5.82</v>
      </c>
    </row>
    <row r="1975" customFormat="false" ht="12.75" hidden="false" customHeight="false" outlineLevel="0" collapsed="false">
      <c r="D1975" s="0" t="n">
        <v>32.383</v>
      </c>
      <c r="E1975" s="0" t="n">
        <v>-25.081</v>
      </c>
      <c r="F1975" s="0" t="n">
        <v>5.605</v>
      </c>
    </row>
    <row r="1976" customFormat="false" ht="12.75" hidden="false" customHeight="false" outlineLevel="0" collapsed="false">
      <c r="D1976" s="0" t="n">
        <v>17.851</v>
      </c>
      <c r="E1976" s="0" t="n">
        <v>-23.454</v>
      </c>
      <c r="F1976" s="0" t="n">
        <v>2.811</v>
      </c>
    </row>
    <row r="1977" customFormat="false" ht="12.75" hidden="false" customHeight="false" outlineLevel="0" collapsed="false">
      <c r="A1977" s="0" t="n">
        <v>8318</v>
      </c>
      <c r="B1977" s="0" t="n">
        <v>9</v>
      </c>
      <c r="C1977" s="0" t="n">
        <v>1</v>
      </c>
      <c r="D1977" s="0" t="n">
        <v>0</v>
      </c>
      <c r="E1977" s="0" t="n">
        <v>0</v>
      </c>
      <c r="F1977" s="0" t="n">
        <v>0</v>
      </c>
    </row>
    <row r="1978" customFormat="false" ht="12.75" hidden="false" customHeight="false" outlineLevel="0" collapsed="false">
      <c r="D1978" s="0" t="n">
        <v>9.222</v>
      </c>
      <c r="E1978" s="0" t="n">
        <v>-1.549</v>
      </c>
      <c r="F1978" s="0" t="n">
        <v>-4.328</v>
      </c>
    </row>
    <row r="1979" customFormat="false" ht="12.75" hidden="false" customHeight="false" outlineLevel="0" collapsed="false">
      <c r="D1979" s="0" t="n">
        <v>8.855</v>
      </c>
      <c r="E1979" s="0" t="n">
        <v>6.196</v>
      </c>
      <c r="F1979" s="0" t="n">
        <v>-6.914</v>
      </c>
    </row>
    <row r="1980" customFormat="false" ht="12.75" hidden="false" customHeight="false" outlineLevel="0" collapsed="false">
      <c r="D1980" s="0" t="n">
        <v>11.825</v>
      </c>
      <c r="E1980" s="0" t="n">
        <v>9.924</v>
      </c>
      <c r="F1980" s="0" t="n">
        <v>-11.568</v>
      </c>
    </row>
    <row r="1981" customFormat="false" ht="12.75" hidden="false" customHeight="false" outlineLevel="0" collapsed="false">
      <c r="D1981" s="0" t="n">
        <v>11.476</v>
      </c>
      <c r="E1981" s="0" t="n">
        <v>15.375</v>
      </c>
      <c r="F1981" s="0" t="n">
        <v>-15.426</v>
      </c>
    </row>
    <row r="1982" customFormat="false" ht="12.75" hidden="false" customHeight="false" outlineLevel="0" collapsed="false">
      <c r="D1982" s="0" t="n">
        <v>13.982</v>
      </c>
      <c r="E1982" s="0" t="n">
        <v>19.281</v>
      </c>
      <c r="F1982" s="0" t="n">
        <v>-19.19</v>
      </c>
    </row>
    <row r="1983" customFormat="false" ht="12.75" hidden="false" customHeight="false" outlineLevel="0" collapsed="false">
      <c r="D1983" s="0" t="n">
        <v>13.312</v>
      </c>
      <c r="E1983" s="0" t="n">
        <v>24.519</v>
      </c>
      <c r="F1983" s="0" t="n">
        <v>-22.028</v>
      </c>
    </row>
    <row r="1984" customFormat="false" ht="12.75" hidden="false" customHeight="false" outlineLevel="0" collapsed="false">
      <c r="D1984" s="0" t="n">
        <v>14.821</v>
      </c>
      <c r="E1984" s="0" t="n">
        <v>27.648</v>
      </c>
      <c r="F1984" s="0" t="n">
        <v>-25.393</v>
      </c>
    </row>
    <row r="1985" customFormat="false" ht="12.75" hidden="false" customHeight="false" outlineLevel="0" collapsed="false">
      <c r="D1985" s="0" t="n">
        <v>11.909</v>
      </c>
      <c r="E1985" s="0" t="n">
        <v>34.136</v>
      </c>
      <c r="F1985" s="0" t="n">
        <v>-31.322</v>
      </c>
    </row>
    <row r="1986" customFormat="false" ht="12.75" hidden="false" customHeight="false" outlineLevel="0" collapsed="false">
      <c r="D1986" s="0" t="n">
        <v>18.416</v>
      </c>
      <c r="E1986" s="0" t="n">
        <v>33.701</v>
      </c>
      <c r="F1986" s="0" t="n">
        <v>-39.363</v>
      </c>
    </row>
    <row r="1987" customFormat="false" ht="12.75" hidden="false" customHeight="false" outlineLevel="0" collapsed="false">
      <c r="D1987" s="0" t="n">
        <v>0.758</v>
      </c>
      <c r="E1987" s="0" t="n">
        <v>35.179</v>
      </c>
      <c r="F1987" s="0" t="n">
        <v>-42.259</v>
      </c>
    </row>
    <row r="1988" customFormat="false" ht="12.75" hidden="false" customHeight="false" outlineLevel="0" collapsed="false">
      <c r="D1988" s="0" t="n">
        <v>4.799</v>
      </c>
      <c r="E1988" s="0" t="n">
        <v>34.793</v>
      </c>
      <c r="F1988" s="0" t="n">
        <v>-32.27</v>
      </c>
    </row>
    <row r="1989" customFormat="false" ht="12.75" hidden="false" customHeight="false" outlineLevel="0" collapsed="false">
      <c r="D1989" s="0" t="n">
        <v>-0.941</v>
      </c>
      <c r="E1989" s="0" t="n">
        <v>28.993</v>
      </c>
      <c r="F1989" s="0" t="n">
        <v>-28.306</v>
      </c>
    </row>
    <row r="1990" customFormat="false" ht="12.75" hidden="false" customHeight="false" outlineLevel="0" collapsed="false">
      <c r="D1990" s="0" t="n">
        <v>-0.987</v>
      </c>
      <c r="E1990" s="0" t="n">
        <v>25.48</v>
      </c>
      <c r="F1990" s="0" t="n">
        <v>-24.534</v>
      </c>
    </row>
    <row r="1991" customFormat="false" ht="12.75" hidden="false" customHeight="false" outlineLevel="0" collapsed="false">
      <c r="D1991" s="0" t="n">
        <v>-3.361</v>
      </c>
      <c r="E1991" s="0" t="n">
        <v>21.073</v>
      </c>
      <c r="F1991" s="0" t="n">
        <v>-21.826</v>
      </c>
    </row>
    <row r="1992" customFormat="false" ht="12.75" hidden="false" customHeight="false" outlineLevel="0" collapsed="false">
      <c r="D1992" s="0" t="n">
        <v>-2.709</v>
      </c>
      <c r="E1992" s="0" t="n">
        <v>16.766</v>
      </c>
      <c r="F1992" s="0" t="n">
        <v>-17.996</v>
      </c>
    </row>
    <row r="1993" customFormat="false" ht="12.75" hidden="false" customHeight="false" outlineLevel="0" collapsed="false">
      <c r="D1993" s="0" t="n">
        <v>-5.054</v>
      </c>
      <c r="E1993" s="0" t="n">
        <v>11.347</v>
      </c>
      <c r="F1993" s="0" t="n">
        <v>-14.434</v>
      </c>
    </row>
    <row r="1994" customFormat="false" ht="12.75" hidden="false" customHeight="false" outlineLevel="0" collapsed="false">
      <c r="D1994" s="0" t="n">
        <v>-4.542</v>
      </c>
      <c r="E1994" s="0" t="n">
        <v>6.951</v>
      </c>
      <c r="F1994" s="0" t="n">
        <v>-9.951</v>
      </c>
    </row>
    <row r="1995" customFormat="false" ht="12.75" hidden="false" customHeight="false" outlineLevel="0" collapsed="false">
      <c r="D1995" s="0" t="n">
        <v>-6.716</v>
      </c>
      <c r="E1995" s="0" t="n">
        <v>-0.775</v>
      </c>
      <c r="F1995" s="0" t="n">
        <v>-7.839</v>
      </c>
    </row>
    <row r="1996" customFormat="false" ht="12.75" hidden="false" customHeight="false" outlineLevel="0" collapsed="false">
      <c r="D1996" s="0" t="n">
        <v>-12.704</v>
      </c>
      <c r="E1996" s="0" t="n">
        <v>4.913</v>
      </c>
      <c r="F1996" s="0" t="n">
        <v>-24.17</v>
      </c>
    </row>
    <row r="1997" customFormat="false" ht="12.75" hidden="false" customHeight="false" outlineLevel="0" collapsed="false">
      <c r="D1997" s="0" t="n">
        <v>-13.665</v>
      </c>
      <c r="E1997" s="0" t="n">
        <v>17.097</v>
      </c>
      <c r="F1997" s="0" t="n">
        <v>-30.981</v>
      </c>
    </row>
    <row r="1998" customFormat="false" ht="12.75" hidden="false" customHeight="false" outlineLevel="0" collapsed="false">
      <c r="D1998" s="0" t="n">
        <v>-10.346</v>
      </c>
      <c r="E1998" s="0" t="n">
        <v>30.487</v>
      </c>
      <c r="F1998" s="0" t="n">
        <v>-35.631</v>
      </c>
    </row>
    <row r="1999" customFormat="false" ht="12.75" hidden="false" customHeight="false" outlineLevel="0" collapsed="false">
      <c r="D1999" s="0" t="n">
        <v>25.986</v>
      </c>
      <c r="E1999" s="0" t="n">
        <v>26.832</v>
      </c>
      <c r="F1999" s="0" t="n">
        <v>-29.976</v>
      </c>
    </row>
    <row r="2000" customFormat="false" ht="12.75" hidden="false" customHeight="false" outlineLevel="0" collapsed="false">
      <c r="D2000" s="0" t="n">
        <v>25.433</v>
      </c>
      <c r="E2000" s="0" t="n">
        <v>13.744</v>
      </c>
      <c r="F2000" s="0" t="n">
        <v>-24.401</v>
      </c>
    </row>
    <row r="2001" customFormat="false" ht="12.75" hidden="false" customHeight="false" outlineLevel="0" collapsed="false">
      <c r="D2001" s="0" t="n">
        <v>20.742</v>
      </c>
      <c r="E2001" s="0" t="n">
        <v>1.962</v>
      </c>
      <c r="F2001" s="0" t="n">
        <v>-17.995</v>
      </c>
    </row>
    <row r="2002" customFormat="false" ht="12.75" hidden="false" customHeight="false" outlineLevel="0" collapsed="false">
      <c r="A2002" s="0" t="n">
        <v>8371</v>
      </c>
      <c r="B2002" s="0" t="n">
        <v>9</v>
      </c>
      <c r="C2002" s="0" t="n">
        <v>2</v>
      </c>
      <c r="D2002" s="0" t="n">
        <v>0</v>
      </c>
      <c r="E2002" s="0" t="n">
        <v>0</v>
      </c>
      <c r="F2002" s="0" t="n">
        <v>0</v>
      </c>
    </row>
    <row r="2003" customFormat="false" ht="12.75" hidden="false" customHeight="false" outlineLevel="0" collapsed="false">
      <c r="D2003" s="0" t="n">
        <v>6.258</v>
      </c>
      <c r="E2003" s="0" t="n">
        <v>-1.267</v>
      </c>
      <c r="F2003" s="0" t="n">
        <v>-5.712</v>
      </c>
    </row>
    <row r="2004" customFormat="false" ht="12.75" hidden="false" customHeight="false" outlineLevel="0" collapsed="false">
      <c r="D2004" s="0" t="n">
        <v>5.046</v>
      </c>
      <c r="E2004" s="0" t="n">
        <v>5.85</v>
      </c>
      <c r="F2004" s="0" t="n">
        <v>-7.707</v>
      </c>
    </row>
    <row r="2005" customFormat="false" ht="12.75" hidden="false" customHeight="false" outlineLevel="0" collapsed="false">
      <c r="D2005" s="0" t="n">
        <v>8.229</v>
      </c>
      <c r="E2005" s="0" t="n">
        <v>9.4</v>
      </c>
      <c r="F2005" s="0" t="n">
        <v>-11.672</v>
      </c>
    </row>
    <row r="2006" customFormat="false" ht="12.75" hidden="false" customHeight="false" outlineLevel="0" collapsed="false">
      <c r="D2006" s="0" t="n">
        <v>6.025</v>
      </c>
      <c r="E2006" s="0" t="n">
        <v>14.94</v>
      </c>
      <c r="F2006" s="0" t="n">
        <v>-16.183</v>
      </c>
    </row>
    <row r="2007" customFormat="false" ht="12.75" hidden="false" customHeight="false" outlineLevel="0" collapsed="false">
      <c r="D2007" s="0" t="n">
        <v>8.289</v>
      </c>
      <c r="E2007" s="0" t="n">
        <v>18.041</v>
      </c>
      <c r="F2007" s="0" t="n">
        <v>-21.387</v>
      </c>
    </row>
    <row r="2008" customFormat="false" ht="12.75" hidden="false" customHeight="false" outlineLevel="0" collapsed="false">
      <c r="D2008" s="0" t="n">
        <v>5.452</v>
      </c>
      <c r="E2008" s="0" t="n">
        <v>21.896</v>
      </c>
      <c r="F2008" s="0" t="n">
        <v>-25.831</v>
      </c>
    </row>
    <row r="2009" customFormat="false" ht="12.75" hidden="false" customHeight="false" outlineLevel="0" collapsed="false">
      <c r="D2009" s="0" t="n">
        <v>6.345</v>
      </c>
      <c r="E2009" s="0" t="n">
        <v>23.449</v>
      </c>
      <c r="F2009" s="0" t="n">
        <v>-31.61</v>
      </c>
    </row>
    <row r="2010" customFormat="false" ht="12.75" hidden="false" customHeight="false" outlineLevel="0" collapsed="false">
      <c r="D2010" s="0" t="n">
        <v>0.401</v>
      </c>
      <c r="E2010" s="0" t="n">
        <v>24.936</v>
      </c>
      <c r="F2010" s="0" t="n">
        <v>-38.302</v>
      </c>
    </row>
    <row r="2011" customFormat="false" ht="12.75" hidden="false" customHeight="false" outlineLevel="0" collapsed="false">
      <c r="D2011" s="0" t="n">
        <v>5.791</v>
      </c>
      <c r="E2011" s="0" t="n">
        <v>23.111</v>
      </c>
      <c r="F2011" s="0" t="n">
        <v>-45.724</v>
      </c>
    </row>
    <row r="2012" customFormat="false" ht="12.75" hidden="false" customHeight="false" outlineLevel="0" collapsed="false">
      <c r="D2012" s="0" t="n">
        <v>-10.71</v>
      </c>
      <c r="E2012" s="0" t="n">
        <v>22.879</v>
      </c>
      <c r="F2012" s="0" t="n">
        <v>-44.757</v>
      </c>
    </row>
    <row r="2013" customFormat="false" ht="12.75" hidden="false" customHeight="false" outlineLevel="0" collapsed="false">
      <c r="D2013" s="0" t="n">
        <v>-3.953</v>
      </c>
      <c r="E2013" s="0" t="n">
        <v>25.036</v>
      </c>
      <c r="F2013" s="0" t="n">
        <v>-37.945</v>
      </c>
    </row>
    <row r="2014" customFormat="false" ht="12.75" hidden="false" customHeight="false" outlineLevel="0" collapsed="false">
      <c r="D2014" s="0" t="n">
        <v>-9.092</v>
      </c>
      <c r="E2014" s="0" t="n">
        <v>23.801</v>
      </c>
      <c r="F2014" s="0" t="n">
        <v>-30.905</v>
      </c>
    </row>
    <row r="2015" customFormat="false" ht="12.75" hidden="false" customHeight="false" outlineLevel="0" collapsed="false">
      <c r="D2015" s="0" t="n">
        <v>-7.843</v>
      </c>
      <c r="E2015" s="0" t="n">
        <v>22.377</v>
      </c>
      <c r="F2015" s="0" t="n">
        <v>-25.12</v>
      </c>
    </row>
    <row r="2016" customFormat="false" ht="12.75" hidden="false" customHeight="false" outlineLevel="0" collapsed="false">
      <c r="D2016" s="0" t="n">
        <v>-10.211</v>
      </c>
      <c r="E2016" s="0" t="n">
        <v>18.458</v>
      </c>
      <c r="F2016" s="0" t="n">
        <v>-20.074</v>
      </c>
    </row>
    <row r="2017" customFormat="false" ht="12.75" hidden="false" customHeight="false" outlineLevel="0" collapsed="false">
      <c r="D2017" s="0" t="n">
        <v>-7.805</v>
      </c>
      <c r="E2017" s="0" t="n">
        <v>15.334</v>
      </c>
      <c r="F2017" s="0" t="n">
        <v>-15.215</v>
      </c>
    </row>
    <row r="2018" customFormat="false" ht="12.75" hidden="false" customHeight="false" outlineLevel="0" collapsed="false">
      <c r="D2018" s="0" t="n">
        <v>-9.687</v>
      </c>
      <c r="E2018" s="0" t="n">
        <v>9.903</v>
      </c>
      <c r="F2018" s="0" t="n">
        <v>-10.373</v>
      </c>
    </row>
    <row r="2019" customFormat="false" ht="12.75" hidden="false" customHeight="false" outlineLevel="0" collapsed="false">
      <c r="D2019" s="0" t="n">
        <v>-6.151</v>
      </c>
      <c r="E2019" s="0" t="n">
        <v>6.391</v>
      </c>
      <c r="F2019" s="0" t="n">
        <v>-7.028</v>
      </c>
    </row>
    <row r="2020" customFormat="false" ht="12.75" hidden="false" customHeight="false" outlineLevel="0" collapsed="false">
      <c r="D2020" s="0" t="n">
        <v>-7.461</v>
      </c>
      <c r="E2020" s="0" t="n">
        <v>-0.685</v>
      </c>
      <c r="F2020" s="0" t="n">
        <v>-4.408</v>
      </c>
    </row>
    <row r="2021" customFormat="false" ht="12.75" hidden="false" customHeight="false" outlineLevel="0" collapsed="false">
      <c r="D2021" s="0" t="n">
        <v>-18.026</v>
      </c>
      <c r="E2021" s="0" t="n">
        <v>2.502</v>
      </c>
      <c r="F2021" s="0" t="n">
        <v>-16.405</v>
      </c>
    </row>
    <row r="2022" customFormat="false" ht="12.75" hidden="false" customHeight="false" outlineLevel="0" collapsed="false">
      <c r="D2022" s="0" t="n">
        <v>-20.826</v>
      </c>
      <c r="E2022" s="0" t="n">
        <v>10.98</v>
      </c>
      <c r="F2022" s="0" t="n">
        <v>-25.859</v>
      </c>
    </row>
    <row r="2023" customFormat="false" ht="12.75" hidden="false" customHeight="false" outlineLevel="0" collapsed="false">
      <c r="D2023" s="0" t="n">
        <v>-18.48</v>
      </c>
      <c r="E2023" s="0" t="n">
        <v>19.011</v>
      </c>
      <c r="F2023" s="0" t="n">
        <v>-36.619</v>
      </c>
    </row>
    <row r="2024" customFormat="false" ht="12.75" hidden="false" customHeight="false" outlineLevel="0" collapsed="false">
      <c r="D2024" s="0" t="n">
        <v>14.534</v>
      </c>
      <c r="E2024" s="0" t="n">
        <v>18.53</v>
      </c>
      <c r="F2024" s="0" t="n">
        <v>-38.289</v>
      </c>
    </row>
    <row r="2025" customFormat="false" ht="12.75" hidden="false" customHeight="false" outlineLevel="0" collapsed="false">
      <c r="D2025" s="0" t="n">
        <v>17.379</v>
      </c>
      <c r="E2025" s="0" t="n">
        <v>9.851</v>
      </c>
      <c r="F2025" s="0" t="n">
        <v>-28.205</v>
      </c>
    </row>
    <row r="2026" customFormat="false" ht="12.75" hidden="false" customHeight="false" outlineLevel="0" collapsed="false">
      <c r="D2026" s="0" t="n">
        <v>15.225</v>
      </c>
      <c r="E2026" s="0" t="n">
        <v>1.447</v>
      </c>
      <c r="F2026" s="0" t="n">
        <v>-18.334</v>
      </c>
    </row>
    <row r="2027" customFormat="false" ht="12.75" hidden="false" customHeight="false" outlineLevel="0" collapsed="false">
      <c r="A2027" s="0" t="n">
        <v>8372</v>
      </c>
      <c r="B2027" s="0" t="n">
        <v>9</v>
      </c>
      <c r="C2027" s="0" t="n">
        <v>2</v>
      </c>
      <c r="D2027" s="0" t="n">
        <v>0</v>
      </c>
      <c r="E2027" s="0" t="n">
        <v>0</v>
      </c>
      <c r="F2027" s="0" t="n">
        <v>0</v>
      </c>
    </row>
    <row r="2028" customFormat="false" ht="12.75" hidden="false" customHeight="false" outlineLevel="0" collapsed="false">
      <c r="D2028" s="0" t="n">
        <v>-5.15</v>
      </c>
      <c r="E2028" s="0" t="n">
        <v>-10.67</v>
      </c>
      <c r="F2028" s="0" t="n">
        <v>6.349</v>
      </c>
    </row>
    <row r="2029" customFormat="false" ht="12.75" hidden="false" customHeight="false" outlineLevel="0" collapsed="false">
      <c r="D2029" s="0" t="n">
        <v>3.706</v>
      </c>
      <c r="E2029" s="0" t="n">
        <v>-10.197</v>
      </c>
      <c r="F2029" s="0" t="n">
        <v>15.425</v>
      </c>
    </row>
    <row r="2030" customFormat="false" ht="12.75" hidden="false" customHeight="false" outlineLevel="0" collapsed="false">
      <c r="D2030" s="0" t="n">
        <v>5.428</v>
      </c>
      <c r="E2030" s="0" t="n">
        <v>-16.841</v>
      </c>
      <c r="F2030" s="0" t="n">
        <v>22.736</v>
      </c>
    </row>
    <row r="2031" customFormat="false" ht="12.75" hidden="false" customHeight="false" outlineLevel="0" collapsed="false">
      <c r="D2031" s="0" t="n">
        <v>13.833</v>
      </c>
      <c r="E2031" s="0" t="n">
        <v>-19.826</v>
      </c>
      <c r="F2031" s="0" t="n">
        <v>28.001</v>
      </c>
    </row>
    <row r="2032" customFormat="false" ht="12.75" hidden="false" customHeight="false" outlineLevel="0" collapsed="false">
      <c r="D2032" s="0" t="n">
        <v>18.017</v>
      </c>
      <c r="E2032" s="0" t="n">
        <v>-26.381</v>
      </c>
      <c r="F2032" s="0" t="n">
        <v>34.072</v>
      </c>
    </row>
    <row r="2033" customFormat="false" ht="12.75" hidden="false" customHeight="false" outlineLevel="0" collapsed="false">
      <c r="D2033" s="0" t="n">
        <v>27.101</v>
      </c>
      <c r="E2033" s="0" t="n">
        <v>-30.087</v>
      </c>
      <c r="F2033" s="0" t="n">
        <v>37.25</v>
      </c>
    </row>
    <row r="2034" customFormat="false" ht="12.75" hidden="false" customHeight="false" outlineLevel="0" collapsed="false">
      <c r="D2034" s="0" t="n">
        <v>31.482</v>
      </c>
      <c r="E2034" s="0" t="n">
        <v>-37.932</v>
      </c>
      <c r="F2034" s="0" t="n">
        <v>40.476</v>
      </c>
    </row>
    <row r="2035" customFormat="false" ht="12.75" hidden="false" customHeight="false" outlineLevel="0" collapsed="false">
      <c r="D2035" s="0" t="n">
        <v>43.804</v>
      </c>
      <c r="E2035" s="0" t="n">
        <v>-42.969</v>
      </c>
      <c r="F2035" s="0" t="n">
        <v>37.527</v>
      </c>
    </row>
    <row r="2036" customFormat="false" ht="12.75" hidden="false" customHeight="false" outlineLevel="0" collapsed="false">
      <c r="D2036" s="0" t="n">
        <v>40.13</v>
      </c>
      <c r="E2036" s="0" t="n">
        <v>-57.082</v>
      </c>
      <c r="F2036" s="0" t="n">
        <v>38.282</v>
      </c>
    </row>
    <row r="2037" customFormat="false" ht="12.75" hidden="false" customHeight="false" outlineLevel="0" collapsed="false">
      <c r="D2037" s="0" t="n">
        <v>58.914</v>
      </c>
      <c r="E2037" s="0" t="n">
        <v>-47.157</v>
      </c>
      <c r="F2037" s="0" t="n">
        <v>25.63</v>
      </c>
    </row>
    <row r="2038" customFormat="false" ht="12.75" hidden="false" customHeight="false" outlineLevel="0" collapsed="false">
      <c r="D2038" s="0" t="n">
        <v>50.528</v>
      </c>
      <c r="E2038" s="0" t="n">
        <v>-39.94</v>
      </c>
      <c r="F2038" s="0" t="n">
        <v>33.278</v>
      </c>
    </row>
    <row r="2039" customFormat="false" ht="12.75" hidden="false" customHeight="false" outlineLevel="0" collapsed="false">
      <c r="D2039" s="0" t="n">
        <v>50.036</v>
      </c>
      <c r="E2039" s="0" t="n">
        <v>-28.186</v>
      </c>
      <c r="F2039" s="0" t="n">
        <v>27.701</v>
      </c>
    </row>
    <row r="2040" customFormat="false" ht="12.75" hidden="false" customHeight="false" outlineLevel="0" collapsed="false">
      <c r="D2040" s="0" t="n">
        <v>42.994</v>
      </c>
      <c r="E2040" s="0" t="n">
        <v>-21.187</v>
      </c>
      <c r="F2040" s="0" t="n">
        <v>26.1</v>
      </c>
    </row>
    <row r="2041" customFormat="false" ht="12.75" hidden="false" customHeight="false" outlineLevel="0" collapsed="false">
      <c r="D2041" s="0" t="n">
        <v>39.864</v>
      </c>
      <c r="E2041" s="0" t="n">
        <v>-15.006</v>
      </c>
      <c r="F2041" s="0" t="n">
        <v>19.315</v>
      </c>
    </row>
    <row r="2042" customFormat="false" ht="12.75" hidden="false" customHeight="false" outlineLevel="0" collapsed="false">
      <c r="D2042" s="0" t="n">
        <v>31.168</v>
      </c>
      <c r="E2042" s="0" t="n">
        <v>-10.759</v>
      </c>
      <c r="F2042" s="0" t="n">
        <v>16.856</v>
      </c>
    </row>
    <row r="2043" customFormat="false" ht="12.75" hidden="false" customHeight="false" outlineLevel="0" collapsed="false">
      <c r="D2043" s="0" t="n">
        <v>26.371</v>
      </c>
      <c r="E2043" s="0" t="n">
        <v>-5.74</v>
      </c>
      <c r="F2043" s="0" t="n">
        <v>8.829</v>
      </c>
    </row>
    <row r="2044" customFormat="false" ht="12.75" hidden="false" customHeight="false" outlineLevel="0" collapsed="false">
      <c r="D2044" s="0" t="n">
        <v>17.018</v>
      </c>
      <c r="E2044" s="0" t="n">
        <v>-3.267</v>
      </c>
      <c r="F2044" s="0" t="n">
        <v>6.355</v>
      </c>
    </row>
    <row r="2045" customFormat="false" ht="12.75" hidden="false" customHeight="false" outlineLevel="0" collapsed="false">
      <c r="D2045" s="0" t="n">
        <v>11.474</v>
      </c>
      <c r="E2045" s="0" t="n">
        <v>-2.312</v>
      </c>
      <c r="F2045" s="0" t="n">
        <v>-4.806</v>
      </c>
    </row>
    <row r="2046" customFormat="false" ht="12.75" hidden="false" customHeight="false" outlineLevel="0" collapsed="false">
      <c r="D2046" s="0" t="n">
        <v>34.39</v>
      </c>
      <c r="E2046" s="0" t="n">
        <v>-10.781</v>
      </c>
      <c r="F2046" s="0" t="n">
        <v>-7.003</v>
      </c>
    </row>
    <row r="2047" customFormat="false" ht="12.75" hidden="false" customHeight="false" outlineLevel="0" collapsed="false">
      <c r="D2047" s="0" t="n">
        <v>49.561</v>
      </c>
      <c r="E2047" s="0" t="n">
        <v>-20.288</v>
      </c>
      <c r="F2047" s="0" t="n">
        <v>1.961</v>
      </c>
    </row>
    <row r="2048" customFormat="false" ht="12.75" hidden="false" customHeight="false" outlineLevel="0" collapsed="false">
      <c r="D2048" s="0" t="n">
        <v>59.474</v>
      </c>
      <c r="E2048" s="0" t="n">
        <v>-33.442</v>
      </c>
      <c r="F2048" s="0" t="n">
        <v>14.91</v>
      </c>
    </row>
    <row r="2049" customFormat="false" ht="12.75" hidden="false" customHeight="false" outlineLevel="0" collapsed="false">
      <c r="D2049" s="0" t="n">
        <v>23.377</v>
      </c>
      <c r="E2049" s="0" t="n">
        <v>-52.678</v>
      </c>
      <c r="F2049" s="0" t="n">
        <v>40.088</v>
      </c>
    </row>
    <row r="2050" customFormat="false" ht="12.75" hidden="false" customHeight="false" outlineLevel="0" collapsed="false">
      <c r="D2050" s="0" t="n">
        <v>6.302</v>
      </c>
      <c r="E2050" s="0" t="n">
        <v>-43.895</v>
      </c>
      <c r="F2050" s="0" t="n">
        <v>32.066</v>
      </c>
    </row>
    <row r="2051" customFormat="false" ht="12.75" hidden="false" customHeight="false" outlineLevel="0" collapsed="false">
      <c r="D2051" s="0" t="n">
        <v>-4.7</v>
      </c>
      <c r="E2051" s="0" t="n">
        <v>-31.894</v>
      </c>
      <c r="F2051" s="0" t="n">
        <v>19.485</v>
      </c>
    </row>
    <row r="2052" customFormat="false" ht="12.75" hidden="false" customHeight="false" outlineLevel="0" collapsed="false">
      <c r="A2052" s="0" t="n">
        <v>8373</v>
      </c>
      <c r="B2052" s="0" t="n">
        <v>9</v>
      </c>
      <c r="C2052" s="0" t="n">
        <v>2</v>
      </c>
      <c r="D2052" s="0" t="n">
        <v>0</v>
      </c>
      <c r="E2052" s="0" t="n">
        <v>0</v>
      </c>
      <c r="F2052" s="0" t="n">
        <v>0</v>
      </c>
    </row>
    <row r="2053" customFormat="false" ht="12.75" hidden="false" customHeight="false" outlineLevel="0" collapsed="false">
      <c r="D2053" s="0" t="n">
        <v>-6.982</v>
      </c>
      <c r="E2053" s="0" t="n">
        <v>-1.801</v>
      </c>
      <c r="F2053" s="0" t="n">
        <v>-3.58</v>
      </c>
    </row>
    <row r="2054" customFormat="false" ht="12.75" hidden="false" customHeight="false" outlineLevel="0" collapsed="false">
      <c r="D2054" s="0" t="n">
        <v>-9.383</v>
      </c>
      <c r="E2054" s="0" t="n">
        <v>-1.565</v>
      </c>
      <c r="F2054" s="0" t="n">
        <v>2.989</v>
      </c>
    </row>
    <row r="2055" customFormat="false" ht="12.75" hidden="false" customHeight="false" outlineLevel="0" collapsed="false">
      <c r="D2055" s="0" t="n">
        <v>-14.529</v>
      </c>
      <c r="E2055" s="0" t="n">
        <v>-2.088</v>
      </c>
      <c r="F2055" s="0" t="n">
        <v>4.757</v>
      </c>
    </row>
    <row r="2056" customFormat="false" ht="12.75" hidden="false" customHeight="false" outlineLevel="0" collapsed="false">
      <c r="D2056" s="0" t="n">
        <v>-17.358</v>
      </c>
      <c r="E2056" s="0" t="n">
        <v>-4.819</v>
      </c>
      <c r="F2056" s="0" t="n">
        <v>9.373</v>
      </c>
    </row>
    <row r="2057" customFormat="false" ht="12.75" hidden="false" customHeight="false" outlineLevel="0" collapsed="false">
      <c r="D2057" s="0" t="n">
        <v>-21.753</v>
      </c>
      <c r="E2057" s="0" t="n">
        <v>-6.975</v>
      </c>
      <c r="F2057" s="0" t="n">
        <v>10.861</v>
      </c>
    </row>
    <row r="2058" customFormat="false" ht="12.75" hidden="false" customHeight="false" outlineLevel="0" collapsed="false">
      <c r="D2058" s="0" t="n">
        <v>-23.652</v>
      </c>
      <c r="E2058" s="0" t="n">
        <v>-10.607</v>
      </c>
      <c r="F2058" s="0" t="n">
        <v>14.509</v>
      </c>
    </row>
    <row r="2059" customFormat="false" ht="12.75" hidden="false" customHeight="false" outlineLevel="0" collapsed="false">
      <c r="D2059" s="0" t="n">
        <v>-27.52</v>
      </c>
      <c r="E2059" s="0" t="n">
        <v>-13.942</v>
      </c>
      <c r="F2059" s="0" t="n">
        <v>15.827</v>
      </c>
    </row>
    <row r="2060" customFormat="false" ht="12.75" hidden="false" customHeight="false" outlineLevel="0" collapsed="false">
      <c r="D2060" s="0" t="n">
        <v>-27.887</v>
      </c>
      <c r="E2060" s="0" t="n">
        <v>-19.8</v>
      </c>
      <c r="F2060" s="0" t="n">
        <v>19.857</v>
      </c>
    </row>
    <row r="2061" customFormat="false" ht="12.75" hidden="false" customHeight="false" outlineLevel="0" collapsed="false">
      <c r="D2061" s="0" t="n">
        <v>-33.497</v>
      </c>
      <c r="E2061" s="0" t="n">
        <v>-24.38</v>
      </c>
      <c r="F2061" s="0" t="n">
        <v>16.445</v>
      </c>
    </row>
    <row r="2062" customFormat="false" ht="12.75" hidden="false" customHeight="false" outlineLevel="0" collapsed="false">
      <c r="D2062" s="0" t="n">
        <v>-22.657</v>
      </c>
      <c r="E2062" s="0" t="n">
        <v>-29.598</v>
      </c>
      <c r="F2062" s="0" t="n">
        <v>24.128</v>
      </c>
    </row>
    <row r="2063" customFormat="false" ht="12.75" hidden="false" customHeight="false" outlineLevel="0" collapsed="false">
      <c r="D2063" s="0" t="n">
        <v>-23.306</v>
      </c>
      <c r="E2063" s="0" t="n">
        <v>-21.702</v>
      </c>
      <c r="F2063" s="0" t="n">
        <v>23.096</v>
      </c>
    </row>
    <row r="2064" customFormat="false" ht="12.75" hidden="false" customHeight="false" outlineLevel="0" collapsed="false">
      <c r="D2064" s="0" t="n">
        <v>-16.899</v>
      </c>
      <c r="E2064" s="0" t="n">
        <v>-18.802</v>
      </c>
      <c r="F2064" s="0" t="n">
        <v>23.163</v>
      </c>
    </row>
    <row r="2065" customFormat="false" ht="12.75" hidden="false" customHeight="false" outlineLevel="0" collapsed="false">
      <c r="D2065" s="0" t="n">
        <v>-14.852</v>
      </c>
      <c r="E2065" s="0" t="n">
        <v>-15.083</v>
      </c>
      <c r="F2065" s="0" t="n">
        <v>21.053</v>
      </c>
    </row>
    <row r="2066" customFormat="false" ht="12.75" hidden="false" customHeight="false" outlineLevel="0" collapsed="false">
      <c r="D2066" s="0" t="n">
        <v>-9.727</v>
      </c>
      <c r="E2066" s="0" t="n">
        <v>-12.934</v>
      </c>
      <c r="F2066" s="0" t="n">
        <v>18.961</v>
      </c>
    </row>
    <row r="2067" customFormat="false" ht="12.75" hidden="false" customHeight="false" outlineLevel="0" collapsed="false">
      <c r="D2067" s="0" t="n">
        <v>-8.156</v>
      </c>
      <c r="E2067" s="0" t="n">
        <v>-9.431</v>
      </c>
      <c r="F2067" s="0" t="n">
        <v>15.66</v>
      </c>
    </row>
    <row r="2068" customFormat="false" ht="12.75" hidden="false" customHeight="false" outlineLevel="0" collapsed="false">
      <c r="D2068" s="0" t="n">
        <v>-3.102</v>
      </c>
      <c r="E2068" s="0" t="n">
        <v>-8.058</v>
      </c>
      <c r="F2068" s="0" t="n">
        <v>12.464</v>
      </c>
    </row>
    <row r="2069" customFormat="false" ht="12.75" hidden="false" customHeight="false" outlineLevel="0" collapsed="false">
      <c r="D2069" s="0" t="n">
        <v>-2.009</v>
      </c>
      <c r="E2069" s="0" t="n">
        <v>-5.546</v>
      </c>
      <c r="F2069" s="0" t="n">
        <v>8.259</v>
      </c>
    </row>
    <row r="2070" customFormat="false" ht="12.75" hidden="false" customHeight="false" outlineLevel="0" collapsed="false">
      <c r="D2070" s="0" t="n">
        <v>2.675</v>
      </c>
      <c r="E2070" s="0" t="n">
        <v>-6.458</v>
      </c>
      <c r="F2070" s="0" t="n">
        <v>2.949</v>
      </c>
    </row>
    <row r="2071" customFormat="false" ht="12.75" hidden="false" customHeight="false" outlineLevel="0" collapsed="false">
      <c r="D2071" s="0" t="n">
        <v>2.747</v>
      </c>
      <c r="E2071" s="0" t="n">
        <v>-17.268</v>
      </c>
      <c r="F2071" s="0" t="n">
        <v>11.273</v>
      </c>
    </row>
    <row r="2072" customFormat="false" ht="12.75" hidden="false" customHeight="false" outlineLevel="0" collapsed="false">
      <c r="D2072" s="0" t="n">
        <v>-2.996</v>
      </c>
      <c r="E2072" s="0" t="n">
        <v>-22.87</v>
      </c>
      <c r="F2072" s="0" t="n">
        <v>18.844</v>
      </c>
    </row>
    <row r="2073" customFormat="false" ht="12.75" hidden="false" customHeight="false" outlineLevel="0" collapsed="false">
      <c r="D2073" s="0" t="n">
        <v>-12.535</v>
      </c>
      <c r="E2073" s="0" t="n">
        <v>-27.779</v>
      </c>
      <c r="F2073" s="0" t="n">
        <v>23.907</v>
      </c>
    </row>
    <row r="2074" customFormat="false" ht="12.75" hidden="false" customHeight="false" outlineLevel="0" collapsed="false">
      <c r="D2074" s="0" t="n">
        <v>-34.056</v>
      </c>
      <c r="E2074" s="0" t="n">
        <v>-17.111</v>
      </c>
      <c r="F2074" s="0" t="n">
        <v>9.316</v>
      </c>
    </row>
    <row r="2075" customFormat="false" ht="12.75" hidden="false" customHeight="false" outlineLevel="0" collapsed="false">
      <c r="D2075" s="0" t="n">
        <v>-28.34</v>
      </c>
      <c r="E2075" s="0" t="n">
        <v>-10.207</v>
      </c>
      <c r="F2075" s="0" t="n">
        <v>1.184</v>
      </c>
    </row>
    <row r="2076" customFormat="false" ht="12.75" hidden="false" customHeight="false" outlineLevel="0" collapsed="false">
      <c r="D2076" s="0" t="n">
        <v>-19.788</v>
      </c>
      <c r="E2076" s="0" t="n">
        <v>-5.774</v>
      </c>
      <c r="F2076" s="0" t="n">
        <v>-4.248</v>
      </c>
    </row>
    <row r="2077" customFormat="false" ht="12.75" hidden="false" customHeight="false" outlineLevel="0" collapsed="false">
      <c r="A2077" s="0" t="n">
        <v>8374</v>
      </c>
      <c r="B2077" s="0" t="n">
        <v>9</v>
      </c>
      <c r="C2077" s="0" t="n">
        <v>2</v>
      </c>
      <c r="D2077" s="0" t="n">
        <v>0</v>
      </c>
      <c r="E2077" s="0" t="n">
        <v>0</v>
      </c>
      <c r="F2077" s="0" t="n">
        <v>0</v>
      </c>
    </row>
    <row r="2078" customFormat="false" ht="12.75" hidden="false" customHeight="false" outlineLevel="0" collapsed="false">
      <c r="D2078" s="0" t="n">
        <v>-4.922</v>
      </c>
      <c r="E2078" s="0" t="n">
        <v>-4.879</v>
      </c>
      <c r="F2078" s="0" t="n">
        <v>-1.37</v>
      </c>
    </row>
    <row r="2079" customFormat="false" ht="12.75" hidden="false" customHeight="false" outlineLevel="0" collapsed="false">
      <c r="D2079" s="0" t="n">
        <v>-5.566</v>
      </c>
      <c r="E2079" s="0" t="n">
        <v>-7.531</v>
      </c>
      <c r="F2079" s="0" t="n">
        <v>4.841</v>
      </c>
    </row>
    <row r="2080" customFormat="false" ht="12.75" hidden="false" customHeight="false" outlineLevel="0" collapsed="false">
      <c r="D2080" s="0" t="n">
        <v>-7.975</v>
      </c>
      <c r="E2080" s="0" t="n">
        <v>-10.458</v>
      </c>
      <c r="F2080" s="0" t="n">
        <v>7.089</v>
      </c>
    </row>
    <row r="2081" customFormat="false" ht="12.75" hidden="false" customHeight="false" outlineLevel="0" collapsed="false">
      <c r="D2081" s="0" t="n">
        <v>-7.804</v>
      </c>
      <c r="E2081" s="0" t="n">
        <v>-13.579</v>
      </c>
      <c r="F2081" s="0" t="n">
        <v>11.345</v>
      </c>
    </row>
    <row r="2082" customFormat="false" ht="12.75" hidden="false" customHeight="false" outlineLevel="0" collapsed="false">
      <c r="D2082" s="0" t="n">
        <v>-9.5</v>
      </c>
      <c r="E2082" s="0" t="n">
        <v>-17.33</v>
      </c>
      <c r="F2082" s="0" t="n">
        <v>13.442</v>
      </c>
    </row>
    <row r="2083" customFormat="false" ht="12.75" hidden="false" customHeight="false" outlineLevel="0" collapsed="false">
      <c r="D2083" s="0" t="n">
        <v>-8.93</v>
      </c>
      <c r="E2083" s="0" t="n">
        <v>-20.909</v>
      </c>
      <c r="F2083" s="0" t="n">
        <v>16.668</v>
      </c>
    </row>
    <row r="2084" customFormat="false" ht="12.75" hidden="false" customHeight="false" outlineLevel="0" collapsed="false">
      <c r="D2084" s="0" t="n">
        <v>-10.044</v>
      </c>
      <c r="E2084" s="0" t="n">
        <v>-24.948</v>
      </c>
      <c r="F2084" s="0" t="n">
        <v>18.495</v>
      </c>
    </row>
    <row r="2085" customFormat="false" ht="12.75" hidden="false" customHeight="false" outlineLevel="0" collapsed="false">
      <c r="D2085" s="0" t="n">
        <v>-7.649</v>
      </c>
      <c r="E2085" s="0" t="n">
        <v>-30.225</v>
      </c>
      <c r="F2085" s="0" t="n">
        <v>22.266</v>
      </c>
    </row>
    <row r="2086" customFormat="false" ht="12.75" hidden="false" customHeight="false" outlineLevel="0" collapsed="false">
      <c r="D2086" s="0" t="n">
        <v>-10.678</v>
      </c>
      <c r="E2086" s="0" t="n">
        <v>-36.135</v>
      </c>
      <c r="F2086" s="0" t="n">
        <v>19.722</v>
      </c>
    </row>
    <row r="2087" customFormat="false" ht="12.75" hidden="false" customHeight="false" outlineLevel="0" collapsed="false">
      <c r="D2087" s="0" t="n">
        <v>3.165</v>
      </c>
      <c r="E2087" s="0" t="n">
        <v>-35.177</v>
      </c>
      <c r="F2087" s="0" t="n">
        <v>23.144</v>
      </c>
    </row>
    <row r="2088" customFormat="false" ht="12.75" hidden="false" customHeight="false" outlineLevel="0" collapsed="false">
      <c r="D2088" s="0" t="n">
        <v>-1.253</v>
      </c>
      <c r="E2088" s="0" t="n">
        <v>-29.942</v>
      </c>
      <c r="F2088" s="0" t="n">
        <v>23.991</v>
      </c>
    </row>
    <row r="2089" customFormat="false" ht="12.75" hidden="false" customHeight="false" outlineLevel="0" collapsed="false">
      <c r="D2089" s="0" t="n">
        <v>2.457</v>
      </c>
      <c r="E2089" s="0" t="n">
        <v>-24.494</v>
      </c>
      <c r="F2089" s="0" t="n">
        <v>22.021</v>
      </c>
    </row>
    <row r="2090" customFormat="false" ht="12.75" hidden="false" customHeight="false" outlineLevel="0" collapsed="false">
      <c r="D2090" s="0" t="n">
        <v>2.14</v>
      </c>
      <c r="E2090" s="0" t="n">
        <v>-20.392</v>
      </c>
      <c r="F2090" s="0" t="n">
        <v>19.63</v>
      </c>
    </row>
    <row r="2091" customFormat="false" ht="12.75" hidden="false" customHeight="false" outlineLevel="0" collapsed="false">
      <c r="D2091" s="0" t="n">
        <v>4.064</v>
      </c>
      <c r="E2091" s="0" t="n">
        <v>-16.653</v>
      </c>
      <c r="F2091" s="0" t="n">
        <v>17.151</v>
      </c>
    </row>
    <row r="2092" customFormat="false" ht="12.75" hidden="false" customHeight="false" outlineLevel="0" collapsed="false">
      <c r="D2092" s="0" t="n">
        <v>3.421</v>
      </c>
      <c r="E2092" s="0" t="n">
        <v>-12.978</v>
      </c>
      <c r="F2092" s="0" t="n">
        <v>14.318</v>
      </c>
    </row>
    <row r="2093" customFormat="false" ht="12.75" hidden="false" customHeight="false" outlineLevel="0" collapsed="false">
      <c r="D2093" s="0" t="n">
        <v>5.035</v>
      </c>
      <c r="E2093" s="0" t="n">
        <v>-9.596</v>
      </c>
      <c r="F2093" s="0" t="n">
        <v>10.51</v>
      </c>
    </row>
    <row r="2094" customFormat="false" ht="12.75" hidden="false" customHeight="false" outlineLevel="0" collapsed="false">
      <c r="D2094" s="0" t="n">
        <v>3.779</v>
      </c>
      <c r="E2094" s="0" t="n">
        <v>-6.279</v>
      </c>
      <c r="F2094" s="0" t="n">
        <v>7.395</v>
      </c>
    </row>
    <row r="2095" customFormat="false" ht="12.75" hidden="false" customHeight="false" outlineLevel="0" collapsed="false">
      <c r="D2095" s="0" t="n">
        <v>5.723</v>
      </c>
      <c r="E2095" s="0" t="n">
        <v>-3.989</v>
      </c>
      <c r="F2095" s="0" t="n">
        <v>1.379</v>
      </c>
    </row>
    <row r="2096" customFormat="false" ht="12.75" hidden="false" customHeight="false" outlineLevel="0" collapsed="false">
      <c r="D2096" s="0" t="n">
        <v>12.197</v>
      </c>
      <c r="E2096" s="0" t="n">
        <v>-14.345</v>
      </c>
      <c r="F2096" s="0" t="n">
        <v>6.094</v>
      </c>
    </row>
    <row r="2097" customFormat="false" ht="12.75" hidden="false" customHeight="false" outlineLevel="0" collapsed="false">
      <c r="D2097" s="0" t="n">
        <v>12.936</v>
      </c>
      <c r="E2097" s="0" t="n">
        <v>-21.168</v>
      </c>
      <c r="F2097" s="0" t="n">
        <v>14.033</v>
      </c>
    </row>
    <row r="2098" customFormat="false" ht="12.75" hidden="false" customHeight="false" outlineLevel="0" collapsed="false">
      <c r="D2098" s="0" t="n">
        <v>10.137</v>
      </c>
      <c r="E2098" s="0" t="n">
        <v>-29.199</v>
      </c>
      <c r="F2098" s="0" t="n">
        <v>20.75</v>
      </c>
    </row>
    <row r="2099" customFormat="false" ht="12.75" hidden="false" customHeight="false" outlineLevel="0" collapsed="false">
      <c r="D2099" s="0" t="n">
        <v>-15.201</v>
      </c>
      <c r="E2099" s="0" t="n">
        <v>-30.283</v>
      </c>
      <c r="F2099" s="0" t="n">
        <v>13.376</v>
      </c>
    </row>
    <row r="2100" customFormat="false" ht="12.75" hidden="false" customHeight="false" outlineLevel="0" collapsed="false">
      <c r="D2100" s="0" t="n">
        <v>-15.356</v>
      </c>
      <c r="E2100" s="0" t="n">
        <v>-22.661</v>
      </c>
      <c r="F2100" s="0" t="n">
        <v>6.445</v>
      </c>
    </row>
    <row r="2101" customFormat="false" ht="12.75" hidden="false" customHeight="false" outlineLevel="0" collapsed="false">
      <c r="D2101" s="0" t="n">
        <v>-11.947</v>
      </c>
      <c r="E2101" s="0" t="n">
        <v>-15.825</v>
      </c>
      <c r="F2101" s="0" t="n">
        <v>-0.124</v>
      </c>
    </row>
    <row r="2102" customFormat="false" ht="12.75" hidden="false" customHeight="false" outlineLevel="0" collapsed="false">
      <c r="A2102" s="0" t="n">
        <v>8367</v>
      </c>
      <c r="B2102" s="0" t="n">
        <v>9</v>
      </c>
      <c r="C2102" s="0" t="n">
        <v>2</v>
      </c>
      <c r="D2102" s="0" t="n">
        <v>0</v>
      </c>
      <c r="E2102" s="0" t="n">
        <v>0</v>
      </c>
      <c r="F2102" s="0" t="n">
        <v>0</v>
      </c>
    </row>
    <row r="2103" customFormat="false" ht="12.75" hidden="false" customHeight="false" outlineLevel="0" collapsed="false">
      <c r="D2103" s="0" t="n">
        <v>-2.647</v>
      </c>
      <c r="E2103" s="0" t="n">
        <v>-6.66</v>
      </c>
      <c r="F2103" s="0" t="n">
        <v>0.866</v>
      </c>
    </row>
    <row r="2104" customFormat="false" ht="12.75" hidden="false" customHeight="false" outlineLevel="0" collapsed="false">
      <c r="D2104" s="0" t="n">
        <v>1.318</v>
      </c>
      <c r="E2104" s="0" t="n">
        <v>-7.052</v>
      </c>
      <c r="F2104" s="0" t="n">
        <v>6.735</v>
      </c>
    </row>
    <row r="2105" customFormat="false" ht="12.75" hidden="false" customHeight="false" outlineLevel="0" collapsed="false">
      <c r="D2105" s="0" t="n">
        <v>1.768</v>
      </c>
      <c r="E2105" s="0" t="n">
        <v>-10.436</v>
      </c>
      <c r="F2105" s="0" t="n">
        <v>10.323</v>
      </c>
    </row>
    <row r="2106" customFormat="false" ht="12.75" hidden="false" customHeight="false" outlineLevel="0" collapsed="false">
      <c r="D2106" s="0" t="n">
        <v>6.157</v>
      </c>
      <c r="E2106" s="0" t="n">
        <v>-12.228</v>
      </c>
      <c r="F2106" s="0" t="n">
        <v>14.418</v>
      </c>
    </row>
    <row r="2107" customFormat="false" ht="12.75" hidden="false" customHeight="false" outlineLevel="0" collapsed="false">
      <c r="D2107" s="0" t="n">
        <v>7.629</v>
      </c>
      <c r="E2107" s="0" t="n">
        <v>-15.475</v>
      </c>
      <c r="F2107" s="0" t="n">
        <v>17.217</v>
      </c>
    </row>
    <row r="2108" customFormat="false" ht="12.75" hidden="false" customHeight="false" outlineLevel="0" collapsed="false">
      <c r="D2108" s="0" t="n">
        <v>12.327</v>
      </c>
      <c r="E2108" s="0" t="n">
        <v>-17.377</v>
      </c>
      <c r="F2108" s="0" t="n">
        <v>19.882</v>
      </c>
    </row>
    <row r="2109" customFormat="false" ht="12.75" hidden="false" customHeight="false" outlineLevel="0" collapsed="false">
      <c r="D2109" s="0" t="n">
        <v>14.432</v>
      </c>
      <c r="E2109" s="0" t="n">
        <v>-21.228</v>
      </c>
      <c r="F2109" s="0" t="n">
        <v>21.339</v>
      </c>
    </row>
    <row r="2110" customFormat="false" ht="12.75" hidden="false" customHeight="false" outlineLevel="0" collapsed="false">
      <c r="D2110" s="0" t="n">
        <v>21.429</v>
      </c>
      <c r="E2110" s="0" t="n">
        <v>-23.553</v>
      </c>
      <c r="F2110" s="0" t="n">
        <v>22.52</v>
      </c>
    </row>
    <row r="2111" customFormat="false" ht="12.75" hidden="false" customHeight="false" outlineLevel="0" collapsed="false">
      <c r="D2111" s="0" t="n">
        <v>21.696</v>
      </c>
      <c r="E2111" s="0" t="n">
        <v>-30.317</v>
      </c>
      <c r="F2111" s="0" t="n">
        <v>21.764</v>
      </c>
    </row>
    <row r="2112" customFormat="false" ht="12.75" hidden="false" customHeight="false" outlineLevel="0" collapsed="false">
      <c r="D2112" s="0" t="n">
        <v>32.363</v>
      </c>
      <c r="E2112" s="0" t="n">
        <v>-21.922</v>
      </c>
      <c r="F2112" s="0" t="n">
        <v>18.693</v>
      </c>
    </row>
    <row r="2113" customFormat="false" ht="12.75" hidden="false" customHeight="false" outlineLevel="0" collapsed="false">
      <c r="D2113" s="0" t="n">
        <v>26.237</v>
      </c>
      <c r="E2113" s="0" t="n">
        <v>-19.804</v>
      </c>
      <c r="F2113" s="0" t="n">
        <v>21.223</v>
      </c>
    </row>
    <row r="2114" customFormat="false" ht="12.75" hidden="false" customHeight="false" outlineLevel="0" collapsed="false">
      <c r="D2114" s="0" t="n">
        <v>24.618</v>
      </c>
      <c r="E2114" s="0" t="n">
        <v>-12.814</v>
      </c>
      <c r="F2114" s="0" t="n">
        <v>18.225</v>
      </c>
    </row>
    <row r="2115" customFormat="false" ht="12.75" hidden="false" customHeight="false" outlineLevel="0" collapsed="false">
      <c r="D2115" s="0" t="n">
        <v>20.786</v>
      </c>
      <c r="E2115" s="0" t="n">
        <v>-10.329</v>
      </c>
      <c r="F2115" s="0" t="n">
        <v>17.158</v>
      </c>
    </row>
    <row r="2116" customFormat="false" ht="12.75" hidden="false" customHeight="false" outlineLevel="0" collapsed="false">
      <c r="D2116" s="0" t="n">
        <v>18.965</v>
      </c>
      <c r="E2116" s="0" t="n">
        <v>-6.581</v>
      </c>
      <c r="F2116" s="0" t="n">
        <v>13.655</v>
      </c>
    </row>
    <row r="2117" customFormat="false" ht="12.75" hidden="false" customHeight="false" outlineLevel="0" collapsed="false">
      <c r="D2117" s="0" t="n">
        <v>14.747</v>
      </c>
      <c r="E2117" s="0" t="n">
        <v>-5.035</v>
      </c>
      <c r="F2117" s="0" t="n">
        <v>11.445</v>
      </c>
    </row>
    <row r="2118" customFormat="false" ht="12.75" hidden="false" customHeight="false" outlineLevel="0" collapsed="false">
      <c r="D2118" s="0" t="n">
        <v>12.752</v>
      </c>
      <c r="E2118" s="0" t="n">
        <v>-2.001</v>
      </c>
      <c r="F2118" s="0" t="n">
        <v>6.923</v>
      </c>
    </row>
    <row r="2119" customFormat="false" ht="12.75" hidden="false" customHeight="false" outlineLevel="0" collapsed="false">
      <c r="D2119" s="0" t="n">
        <v>8.373</v>
      </c>
      <c r="E2119" s="0" t="n">
        <v>-1.386</v>
      </c>
      <c r="F2119" s="0" t="n">
        <v>4.626</v>
      </c>
    </row>
    <row r="2120" customFormat="false" ht="12.75" hidden="false" customHeight="false" outlineLevel="0" collapsed="false">
      <c r="D2120" s="0" t="n">
        <v>6.463</v>
      </c>
      <c r="E2120" s="0" t="n">
        <v>0.72</v>
      </c>
      <c r="F2120" s="0" t="n">
        <v>-1.322</v>
      </c>
    </row>
    <row r="2121" customFormat="false" ht="12.75" hidden="false" customHeight="false" outlineLevel="0" collapsed="false">
      <c r="D2121" s="0" t="n">
        <v>20.209</v>
      </c>
      <c r="E2121" s="0" t="n">
        <v>-2.674</v>
      </c>
      <c r="F2121" s="0" t="n">
        <v>-0.678</v>
      </c>
    </row>
    <row r="2122" customFormat="false" ht="12.75" hidden="false" customHeight="false" outlineLevel="0" collapsed="false">
      <c r="D2122" s="0" t="n">
        <v>27.91</v>
      </c>
      <c r="E2122" s="0" t="n">
        <v>-6.357</v>
      </c>
      <c r="F2122" s="0" t="n">
        <v>5.501</v>
      </c>
    </row>
    <row r="2123" customFormat="false" ht="12.75" hidden="false" customHeight="false" outlineLevel="0" collapsed="false">
      <c r="D2123" s="0" t="n">
        <v>32.866</v>
      </c>
      <c r="E2123" s="0" t="n">
        <v>-13.103</v>
      </c>
      <c r="F2123" s="0" t="n">
        <v>12.835</v>
      </c>
    </row>
    <row r="2124" customFormat="false" ht="12.75" hidden="false" customHeight="false" outlineLevel="0" collapsed="false">
      <c r="D2124" s="0" t="n">
        <v>11.59</v>
      </c>
      <c r="E2124" s="0" t="n">
        <v>-30.559</v>
      </c>
      <c r="F2124" s="0" t="n">
        <v>18.938</v>
      </c>
    </row>
    <row r="2125" customFormat="false" ht="12.75" hidden="false" customHeight="false" outlineLevel="0" collapsed="false">
      <c r="D2125" s="0" t="n">
        <v>3.365</v>
      </c>
      <c r="E2125" s="0" t="n">
        <v>-26.294</v>
      </c>
      <c r="F2125" s="0" t="n">
        <v>13.08</v>
      </c>
    </row>
    <row r="2126" customFormat="false" ht="12.75" hidden="false" customHeight="false" outlineLevel="0" collapsed="false">
      <c r="D2126" s="0" t="n">
        <v>-1.611</v>
      </c>
      <c r="E2126" s="0" t="n">
        <v>-19.938</v>
      </c>
      <c r="F2126" s="0" t="n">
        <v>6.048</v>
      </c>
    </row>
    <row r="2127" customFormat="false" ht="12.75" hidden="false" customHeight="false" outlineLevel="0" collapsed="false">
      <c r="A2127" s="0" t="n">
        <v>8362</v>
      </c>
      <c r="B2127" s="0" t="n">
        <v>9</v>
      </c>
      <c r="C2127" s="0" t="n">
        <v>2</v>
      </c>
      <c r="D2127" s="0" t="n">
        <v>0</v>
      </c>
      <c r="E2127" s="0" t="n">
        <v>0</v>
      </c>
      <c r="F2127" s="0" t="n">
        <v>0</v>
      </c>
    </row>
    <row r="2128" customFormat="false" ht="12.75" hidden="false" customHeight="false" outlineLevel="0" collapsed="false">
      <c r="D2128" s="0" t="n">
        <v>1.392</v>
      </c>
      <c r="E2128" s="0" t="n">
        <v>-7.492</v>
      </c>
      <c r="F2128" s="0" t="n">
        <v>1.888</v>
      </c>
    </row>
    <row r="2129" customFormat="false" ht="12.75" hidden="false" customHeight="false" outlineLevel="0" collapsed="false">
      <c r="D2129" s="0" t="n">
        <v>5.567</v>
      </c>
      <c r="E2129" s="0" t="n">
        <v>-6.008</v>
      </c>
      <c r="F2129" s="0" t="n">
        <v>6.718</v>
      </c>
    </row>
    <row r="2130" customFormat="false" ht="12.75" hidden="false" customHeight="false" outlineLevel="0" collapsed="false">
      <c r="D2130" s="0" t="n">
        <v>8.646</v>
      </c>
      <c r="E2130" s="0" t="n">
        <v>-9.408</v>
      </c>
      <c r="F2130" s="0" t="n">
        <v>10.374</v>
      </c>
    </row>
    <row r="2131" customFormat="false" ht="12.75" hidden="false" customHeight="false" outlineLevel="0" collapsed="false">
      <c r="D2131" s="0" t="n">
        <v>14.427</v>
      </c>
      <c r="E2131" s="0" t="n">
        <v>-9.005</v>
      </c>
      <c r="F2131" s="0" t="n">
        <v>13.295</v>
      </c>
    </row>
    <row r="2132" customFormat="false" ht="12.75" hidden="false" customHeight="false" outlineLevel="0" collapsed="false">
      <c r="D2132" s="0" t="n">
        <v>18.386</v>
      </c>
      <c r="E2132" s="0" t="n">
        <v>-12.232</v>
      </c>
      <c r="F2132" s="0" t="n">
        <v>15.613</v>
      </c>
    </row>
    <row r="2133" customFormat="false" ht="12.75" hidden="false" customHeight="false" outlineLevel="0" collapsed="false">
      <c r="D2133" s="0" t="n">
        <v>23.704</v>
      </c>
      <c r="E2133" s="0" t="n">
        <v>-12.074</v>
      </c>
      <c r="F2133" s="0" t="n">
        <v>17.606</v>
      </c>
    </row>
    <row r="2134" customFormat="false" ht="12.75" hidden="false" customHeight="false" outlineLevel="0" collapsed="false">
      <c r="D2134" s="0" t="n">
        <v>28.053</v>
      </c>
      <c r="E2134" s="0" t="n">
        <v>-14.918</v>
      </c>
      <c r="F2134" s="0" t="n">
        <v>18.608</v>
      </c>
    </row>
    <row r="2135" customFormat="false" ht="12.75" hidden="false" customHeight="false" outlineLevel="0" collapsed="false">
      <c r="D2135" s="0" t="n">
        <v>35.517</v>
      </c>
      <c r="E2135" s="0" t="n">
        <v>-12.945</v>
      </c>
      <c r="F2135" s="0" t="n">
        <v>17.849</v>
      </c>
    </row>
    <row r="2136" customFormat="false" ht="12.75" hidden="false" customHeight="false" outlineLevel="0" collapsed="false">
      <c r="D2136" s="0" t="n">
        <v>38.054</v>
      </c>
      <c r="E2136" s="0" t="n">
        <v>-21.226</v>
      </c>
      <c r="F2136" s="0" t="n">
        <v>16.257</v>
      </c>
    </row>
    <row r="2137" customFormat="false" ht="12.75" hidden="false" customHeight="false" outlineLevel="0" collapsed="false">
      <c r="D2137" s="0" t="n">
        <v>44.445</v>
      </c>
      <c r="E2137" s="0" t="n">
        <v>-8.387</v>
      </c>
      <c r="F2137" s="0" t="n">
        <v>11.534</v>
      </c>
    </row>
    <row r="2138" customFormat="false" ht="12.75" hidden="false" customHeight="false" outlineLevel="0" collapsed="false">
      <c r="D2138" s="0" t="n">
        <v>37.6</v>
      </c>
      <c r="E2138" s="0" t="n">
        <v>-9.031</v>
      </c>
      <c r="F2138" s="0" t="n">
        <v>16.052</v>
      </c>
    </row>
    <row r="2139" customFormat="false" ht="12.75" hidden="false" customHeight="false" outlineLevel="0" collapsed="false">
      <c r="D2139" s="0" t="n">
        <v>34.243</v>
      </c>
      <c r="E2139" s="0" t="n">
        <v>-2.919</v>
      </c>
      <c r="F2139" s="0" t="n">
        <v>13.931</v>
      </c>
    </row>
    <row r="2140" customFormat="false" ht="12.75" hidden="false" customHeight="false" outlineLevel="0" collapsed="false">
      <c r="D2140" s="0" t="n">
        <v>29.07</v>
      </c>
      <c r="E2140" s="0" t="n">
        <v>-1.724</v>
      </c>
      <c r="F2140" s="0" t="n">
        <v>13.23</v>
      </c>
    </row>
    <row r="2141" customFormat="false" ht="12.75" hidden="false" customHeight="false" outlineLevel="0" collapsed="false">
      <c r="D2141" s="0" t="n">
        <v>25.181</v>
      </c>
      <c r="E2141" s="0" t="n">
        <v>1.535</v>
      </c>
      <c r="F2141" s="0" t="n">
        <v>10.095</v>
      </c>
    </row>
    <row r="2142" customFormat="false" ht="12.75" hidden="false" customHeight="false" outlineLevel="0" collapsed="false">
      <c r="D2142" s="0" t="n">
        <v>19.635</v>
      </c>
      <c r="E2142" s="0" t="n">
        <v>1.649</v>
      </c>
      <c r="F2142" s="0" t="n">
        <v>9.081</v>
      </c>
    </row>
    <row r="2143" customFormat="false" ht="12.75" hidden="false" customHeight="false" outlineLevel="0" collapsed="false">
      <c r="D2143" s="0" t="n">
        <v>15.428</v>
      </c>
      <c r="E2143" s="0" t="n">
        <v>3.705</v>
      </c>
      <c r="F2143" s="0" t="n">
        <v>4.691</v>
      </c>
    </row>
    <row r="2144" customFormat="false" ht="12.75" hidden="false" customHeight="false" outlineLevel="0" collapsed="false">
      <c r="D2144" s="0" t="n">
        <v>9.735</v>
      </c>
      <c r="E2144" s="0" t="n">
        <v>2.099</v>
      </c>
      <c r="F2144" s="0" t="n">
        <v>3.239</v>
      </c>
    </row>
    <row r="2145" customFormat="false" ht="12.75" hidden="false" customHeight="false" outlineLevel="0" collapsed="false">
      <c r="D2145" s="0" t="n">
        <v>6.546</v>
      </c>
      <c r="E2145" s="0" t="n">
        <v>3.053</v>
      </c>
      <c r="F2145" s="0" t="n">
        <v>-2.628</v>
      </c>
    </row>
    <row r="2146" customFormat="false" ht="12.75" hidden="false" customHeight="false" outlineLevel="0" collapsed="false">
      <c r="D2146" s="0" t="n">
        <v>20.608</v>
      </c>
      <c r="E2146" s="0" t="n">
        <v>5.63</v>
      </c>
      <c r="F2146" s="0" t="n">
        <v>-4.646</v>
      </c>
    </row>
    <row r="2147" customFormat="false" ht="12.75" hidden="false" customHeight="false" outlineLevel="0" collapsed="false">
      <c r="D2147" s="0" t="n">
        <v>31.768</v>
      </c>
      <c r="E2147" s="0" t="n">
        <v>5.678</v>
      </c>
      <c r="F2147" s="0" t="n">
        <v>0.587</v>
      </c>
    </row>
    <row r="2148" customFormat="false" ht="12.75" hidden="false" customHeight="false" outlineLevel="0" collapsed="false">
      <c r="D2148" s="0" t="n">
        <v>40.621</v>
      </c>
      <c r="E2148" s="0" t="n">
        <v>0.672</v>
      </c>
      <c r="F2148" s="0" t="n">
        <v>7.284</v>
      </c>
    </row>
    <row r="2149" customFormat="false" ht="12.75" hidden="false" customHeight="false" outlineLevel="0" collapsed="false">
      <c r="D2149" s="0" t="n">
        <v>28.052</v>
      </c>
      <c r="E2149" s="0" t="n">
        <v>-24.617</v>
      </c>
      <c r="F2149" s="0" t="n">
        <v>17.261</v>
      </c>
    </row>
    <row r="2150" customFormat="false" ht="12.75" hidden="false" customHeight="false" outlineLevel="0" collapsed="false">
      <c r="D2150" s="0" t="n">
        <v>16.669</v>
      </c>
      <c r="E2150" s="0" t="n">
        <v>-24.496</v>
      </c>
      <c r="F2150" s="0" t="n">
        <v>12.54</v>
      </c>
    </row>
    <row r="2151" customFormat="false" ht="12.75" hidden="false" customHeight="false" outlineLevel="0" collapsed="false">
      <c r="D2151" s="0" t="n">
        <v>7.937</v>
      </c>
      <c r="E2151" s="0" t="n">
        <v>-19.418</v>
      </c>
      <c r="F2151" s="0" t="n">
        <v>5.702</v>
      </c>
    </row>
    <row r="2152" customFormat="false" ht="12.75" hidden="false" customHeight="false" outlineLevel="0" collapsed="false">
      <c r="A2152" s="0" t="n">
        <v>8361</v>
      </c>
      <c r="B2152" s="0" t="n">
        <v>9</v>
      </c>
      <c r="C2152" s="0" t="n">
        <v>2</v>
      </c>
      <c r="D2152" s="0" t="n">
        <v>0</v>
      </c>
      <c r="E2152" s="0" t="n">
        <v>0</v>
      </c>
      <c r="F2152" s="0" t="n">
        <v>0</v>
      </c>
    </row>
    <row r="2153" customFormat="false" ht="12.75" hidden="false" customHeight="false" outlineLevel="0" collapsed="false">
      <c r="D2153" s="0" t="n">
        <v>-0.873</v>
      </c>
      <c r="E2153" s="0" t="n">
        <v>-8.876</v>
      </c>
      <c r="F2153" s="0" t="n">
        <v>-0.275</v>
      </c>
    </row>
    <row r="2154" customFormat="false" ht="12.75" hidden="false" customHeight="false" outlineLevel="0" collapsed="false">
      <c r="D2154" s="0" t="n">
        <v>3.914</v>
      </c>
      <c r="E2154" s="0" t="n">
        <v>-9.107</v>
      </c>
      <c r="F2154" s="0" t="n">
        <v>5.432</v>
      </c>
    </row>
    <row r="2155" customFormat="false" ht="12.75" hidden="false" customHeight="false" outlineLevel="0" collapsed="false">
      <c r="D2155" s="0" t="n">
        <v>5.4</v>
      </c>
      <c r="E2155" s="0" t="n">
        <v>-12.459</v>
      </c>
      <c r="F2155" s="0" t="n">
        <v>8.633</v>
      </c>
    </row>
    <row r="2156" customFormat="false" ht="12.75" hidden="false" customHeight="false" outlineLevel="0" collapsed="false">
      <c r="D2156" s="0" t="n">
        <v>10.84</v>
      </c>
      <c r="E2156" s="0" t="n">
        <v>-13.271</v>
      </c>
      <c r="F2156" s="0" t="n">
        <v>12.546</v>
      </c>
    </row>
    <row r="2157" customFormat="false" ht="12.75" hidden="false" customHeight="false" outlineLevel="0" collapsed="false">
      <c r="D2157" s="0" t="n">
        <v>13.913</v>
      </c>
      <c r="E2157" s="0" t="n">
        <v>-16.757</v>
      </c>
      <c r="F2157" s="0" t="n">
        <v>14.977</v>
      </c>
    </row>
    <row r="2158" customFormat="false" ht="12.75" hidden="false" customHeight="false" outlineLevel="0" collapsed="false">
      <c r="D2158" s="0" t="n">
        <v>19.505</v>
      </c>
      <c r="E2158" s="0" t="n">
        <v>-17.591</v>
      </c>
      <c r="F2158" s="0" t="n">
        <v>17.307</v>
      </c>
    </row>
    <row r="2159" customFormat="false" ht="12.75" hidden="false" customHeight="false" outlineLevel="0" collapsed="false">
      <c r="D2159" s="0" t="n">
        <v>22.766</v>
      </c>
      <c r="E2159" s="0" t="n">
        <v>-20.792</v>
      </c>
      <c r="F2159" s="0" t="n">
        <v>19.064</v>
      </c>
    </row>
    <row r="2160" customFormat="false" ht="12.75" hidden="false" customHeight="false" outlineLevel="0" collapsed="false">
      <c r="D2160" s="0" t="n">
        <v>30.521</v>
      </c>
      <c r="E2160" s="0" t="n">
        <v>-21.373</v>
      </c>
      <c r="F2160" s="0" t="n">
        <v>19.805</v>
      </c>
    </row>
    <row r="2161" customFormat="false" ht="12.75" hidden="false" customHeight="false" outlineLevel="0" collapsed="false">
      <c r="D2161" s="0" t="n">
        <v>31.901</v>
      </c>
      <c r="E2161" s="0" t="n">
        <v>-29.607</v>
      </c>
      <c r="F2161" s="0" t="n">
        <v>19.024</v>
      </c>
    </row>
    <row r="2162" customFormat="false" ht="12.75" hidden="false" customHeight="false" outlineLevel="0" collapsed="false">
      <c r="D2162" s="0" t="n">
        <v>41.686</v>
      </c>
      <c r="E2162" s="0" t="n">
        <v>-17.311</v>
      </c>
      <c r="F2162" s="0" t="n">
        <v>13.909</v>
      </c>
    </row>
    <row r="2163" customFormat="false" ht="12.75" hidden="false" customHeight="false" outlineLevel="0" collapsed="false">
      <c r="D2163" s="0" t="n">
        <v>34.348</v>
      </c>
      <c r="E2163" s="0" t="n">
        <v>-16.058</v>
      </c>
      <c r="F2163" s="0" t="n">
        <v>17.998</v>
      </c>
    </row>
    <row r="2164" customFormat="false" ht="12.75" hidden="false" customHeight="false" outlineLevel="0" collapsed="false">
      <c r="D2164" s="0" t="n">
        <v>31.513</v>
      </c>
      <c r="E2164" s="0" t="n">
        <v>-9.854</v>
      </c>
      <c r="F2164" s="0" t="n">
        <v>15.031</v>
      </c>
    </row>
    <row r="2165" customFormat="false" ht="12.75" hidden="false" customHeight="false" outlineLevel="0" collapsed="false">
      <c r="D2165" s="0" t="n">
        <v>27.062</v>
      </c>
      <c r="E2165" s="0" t="n">
        <v>-8.013</v>
      </c>
      <c r="F2165" s="0" t="n">
        <v>13.77</v>
      </c>
    </row>
    <row r="2166" customFormat="false" ht="12.75" hidden="false" customHeight="false" outlineLevel="0" collapsed="false">
      <c r="D2166" s="0" t="n">
        <v>23.993</v>
      </c>
      <c r="E2166" s="0" t="n">
        <v>-4.27</v>
      </c>
      <c r="F2166" s="0" t="n">
        <v>10.561</v>
      </c>
    </row>
    <row r="2167" customFormat="false" ht="12.75" hidden="false" customHeight="false" outlineLevel="0" collapsed="false">
      <c r="D2167" s="0" t="n">
        <v>19.12</v>
      </c>
      <c r="E2167" s="0" t="n">
        <v>-2.955</v>
      </c>
      <c r="F2167" s="0" t="n">
        <v>8.737</v>
      </c>
    </row>
    <row r="2168" customFormat="false" ht="12.75" hidden="false" customHeight="false" outlineLevel="0" collapsed="false">
      <c r="D2168" s="0" t="n">
        <v>15.691</v>
      </c>
      <c r="E2168" s="0" t="n">
        <v>-0.002</v>
      </c>
      <c r="F2168" s="0" t="n">
        <v>3.89</v>
      </c>
    </row>
    <row r="2169" customFormat="false" ht="12.75" hidden="false" customHeight="false" outlineLevel="0" collapsed="false">
      <c r="D2169" s="0" t="n">
        <v>10.727</v>
      </c>
      <c r="E2169" s="0" t="n">
        <v>-0.394</v>
      </c>
      <c r="F2169" s="0" t="n">
        <v>2.247</v>
      </c>
    </row>
    <row r="2170" customFormat="false" ht="12.75" hidden="false" customHeight="false" outlineLevel="0" collapsed="false">
      <c r="D2170" s="0" t="n">
        <v>7.278</v>
      </c>
      <c r="E2170" s="0" t="n">
        <v>1.174</v>
      </c>
      <c r="F2170" s="0" t="n">
        <v>-3.671</v>
      </c>
    </row>
    <row r="2171" customFormat="false" ht="12.75" hidden="false" customHeight="false" outlineLevel="0" collapsed="false">
      <c r="D2171" s="0" t="n">
        <v>22.2</v>
      </c>
      <c r="E2171" s="0" t="n">
        <v>0.638</v>
      </c>
      <c r="F2171" s="0" t="n">
        <v>-5.541</v>
      </c>
    </row>
    <row r="2172" customFormat="false" ht="12.75" hidden="false" customHeight="false" outlineLevel="0" collapsed="false">
      <c r="D2172" s="0" t="n">
        <v>32.48</v>
      </c>
      <c r="E2172" s="0" t="n">
        <v>-2.069</v>
      </c>
      <c r="F2172" s="0" t="n">
        <v>0.722</v>
      </c>
    </row>
    <row r="2173" customFormat="false" ht="12.75" hidden="false" customHeight="false" outlineLevel="0" collapsed="false">
      <c r="D2173" s="0" t="n">
        <v>40.337</v>
      </c>
      <c r="E2173" s="0" t="n">
        <v>-7.631</v>
      </c>
      <c r="F2173" s="0" t="n">
        <v>8.138</v>
      </c>
    </row>
    <row r="2174" customFormat="false" ht="12.75" hidden="false" customHeight="false" outlineLevel="0" collapsed="false">
      <c r="D2174" s="0" t="n">
        <v>21.394</v>
      </c>
      <c r="E2174" s="0" t="n">
        <v>-32.224</v>
      </c>
      <c r="F2174" s="0" t="n">
        <v>17.098</v>
      </c>
    </row>
    <row r="2175" customFormat="false" ht="12.75" hidden="false" customHeight="false" outlineLevel="0" collapsed="false">
      <c r="D2175" s="0" t="n">
        <v>11.384</v>
      </c>
      <c r="E2175" s="0" t="n">
        <v>-28.68</v>
      </c>
      <c r="F2175" s="0" t="n">
        <v>10.788</v>
      </c>
    </row>
    <row r="2176" customFormat="false" ht="12.75" hidden="false" customHeight="false" outlineLevel="0" collapsed="false">
      <c r="D2176" s="0" t="n">
        <v>4.127</v>
      </c>
      <c r="E2176" s="0" t="n">
        <v>-22.759</v>
      </c>
      <c r="F2176" s="0" t="n">
        <v>3.311</v>
      </c>
    </row>
    <row r="2177" customFormat="false" ht="12.75" hidden="false" customHeight="false" outlineLevel="0" collapsed="false">
      <c r="A2177" s="0" t="n">
        <v>8363</v>
      </c>
      <c r="B2177" s="0" t="n">
        <v>9</v>
      </c>
      <c r="C2177" s="0" t="n">
        <v>2</v>
      </c>
      <c r="D2177" s="0" t="n">
        <v>0</v>
      </c>
      <c r="E2177" s="0" t="n">
        <v>0</v>
      </c>
      <c r="F2177" s="0" t="n">
        <v>0</v>
      </c>
    </row>
    <row r="2178" customFormat="false" ht="12.75" hidden="false" customHeight="false" outlineLevel="0" collapsed="false">
      <c r="D2178" s="0" t="n">
        <v>-1.424</v>
      </c>
      <c r="E2178" s="0" t="n">
        <v>-6.494</v>
      </c>
      <c r="F2178" s="0" t="n">
        <v>-4.877</v>
      </c>
    </row>
    <row r="2179" customFormat="false" ht="12.75" hidden="false" customHeight="false" outlineLevel="0" collapsed="false">
      <c r="D2179" s="0" t="n">
        <v>4.934</v>
      </c>
      <c r="E2179" s="0" t="n">
        <v>-6.284</v>
      </c>
      <c r="F2179" s="0" t="n">
        <v>-6.397</v>
      </c>
    </row>
    <row r="2180" customFormat="false" ht="12.75" hidden="false" customHeight="false" outlineLevel="0" collapsed="false">
      <c r="D2180" s="0" t="n">
        <v>8.213</v>
      </c>
      <c r="E2180" s="0" t="n">
        <v>-9.829</v>
      </c>
      <c r="F2180" s="0" t="n">
        <v>-9.889</v>
      </c>
    </row>
    <row r="2181" customFormat="false" ht="12.75" hidden="false" customHeight="false" outlineLevel="0" collapsed="false">
      <c r="D2181" s="0" t="n">
        <v>13.068</v>
      </c>
      <c r="E2181" s="0" t="n">
        <v>-8.744</v>
      </c>
      <c r="F2181" s="0" t="n">
        <v>-13.374</v>
      </c>
    </row>
    <row r="2182" customFormat="false" ht="12.75" hidden="false" customHeight="false" outlineLevel="0" collapsed="false">
      <c r="D2182" s="0" t="n">
        <v>16.335</v>
      </c>
      <c r="E2182" s="0" t="n">
        <v>-11.123</v>
      </c>
      <c r="F2182" s="0" t="n">
        <v>-17.247</v>
      </c>
    </row>
    <row r="2183" customFormat="false" ht="12.75" hidden="false" customHeight="false" outlineLevel="0" collapsed="false">
      <c r="D2183" s="0" t="n">
        <v>20.326</v>
      </c>
      <c r="E2183" s="0" t="n">
        <v>-10.14</v>
      </c>
      <c r="F2183" s="0" t="n">
        <v>-20.741</v>
      </c>
    </row>
    <row r="2184" customFormat="false" ht="12.75" hidden="false" customHeight="false" outlineLevel="0" collapsed="false">
      <c r="D2184" s="0" t="n">
        <v>23.344</v>
      </c>
      <c r="E2184" s="0" t="n">
        <v>-11.616</v>
      </c>
      <c r="F2184" s="0" t="n">
        <v>-24.616</v>
      </c>
    </row>
    <row r="2185" customFormat="false" ht="12.75" hidden="false" customHeight="false" outlineLevel="0" collapsed="false">
      <c r="D2185" s="0" t="n">
        <v>28.007</v>
      </c>
      <c r="E2185" s="0" t="n">
        <v>-8.463</v>
      </c>
      <c r="F2185" s="0" t="n">
        <v>-29.571</v>
      </c>
    </row>
    <row r="2186" customFormat="false" ht="12.75" hidden="false" customHeight="false" outlineLevel="0" collapsed="false">
      <c r="D2186" s="0" t="n">
        <v>26.099</v>
      </c>
      <c r="E2186" s="0" t="n">
        <v>-12.29</v>
      </c>
      <c r="F2186" s="0" t="n">
        <v>-36.396</v>
      </c>
    </row>
    <row r="2187" customFormat="false" ht="12.75" hidden="false" customHeight="false" outlineLevel="0" collapsed="false">
      <c r="D2187" s="0" t="n">
        <v>30.563</v>
      </c>
      <c r="E2187" s="0" t="n">
        <v>2.601</v>
      </c>
      <c r="F2187" s="0" t="n">
        <v>-35.327</v>
      </c>
    </row>
    <row r="2188" customFormat="false" ht="12.75" hidden="false" customHeight="false" outlineLevel="0" collapsed="false">
      <c r="D2188" s="0" t="n">
        <v>29.719</v>
      </c>
      <c r="E2188" s="0" t="n">
        <v>-2.71</v>
      </c>
      <c r="F2188" s="0" t="n">
        <v>-29.027</v>
      </c>
    </row>
    <row r="2189" customFormat="false" ht="12.75" hidden="false" customHeight="false" outlineLevel="0" collapsed="false">
      <c r="D2189" s="0" t="n">
        <v>27.084</v>
      </c>
      <c r="E2189" s="0" t="n">
        <v>1.536</v>
      </c>
      <c r="F2189" s="0" t="n">
        <v>-23.723</v>
      </c>
    </row>
    <row r="2190" customFormat="false" ht="12.75" hidden="false" customHeight="false" outlineLevel="0" collapsed="false">
      <c r="D2190" s="0" t="n">
        <v>23.606</v>
      </c>
      <c r="E2190" s="0" t="n">
        <v>0.966</v>
      </c>
      <c r="F2190" s="0" t="n">
        <v>-20.134</v>
      </c>
    </row>
    <row r="2191" customFormat="false" ht="12.75" hidden="false" customHeight="false" outlineLevel="0" collapsed="false">
      <c r="D2191" s="0" t="n">
        <v>19.977</v>
      </c>
      <c r="E2191" s="0" t="n">
        <v>3.5</v>
      </c>
      <c r="F2191" s="0" t="n">
        <v>-16.276</v>
      </c>
    </row>
    <row r="2192" customFormat="false" ht="12.75" hidden="false" customHeight="false" outlineLevel="0" collapsed="false">
      <c r="D2192" s="0" t="n">
        <v>16.146</v>
      </c>
      <c r="E2192" s="0" t="n">
        <v>2.445</v>
      </c>
      <c r="F2192" s="0" t="n">
        <v>-12.404</v>
      </c>
    </row>
    <row r="2193" customFormat="false" ht="12.75" hidden="false" customHeight="false" outlineLevel="0" collapsed="false">
      <c r="D2193" s="0" t="n">
        <v>11.961</v>
      </c>
      <c r="E2193" s="0" t="n">
        <v>5.507</v>
      </c>
      <c r="F2193" s="0" t="n">
        <v>-8.873</v>
      </c>
    </row>
    <row r="2194" customFormat="false" ht="12.75" hidden="false" customHeight="false" outlineLevel="0" collapsed="false">
      <c r="D2194" s="0" t="n">
        <v>7.397</v>
      </c>
      <c r="E2194" s="0" t="n">
        <v>3.456</v>
      </c>
      <c r="F2194" s="0" t="n">
        <v>-5.643</v>
      </c>
    </row>
    <row r="2195" customFormat="false" ht="12.75" hidden="false" customHeight="false" outlineLevel="0" collapsed="false">
      <c r="D2195" s="0" t="n">
        <v>1.688</v>
      </c>
      <c r="E2195" s="0" t="n">
        <v>6.402</v>
      </c>
      <c r="F2195" s="0" t="n">
        <v>-4.02</v>
      </c>
    </row>
    <row r="2196" customFormat="false" ht="12.75" hidden="false" customHeight="false" outlineLevel="0" collapsed="false">
      <c r="D2196" s="0" t="n">
        <v>8.533</v>
      </c>
      <c r="E2196" s="0" t="n">
        <v>14.406</v>
      </c>
      <c r="F2196" s="0" t="n">
        <v>-14.119</v>
      </c>
    </row>
    <row r="2197" customFormat="false" ht="12.75" hidden="false" customHeight="false" outlineLevel="0" collapsed="false">
      <c r="D2197" s="0" t="n">
        <v>18.798</v>
      </c>
      <c r="E2197" s="0" t="n">
        <v>14.87</v>
      </c>
      <c r="F2197" s="0" t="n">
        <v>-20.643</v>
      </c>
    </row>
    <row r="2198" customFormat="false" ht="12.75" hidden="false" customHeight="false" outlineLevel="0" collapsed="false">
      <c r="D2198" s="0" t="n">
        <v>28.35</v>
      </c>
      <c r="E2198" s="0" t="n">
        <v>10.444</v>
      </c>
      <c r="F2198" s="0" t="n">
        <v>-28.356</v>
      </c>
    </row>
    <row r="2199" customFormat="false" ht="12.75" hidden="false" customHeight="false" outlineLevel="0" collapsed="false">
      <c r="D2199" s="0" t="n">
        <v>20.265</v>
      </c>
      <c r="E2199" s="0" t="n">
        <v>-18.793</v>
      </c>
      <c r="F2199" s="0" t="n">
        <v>-30.902</v>
      </c>
    </row>
    <row r="2200" customFormat="false" ht="12.75" hidden="false" customHeight="false" outlineLevel="0" collapsed="false">
      <c r="D2200" s="0" t="n">
        <v>9.865</v>
      </c>
      <c r="E2200" s="0" t="n">
        <v>-19.699</v>
      </c>
      <c r="F2200" s="0" t="n">
        <v>-23.54</v>
      </c>
    </row>
    <row r="2201" customFormat="false" ht="12.75" hidden="false" customHeight="false" outlineLevel="0" collapsed="false">
      <c r="D2201" s="0" t="n">
        <v>1.01</v>
      </c>
      <c r="E2201" s="0" t="n">
        <v>-15.528</v>
      </c>
      <c r="F2201" s="0" t="n">
        <v>-16.212</v>
      </c>
    </row>
    <row r="2202" customFormat="false" ht="12.75" hidden="false" customHeight="false" outlineLevel="0" collapsed="false">
      <c r="A2202" s="0" t="n">
        <v>8370</v>
      </c>
      <c r="B2202" s="0" t="n">
        <v>9</v>
      </c>
      <c r="C2202" s="0" t="n">
        <v>2</v>
      </c>
      <c r="D2202" s="0" t="n">
        <v>0</v>
      </c>
      <c r="E2202" s="0" t="n">
        <v>0</v>
      </c>
      <c r="F2202" s="0" t="n">
        <v>0</v>
      </c>
    </row>
    <row r="2203" customFormat="false" ht="12.75" hidden="false" customHeight="false" outlineLevel="0" collapsed="false">
      <c r="D2203" s="0" t="n">
        <v>3.37</v>
      </c>
      <c r="E2203" s="0" t="n">
        <v>-6.814</v>
      </c>
      <c r="F2203" s="0" t="n">
        <v>3.546</v>
      </c>
    </row>
    <row r="2204" customFormat="false" ht="12.75" hidden="false" customHeight="false" outlineLevel="0" collapsed="false">
      <c r="D2204" s="0" t="n">
        <v>8.894</v>
      </c>
      <c r="E2204" s="0" t="n">
        <v>-2.104</v>
      </c>
      <c r="F2204" s="0" t="n">
        <v>4.756</v>
      </c>
    </row>
    <row r="2205" customFormat="false" ht="12.75" hidden="false" customHeight="false" outlineLevel="0" collapsed="false">
      <c r="D2205" s="0" t="n">
        <v>13.297</v>
      </c>
      <c r="E2205" s="0" t="n">
        <v>-2.848</v>
      </c>
      <c r="F2205" s="0" t="n">
        <v>7.546</v>
      </c>
    </row>
    <row r="2206" customFormat="false" ht="12.75" hidden="false" customHeight="false" outlineLevel="0" collapsed="false">
      <c r="D2206" s="0" t="n">
        <v>19.213</v>
      </c>
      <c r="E2206" s="0" t="n">
        <v>-1.015</v>
      </c>
      <c r="F2206" s="0" t="n">
        <v>6.539</v>
      </c>
    </row>
    <row r="2207" customFormat="false" ht="12.75" hidden="false" customHeight="false" outlineLevel="0" collapsed="false">
      <c r="D2207" s="0" t="n">
        <v>24.677</v>
      </c>
      <c r="E2207" s="0" t="n">
        <v>-1.993</v>
      </c>
      <c r="F2207" s="0" t="n">
        <v>8.135</v>
      </c>
    </row>
    <row r="2208" customFormat="false" ht="12.75" hidden="false" customHeight="false" outlineLevel="0" collapsed="false">
      <c r="D2208" s="0" t="n">
        <v>29.95</v>
      </c>
      <c r="E2208" s="0" t="n">
        <v>-0.782</v>
      </c>
      <c r="F2208" s="0" t="n">
        <v>6.599</v>
      </c>
    </row>
    <row r="2209" customFormat="false" ht="12.75" hidden="false" customHeight="false" outlineLevel="0" collapsed="false">
      <c r="D2209" s="0" t="n">
        <v>35.014</v>
      </c>
      <c r="E2209" s="0" t="n">
        <v>-2.15</v>
      </c>
      <c r="F2209" s="0" t="n">
        <v>6.578</v>
      </c>
    </row>
    <row r="2210" customFormat="false" ht="12.75" hidden="false" customHeight="false" outlineLevel="0" collapsed="false">
      <c r="D2210" s="0" t="n">
        <v>40.963</v>
      </c>
      <c r="E2210" s="0" t="n">
        <v>-1.075</v>
      </c>
      <c r="F2210" s="0" t="n">
        <v>1.445</v>
      </c>
    </row>
    <row r="2211" customFormat="false" ht="12.75" hidden="false" customHeight="false" outlineLevel="0" collapsed="false">
      <c r="D2211" s="0" t="n">
        <v>45.403</v>
      </c>
      <c r="E2211" s="0" t="n">
        <v>-7.946</v>
      </c>
      <c r="F2211" s="0" t="n">
        <v>3.131</v>
      </c>
    </row>
    <row r="2212" customFormat="false" ht="12.75" hidden="false" customHeight="false" outlineLevel="0" collapsed="false">
      <c r="D2212" s="0" t="n">
        <v>45.894</v>
      </c>
      <c r="E2212" s="0" t="n">
        <v>-0.547</v>
      </c>
      <c r="F2212" s="0" t="n">
        <v>-9.723</v>
      </c>
    </row>
    <row r="2213" customFormat="false" ht="12.75" hidden="false" customHeight="false" outlineLevel="0" collapsed="false">
      <c r="D2213" s="0" t="n">
        <v>40.771</v>
      </c>
      <c r="E2213" s="0" t="n">
        <v>1.189</v>
      </c>
      <c r="F2213" s="0" t="n">
        <v>-2.528</v>
      </c>
    </row>
    <row r="2214" customFormat="false" ht="12.75" hidden="false" customHeight="false" outlineLevel="0" collapsed="false">
      <c r="D2214" s="0" t="n">
        <v>35.053</v>
      </c>
      <c r="E2214" s="0" t="n">
        <v>4.597</v>
      </c>
      <c r="F2214" s="0" t="n">
        <v>-6.714</v>
      </c>
    </row>
    <row r="2215" customFormat="false" ht="12.75" hidden="false" customHeight="false" outlineLevel="0" collapsed="false">
      <c r="D2215" s="0" t="n">
        <v>29.794</v>
      </c>
      <c r="E2215" s="0" t="n">
        <v>5.584</v>
      </c>
      <c r="F2215" s="0" t="n">
        <v>-5.084</v>
      </c>
    </row>
    <row r="2216" customFormat="false" ht="12.75" hidden="false" customHeight="false" outlineLevel="0" collapsed="false">
      <c r="D2216" s="0" t="n">
        <v>24.675</v>
      </c>
      <c r="E2216" s="0" t="n">
        <v>6.375</v>
      </c>
      <c r="F2216" s="0" t="n">
        <v>-6.652</v>
      </c>
    </row>
    <row r="2217" customFormat="false" ht="12.75" hidden="false" customHeight="false" outlineLevel="0" collapsed="false">
      <c r="D2217" s="0" t="n">
        <v>19.214</v>
      </c>
      <c r="E2217" s="0" t="n">
        <v>5.536</v>
      </c>
      <c r="F2217" s="0" t="n">
        <v>-4.897</v>
      </c>
    </row>
    <row r="2218" customFormat="false" ht="12.75" hidden="false" customHeight="false" outlineLevel="0" collapsed="false">
      <c r="D2218" s="0" t="n">
        <v>13.523</v>
      </c>
      <c r="E2218" s="0" t="n">
        <v>5.351</v>
      </c>
      <c r="F2218" s="0" t="n">
        <v>-6.852</v>
      </c>
    </row>
    <row r="2219" customFormat="false" ht="12.75" hidden="false" customHeight="false" outlineLevel="0" collapsed="false">
      <c r="D2219" s="0" t="n">
        <v>8.716</v>
      </c>
      <c r="E2219" s="0" t="n">
        <v>2.858</v>
      </c>
      <c r="F2219" s="0" t="n">
        <v>-4.564</v>
      </c>
    </row>
    <row r="2220" customFormat="false" ht="12.75" hidden="false" customHeight="false" outlineLevel="0" collapsed="false">
      <c r="D2220" s="0" t="n">
        <v>3.296</v>
      </c>
      <c r="E2220" s="0" t="n">
        <v>-0.292</v>
      </c>
      <c r="F2220" s="0" t="n">
        <v>-7.679</v>
      </c>
    </row>
    <row r="2221" customFormat="false" ht="12.75" hidden="false" customHeight="false" outlineLevel="0" collapsed="false">
      <c r="D2221" s="0" t="n">
        <v>13.984</v>
      </c>
      <c r="E2221" s="0" t="n">
        <v>0.667</v>
      </c>
      <c r="F2221" s="0" t="n">
        <v>-18.031</v>
      </c>
    </row>
    <row r="2222" customFormat="false" ht="12.75" hidden="false" customHeight="false" outlineLevel="0" collapsed="false">
      <c r="D2222" s="0" t="n">
        <v>25.552</v>
      </c>
      <c r="E2222" s="0" t="n">
        <v>2.265</v>
      </c>
      <c r="F2222" s="0" t="n">
        <v>-19.041</v>
      </c>
    </row>
    <row r="2223" customFormat="false" ht="12.75" hidden="false" customHeight="false" outlineLevel="0" collapsed="false">
      <c r="D2223" s="0" t="n">
        <v>37.427</v>
      </c>
      <c r="E2223" s="0" t="n">
        <v>3.052</v>
      </c>
      <c r="F2223" s="0" t="n">
        <v>-15.752</v>
      </c>
    </row>
    <row r="2224" customFormat="false" ht="12.75" hidden="false" customHeight="false" outlineLevel="0" collapsed="false">
      <c r="D2224" s="0" t="n">
        <v>37.757</v>
      </c>
      <c r="E2224" s="0" t="n">
        <v>-11.142</v>
      </c>
      <c r="F2224" s="0" t="n">
        <v>9.966</v>
      </c>
    </row>
    <row r="2225" customFormat="false" ht="12.75" hidden="false" customHeight="false" outlineLevel="0" collapsed="false">
      <c r="D2225" s="0" t="n">
        <v>26.207</v>
      </c>
      <c r="E2225" s="0" t="n">
        <v>-14.827</v>
      </c>
      <c r="F2225" s="0" t="n">
        <v>11.526</v>
      </c>
    </row>
    <row r="2226" customFormat="false" ht="12.75" hidden="false" customHeight="false" outlineLevel="0" collapsed="false">
      <c r="D2226" s="0" t="n">
        <v>14.295</v>
      </c>
      <c r="E2226" s="0" t="n">
        <v>-14.96</v>
      </c>
      <c r="F2226" s="0" t="n">
        <v>9.609</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legacyDrawing r:id="rId2"/>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9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N18" activeCellId="0" sqref="N18"/>
    </sheetView>
  </sheetViews>
  <sheetFormatPr defaultColWidth="9.0546875" defaultRowHeight="12.75" zeroHeight="false" outlineLevelRow="0" outlineLevelCol="0"/>
  <cols>
    <col collapsed="false" customWidth="true" hidden="false" outlineLevel="0" max="3" min="1" style="3" width="8.99"/>
    <col collapsed="false" customWidth="true" hidden="false" outlineLevel="0" max="5" min="5" style="4" width="11.56"/>
    <col collapsed="false" customWidth="true" hidden="false" outlineLevel="0" max="6" min="6" style="3" width="12.7"/>
    <col collapsed="false" customWidth="true" hidden="false" outlineLevel="0" max="7" min="7" style="0" width="14.7"/>
    <col collapsed="false" customWidth="true" hidden="false" outlineLevel="0" max="8" min="8" style="5" width="18.85"/>
  </cols>
  <sheetData>
    <row r="1" s="2" customFormat="true" ht="12.75" hidden="false" customHeight="false" outlineLevel="0" collapsed="false">
      <c r="A1" s="6" t="s">
        <v>15</v>
      </c>
      <c r="B1" s="6" t="s">
        <v>16</v>
      </c>
      <c r="C1" s="6" t="s">
        <v>17</v>
      </c>
      <c r="D1" s="2" t="s">
        <v>33</v>
      </c>
      <c r="E1" s="7" t="s">
        <v>34</v>
      </c>
      <c r="F1" s="6" t="s">
        <v>35</v>
      </c>
      <c r="G1" s="2" t="s">
        <v>36</v>
      </c>
      <c r="H1" s="8" t="s">
        <v>37</v>
      </c>
      <c r="I1" s="0"/>
    </row>
    <row r="2" customFormat="false" ht="12.75" hidden="false" customHeight="false" outlineLevel="0" collapsed="false">
      <c r="A2" s="3" t="n">
        <v>906</v>
      </c>
      <c r="B2" s="3" t="n">
        <v>1</v>
      </c>
      <c r="C2" s="3" t="n">
        <v>1</v>
      </c>
      <c r="D2" s="0" t="n">
        <v>1</v>
      </c>
      <c r="E2" s="4" t="n">
        <v>37.7755344136</v>
      </c>
      <c r="F2" s="3" t="n">
        <v>0.0333885</v>
      </c>
      <c r="G2" s="3" t="n">
        <v>0.823524</v>
      </c>
      <c r="H2" s="5" t="n">
        <f aca="false">E2*G2/100*9.8</f>
        <v>3.0486878018377</v>
      </c>
    </row>
    <row r="3" customFormat="false" ht="12.75" hidden="false" customHeight="false" outlineLevel="0" collapsed="false">
      <c r="A3" s="3" t="n">
        <v>1683</v>
      </c>
      <c r="B3" s="3" t="n">
        <v>1</v>
      </c>
      <c r="C3" s="3" t="n">
        <v>1</v>
      </c>
      <c r="D3" s="0" t="n">
        <v>1</v>
      </c>
      <c r="E3" s="4" t="n">
        <v>63.4001191283</v>
      </c>
      <c r="F3" s="3" t="n">
        <v>0.101094</v>
      </c>
      <c r="G3" s="3" t="n">
        <v>3.11041</v>
      </c>
      <c r="H3" s="5" t="n">
        <f aca="false">E3*G3/100*9.8</f>
        <v>19.3256357247098</v>
      </c>
    </row>
    <row r="4" customFormat="false" ht="12.75" hidden="false" customHeight="false" outlineLevel="0" collapsed="false">
      <c r="A4" s="3" t="n">
        <v>1715</v>
      </c>
      <c r="B4" s="3" t="n">
        <v>1</v>
      </c>
      <c r="C4" s="3" t="n">
        <v>1</v>
      </c>
      <c r="D4" s="0" t="n">
        <v>1</v>
      </c>
      <c r="E4" s="4" t="n">
        <v>54.0610026514</v>
      </c>
      <c r="F4" s="3" t="n">
        <v>0.0618169</v>
      </c>
      <c r="G4" s="3" t="n">
        <v>1.76515</v>
      </c>
      <c r="H4" s="5" t="n">
        <f aca="false">E4*G4/100*9.8</f>
        <v>9.35172632535164</v>
      </c>
    </row>
    <row r="5" customFormat="false" ht="12.75" hidden="false" customHeight="false" outlineLevel="0" collapsed="false">
      <c r="A5" s="3" t="n">
        <v>1759</v>
      </c>
      <c r="B5" s="3" t="n">
        <v>1</v>
      </c>
      <c r="C5" s="3" t="n">
        <v>1</v>
      </c>
      <c r="D5" s="0" t="n">
        <v>1</v>
      </c>
      <c r="E5" s="4" t="n">
        <v>60.2036439527</v>
      </c>
      <c r="F5" s="3" t="n">
        <v>0.100069</v>
      </c>
      <c r="G5" s="3" t="n">
        <v>2.97419</v>
      </c>
      <c r="H5" s="5" t="n">
        <f aca="false">E5*G5/100*9.8</f>
        <v>17.5475934291527</v>
      </c>
    </row>
    <row r="6" customFormat="false" ht="12.75" hidden="false" customHeight="false" outlineLevel="0" collapsed="false">
      <c r="A6" s="3" t="n">
        <v>1761</v>
      </c>
      <c r="B6" s="3" t="n">
        <v>1</v>
      </c>
      <c r="C6" s="3" t="n">
        <v>1</v>
      </c>
      <c r="D6" s="0" t="n">
        <v>1</v>
      </c>
      <c r="E6" s="4" t="n">
        <v>69.7844073574</v>
      </c>
      <c r="F6" s="3" t="n">
        <v>0.0666687</v>
      </c>
      <c r="G6" s="3" t="n">
        <v>2.06631</v>
      </c>
      <c r="H6" s="5" t="n">
        <f aca="false">E6*G6/100*9.8</f>
        <v>14.1312294391336</v>
      </c>
    </row>
    <row r="7" customFormat="false" ht="12.75" hidden="false" customHeight="false" outlineLevel="0" collapsed="false">
      <c r="A7" s="3" t="n">
        <v>903</v>
      </c>
      <c r="B7" s="3" t="n">
        <v>1</v>
      </c>
      <c r="C7" s="3" t="n">
        <v>2</v>
      </c>
      <c r="D7" s="0" t="n">
        <v>1</v>
      </c>
      <c r="E7" s="4" t="n">
        <v>23.6843755926</v>
      </c>
      <c r="F7" s="3" t="n">
        <v>0.0644524</v>
      </c>
      <c r="G7" s="3" t="n">
        <v>1.40214</v>
      </c>
      <c r="H7" s="5" t="n">
        <f aca="false">E7*G7/100*9.8</f>
        <v>3.254463418554</v>
      </c>
    </row>
    <row r="8" customFormat="false" ht="12.75" hidden="false" customHeight="false" outlineLevel="0" collapsed="false">
      <c r="A8" s="3" t="n">
        <v>912</v>
      </c>
      <c r="B8" s="3" t="n">
        <v>1</v>
      </c>
      <c r="C8" s="3" t="n">
        <v>2</v>
      </c>
      <c r="D8" s="0" t="n">
        <v>1</v>
      </c>
      <c r="E8" s="4" t="n">
        <v>99.8600730012</v>
      </c>
      <c r="F8" s="3" t="n">
        <v>0.0255928</v>
      </c>
      <c r="G8" s="3" t="n">
        <v>0.892132</v>
      </c>
      <c r="H8" s="5" t="n">
        <f aca="false">E8*G8/100*9.8</f>
        <v>8.73065993137724</v>
      </c>
    </row>
    <row r="9" customFormat="false" ht="12.75" hidden="false" customHeight="false" outlineLevel="0" collapsed="false">
      <c r="A9" s="3" t="n">
        <v>919</v>
      </c>
      <c r="B9" s="3" t="n">
        <v>1</v>
      </c>
      <c r="C9" s="3" t="n">
        <v>2</v>
      </c>
      <c r="D9" s="0" t="n">
        <v>1</v>
      </c>
      <c r="E9" s="4" t="n">
        <v>20.1965807388</v>
      </c>
      <c r="F9" s="3" t="n">
        <v>0.0804932</v>
      </c>
      <c r="G9" s="3" t="n">
        <v>1.66366</v>
      </c>
      <c r="H9" s="5" t="n">
        <f aca="false">E9*G9/100*9.8</f>
        <v>3.29282386416738</v>
      </c>
    </row>
    <row r="10" customFormat="false" ht="12.75" hidden="false" customHeight="false" outlineLevel="0" collapsed="false">
      <c r="A10" s="3" t="n">
        <v>933</v>
      </c>
      <c r="B10" s="3" t="n">
        <v>1</v>
      </c>
      <c r="C10" s="3" t="n">
        <v>2</v>
      </c>
      <c r="D10" s="0" t="n">
        <v>1</v>
      </c>
      <c r="E10" s="4" t="n">
        <v>76.4992691135</v>
      </c>
      <c r="F10" s="3" t="n">
        <v>0.0682758</v>
      </c>
      <c r="G10" s="3" t="n">
        <v>2.20689</v>
      </c>
      <c r="H10" s="5" t="n">
        <f aca="false">E10*G10/100*9.8</f>
        <v>16.5448962573614</v>
      </c>
    </row>
    <row r="11" customFormat="false" ht="12.75" hidden="false" customHeight="false" outlineLevel="0" collapsed="false">
      <c r="A11" s="3" t="n">
        <v>1698</v>
      </c>
      <c r="B11" s="3" t="n">
        <v>1</v>
      </c>
      <c r="C11" s="3" t="n">
        <v>2</v>
      </c>
      <c r="D11" s="0" t="n">
        <v>1</v>
      </c>
      <c r="E11" s="4" t="n">
        <v>31.4327813148</v>
      </c>
      <c r="F11" s="3" t="n">
        <v>-0.00284536</v>
      </c>
      <c r="G11" s="3" t="n">
        <v>-0.0668011</v>
      </c>
      <c r="H11" s="5" t="n">
        <f aca="false">E11*G11/100*9.8</f>
        <v>-0.205774948053033</v>
      </c>
    </row>
    <row r="12" customFormat="false" ht="12.75" hidden="false" customHeight="false" outlineLevel="0" collapsed="false">
      <c r="A12" s="3" t="n">
        <v>1709</v>
      </c>
      <c r="B12" s="3" t="n">
        <v>1</v>
      </c>
      <c r="C12" s="3" t="n">
        <v>2</v>
      </c>
      <c r="D12" s="0" t="n">
        <v>1</v>
      </c>
      <c r="E12" s="4" t="n">
        <v>20.1877436474</v>
      </c>
      <c r="F12" s="3" t="n">
        <v>0.0481037</v>
      </c>
      <c r="G12" s="3" t="n">
        <v>0.988937</v>
      </c>
      <c r="H12" s="5" t="n">
        <f aca="false">E12*G12/100*9.8</f>
        <v>1.95651185066402</v>
      </c>
    </row>
    <row r="13" customFormat="false" ht="12.75" hidden="false" customHeight="false" outlineLevel="0" collapsed="false">
      <c r="A13" s="3" t="n">
        <v>1758</v>
      </c>
      <c r="B13" s="3" t="n">
        <v>1</v>
      </c>
      <c r="C13" s="3" t="n">
        <v>2</v>
      </c>
      <c r="D13" s="0" t="n">
        <v>1</v>
      </c>
      <c r="E13" s="4" t="n">
        <v>17.4675403738</v>
      </c>
      <c r="F13" s="3" t="n">
        <v>0.0494087</v>
      </c>
      <c r="G13" s="3" t="n">
        <v>0.962816</v>
      </c>
      <c r="H13" s="5" t="n">
        <f aca="false">E13*G13/100*9.8</f>
        <v>1.64816668054898</v>
      </c>
    </row>
    <row r="14" customFormat="false" ht="12.75" hidden="false" customHeight="false" outlineLevel="0" collapsed="false">
      <c r="A14" s="3" t="n">
        <v>1760</v>
      </c>
      <c r="B14" s="3" t="n">
        <v>1</v>
      </c>
      <c r="C14" s="3" t="n">
        <v>2</v>
      </c>
      <c r="D14" s="0" t="n">
        <v>1</v>
      </c>
      <c r="E14" s="4" t="n">
        <v>66.8893565204</v>
      </c>
      <c r="F14" s="3" t="n">
        <v>0.0370757</v>
      </c>
      <c r="G14" s="3" t="n">
        <v>1.14148</v>
      </c>
      <c r="H14" s="5" t="n">
        <f aca="false">E14*G14/100*9.8</f>
        <v>7.48258054272881</v>
      </c>
    </row>
    <row r="15" s="10" customFormat="true" ht="12.75" hidden="false" customHeight="false" outlineLevel="0" collapsed="false">
      <c r="A15" s="9" t="n">
        <v>193</v>
      </c>
      <c r="B15" s="9" t="n">
        <v>2</v>
      </c>
      <c r="C15" s="9" t="n">
        <v>1</v>
      </c>
      <c r="D15" s="10" t="n">
        <v>1</v>
      </c>
      <c r="E15" s="11" t="n">
        <v>257.1092188756</v>
      </c>
      <c r="F15" s="9" t="n">
        <v>0.0988878</v>
      </c>
      <c r="G15" s="12" t="n">
        <v>4.7609</v>
      </c>
      <c r="H15" s="13" t="n">
        <f aca="false">E15*G15/100*9.8</f>
        <v>119.958985454195</v>
      </c>
      <c r="J15" s="0"/>
    </row>
    <row r="16" customFormat="false" ht="12.75" hidden="false" customHeight="false" outlineLevel="0" collapsed="false">
      <c r="A16" s="3" t="n">
        <v>893</v>
      </c>
      <c r="B16" s="3" t="n">
        <v>2</v>
      </c>
      <c r="C16" s="3" t="n">
        <v>1</v>
      </c>
      <c r="D16" s="0" t="n">
        <v>1</v>
      </c>
      <c r="E16" s="4" t="n">
        <v>326.6055046599</v>
      </c>
      <c r="F16" s="3" t="n">
        <v>0.0454337</v>
      </c>
      <c r="G16" s="3" t="n">
        <v>2.26799</v>
      </c>
      <c r="H16" s="5" t="n">
        <f aca="false">E16*G16/100*9.8</f>
        <v>72.5923258143335</v>
      </c>
    </row>
    <row r="17" customFormat="false" ht="12.75" hidden="false" customHeight="false" outlineLevel="0" collapsed="false">
      <c r="A17" s="3" t="n">
        <v>1150</v>
      </c>
      <c r="B17" s="3" t="n">
        <v>2</v>
      </c>
      <c r="C17" s="3" t="n">
        <v>1</v>
      </c>
      <c r="D17" s="0" t="n">
        <v>1</v>
      </c>
      <c r="E17" s="4" t="n">
        <v>68.3847385338</v>
      </c>
      <c r="F17" s="3" t="n">
        <v>0.0865713</v>
      </c>
      <c r="G17" s="3" t="n">
        <v>2.68812</v>
      </c>
      <c r="H17" s="5" t="n">
        <f aca="false">E17*G17/100*9.8</f>
        <v>18.0149855680529</v>
      </c>
    </row>
    <row r="18" customFormat="false" ht="12.75" hidden="false" customHeight="false" outlineLevel="0" collapsed="false">
      <c r="A18" s="3" t="n">
        <v>1207</v>
      </c>
      <c r="B18" s="3" t="n">
        <v>2</v>
      </c>
      <c r="C18" s="3" t="n">
        <v>1</v>
      </c>
      <c r="D18" s="0" t="n">
        <v>1</v>
      </c>
      <c r="E18" s="4" t="n">
        <v>48.5088077701</v>
      </c>
      <c r="F18" s="3" t="n">
        <v>0.0883285</v>
      </c>
      <c r="G18" s="3" t="n">
        <v>2.45078</v>
      </c>
      <c r="H18" s="5" t="n">
        <f aca="false">E18*G18/100*9.8</f>
        <v>11.650672758867</v>
      </c>
    </row>
    <row r="19" customFormat="false" ht="12.75" hidden="false" customHeight="false" outlineLevel="0" collapsed="false">
      <c r="A19" s="3" t="n">
        <v>1727</v>
      </c>
      <c r="B19" s="3" t="n">
        <v>2</v>
      </c>
      <c r="C19" s="3" t="n">
        <v>1</v>
      </c>
      <c r="D19" s="0" t="n">
        <v>1</v>
      </c>
      <c r="E19" s="4" t="n">
        <v>194.5313177763</v>
      </c>
      <c r="F19" s="3" t="n">
        <v>0.0236312</v>
      </c>
      <c r="G19" s="3" t="n">
        <v>1.01033</v>
      </c>
      <c r="H19" s="5" t="n">
        <f aca="false">E19*G19/100*9.8</f>
        <v>19.2610009763151</v>
      </c>
    </row>
    <row r="20" customFormat="false" ht="12.75" hidden="false" customHeight="false" outlineLevel="0" collapsed="false">
      <c r="A20" s="3" t="n">
        <v>1737</v>
      </c>
      <c r="B20" s="3" t="n">
        <v>2</v>
      </c>
      <c r="C20" s="3" t="n">
        <v>1</v>
      </c>
      <c r="D20" s="0" t="n">
        <v>1</v>
      </c>
      <c r="E20" s="4" t="n">
        <v>103.9847802606</v>
      </c>
      <c r="F20" s="3" t="n">
        <v>0.0252033</v>
      </c>
      <c r="G20" s="3" t="n">
        <v>0.880577</v>
      </c>
      <c r="H20" s="5" t="n">
        <f aca="false">E20*G20/100*9.8</f>
        <v>8.97352737305876</v>
      </c>
    </row>
    <row r="21" customFormat="false" ht="12.75" hidden="false" customHeight="false" outlineLevel="0" collapsed="false">
      <c r="A21" s="3" t="n">
        <v>1745</v>
      </c>
      <c r="B21" s="3" t="n">
        <v>2</v>
      </c>
      <c r="C21" s="3" t="n">
        <v>1</v>
      </c>
      <c r="D21" s="0" t="n">
        <v>1</v>
      </c>
      <c r="E21" s="4" t="n">
        <v>29.1221087657</v>
      </c>
      <c r="F21" s="3" t="n">
        <v>0.0961721</v>
      </c>
      <c r="G21" s="3" t="n">
        <v>2.16173</v>
      </c>
      <c r="H21" s="5" t="n">
        <f aca="false">E21*G21/100*9.8</f>
        <v>6.16950534584351</v>
      </c>
    </row>
    <row r="22" customFormat="false" ht="12.75" hidden="false" customHeight="false" outlineLevel="0" collapsed="false">
      <c r="A22" s="3" t="n">
        <v>1747</v>
      </c>
      <c r="B22" s="3" t="n">
        <v>2</v>
      </c>
      <c r="C22" s="3" t="n">
        <v>1</v>
      </c>
      <c r="D22" s="0" t="n">
        <v>1</v>
      </c>
      <c r="E22" s="4" t="n">
        <v>26.5610463361</v>
      </c>
      <c r="F22" s="3" t="n">
        <v>0.0768325</v>
      </c>
      <c r="G22" s="3" t="n">
        <v>1.72792</v>
      </c>
      <c r="H22" s="5" t="n">
        <f aca="false">E22*G22/100*9.8</f>
        <v>4.49774559213724</v>
      </c>
    </row>
    <row r="23" customFormat="false" ht="12.75" hidden="false" customHeight="false" outlineLevel="0" collapsed="false">
      <c r="A23" s="3" t="n">
        <v>1752</v>
      </c>
      <c r="B23" s="3" t="n">
        <v>2</v>
      </c>
      <c r="C23" s="3" t="n">
        <v>1</v>
      </c>
      <c r="D23" s="0" t="n">
        <v>1</v>
      </c>
      <c r="E23" s="4" t="n">
        <v>43.6599894117</v>
      </c>
      <c r="F23" s="3" t="n">
        <v>0.0238743</v>
      </c>
      <c r="G23" s="3" t="n">
        <v>0.624943</v>
      </c>
      <c r="H23" s="5" t="n">
        <f aca="false">E23*G23/100*9.8</f>
        <v>2.67393046676577</v>
      </c>
    </row>
    <row r="24" customFormat="false" ht="12.75" hidden="false" customHeight="false" outlineLevel="0" collapsed="false">
      <c r="A24" s="3" t="n">
        <v>1755</v>
      </c>
      <c r="B24" s="3" t="n">
        <v>2</v>
      </c>
      <c r="C24" s="3" t="n">
        <v>1</v>
      </c>
      <c r="D24" s="0" t="n">
        <v>1</v>
      </c>
      <c r="E24" s="4" t="n">
        <v>71.0468450252</v>
      </c>
      <c r="F24" s="3" t="n">
        <v>0.107748</v>
      </c>
      <c r="G24" s="3" t="n">
        <v>3.45509</v>
      </c>
      <c r="H24" s="5" t="n">
        <f aca="false">E24*G24/100*9.8</f>
        <v>24.0563778902556</v>
      </c>
    </row>
    <row r="25" customFormat="false" ht="12.75" hidden="false" customHeight="false" outlineLevel="0" collapsed="false">
      <c r="A25" s="3" t="n">
        <v>58</v>
      </c>
      <c r="B25" s="3" t="n">
        <v>2</v>
      </c>
      <c r="C25" s="3" t="n">
        <v>2</v>
      </c>
      <c r="D25" s="0" t="n">
        <v>1</v>
      </c>
      <c r="E25" s="4" t="n">
        <v>87.5907033846</v>
      </c>
      <c r="F25" s="3" t="n">
        <v>0.0869833</v>
      </c>
      <c r="G25" s="3" t="n">
        <v>2.90959</v>
      </c>
      <c r="H25" s="5" t="n">
        <f aca="false">E25*G25/100*9.8</f>
        <v>24.9755973967582</v>
      </c>
    </row>
    <row r="26" customFormat="false" ht="12.75" hidden="false" customHeight="false" outlineLevel="0" collapsed="false">
      <c r="A26" s="3" t="n">
        <v>200</v>
      </c>
      <c r="B26" s="3" t="n">
        <v>2</v>
      </c>
      <c r="C26" s="3" t="n">
        <v>2</v>
      </c>
      <c r="D26" s="0" t="n">
        <v>1</v>
      </c>
      <c r="E26" s="4" t="n">
        <v>97.9981010367</v>
      </c>
      <c r="F26" s="3" t="n">
        <v>0.004057</v>
      </c>
      <c r="G26" s="3" t="n">
        <v>0.139908</v>
      </c>
      <c r="H26" s="5" t="n">
        <f aca="false">E26*G26/100*9.8</f>
        <v>1.34365039534458</v>
      </c>
    </row>
    <row r="27" customFormat="false" ht="12.75" hidden="false" customHeight="false" outlineLevel="0" collapsed="false">
      <c r="A27" s="3" t="n">
        <v>444</v>
      </c>
      <c r="B27" s="3" t="n">
        <v>2</v>
      </c>
      <c r="C27" s="3" t="n">
        <v>2</v>
      </c>
      <c r="D27" s="0" t="n">
        <v>1</v>
      </c>
      <c r="E27" s="4" t="n">
        <v>100.8911868149</v>
      </c>
      <c r="F27" s="3" t="n">
        <v>0.0390202</v>
      </c>
      <c r="G27" s="3" t="n">
        <v>1.35975</v>
      </c>
      <c r="H27" s="5" t="n">
        <f aca="false">E27*G27/100*9.8</f>
        <v>13.4443055446129</v>
      </c>
    </row>
    <row r="28" customFormat="false" ht="12.75" hidden="false" customHeight="false" outlineLevel="0" collapsed="false">
      <c r="A28" s="3" t="n">
        <v>859</v>
      </c>
      <c r="B28" s="3" t="n">
        <v>2</v>
      </c>
      <c r="C28" s="3" t="n">
        <v>2</v>
      </c>
      <c r="D28" s="0" t="n">
        <v>1</v>
      </c>
      <c r="E28" s="4" t="n">
        <v>123.3958229165</v>
      </c>
      <c r="F28" s="3" t="n">
        <v>0.0273746</v>
      </c>
      <c r="G28" s="3" t="n">
        <v>1.02055</v>
      </c>
      <c r="H28" s="5" t="n">
        <f aca="false">E28*G28/100*9.8</f>
        <v>12.3412974935885</v>
      </c>
    </row>
    <row r="29" customFormat="false" ht="12.75" hidden="false" customHeight="false" outlineLevel="0" collapsed="false">
      <c r="A29" s="3" t="n">
        <v>894</v>
      </c>
      <c r="B29" s="3" t="n">
        <v>2</v>
      </c>
      <c r="C29" s="3" t="n">
        <v>2</v>
      </c>
      <c r="D29" s="0" t="n">
        <v>1</v>
      </c>
      <c r="E29" s="4" t="n">
        <v>45.7226265062</v>
      </c>
      <c r="F29" s="3" t="n">
        <v>0.0646676</v>
      </c>
      <c r="G29" s="14" t="n">
        <v>1.7324</v>
      </c>
      <c r="H29" s="5" t="n">
        <f aca="false">E29*G29/100*9.8</f>
        <v>7.76256805961541</v>
      </c>
    </row>
    <row r="30" customFormat="false" ht="12.75" hidden="false" customHeight="false" outlineLevel="0" collapsed="false">
      <c r="A30" s="3" t="n">
        <v>1143</v>
      </c>
      <c r="B30" s="3" t="n">
        <v>2</v>
      </c>
      <c r="C30" s="3" t="n">
        <v>2</v>
      </c>
      <c r="D30" s="0" t="n">
        <v>1</v>
      </c>
      <c r="E30" s="4" t="n">
        <v>22.1416720381</v>
      </c>
      <c r="F30" s="3" t="n">
        <v>0.0883724</v>
      </c>
      <c r="G30" s="3" t="n">
        <v>1.88855</v>
      </c>
      <c r="H30" s="5" t="n">
        <f aca="false">E30*G30/100*9.8</f>
        <v>4.09793416330027</v>
      </c>
    </row>
    <row r="31" customFormat="false" ht="12.75" hidden="false" customHeight="false" outlineLevel="0" collapsed="false">
      <c r="A31" s="3" t="n">
        <v>1731</v>
      </c>
      <c r="B31" s="3" t="n">
        <v>2</v>
      </c>
      <c r="C31" s="3" t="n">
        <v>2</v>
      </c>
      <c r="D31" s="0" t="n">
        <v>1</v>
      </c>
      <c r="E31" s="4" t="n">
        <v>69.5003642156</v>
      </c>
      <c r="F31" s="3" t="n">
        <v>0.0397337</v>
      </c>
      <c r="G31" s="3" t="n">
        <v>1.23731</v>
      </c>
      <c r="H31" s="5" t="n">
        <f aca="false">E31*G31/100*9.8</f>
        <v>8.4273625734652</v>
      </c>
    </row>
    <row r="32" customFormat="false" ht="12.75" hidden="false" customHeight="false" outlineLevel="0" collapsed="false">
      <c r="A32" s="3" t="n">
        <v>1732</v>
      </c>
      <c r="B32" s="3" t="n">
        <v>2</v>
      </c>
      <c r="C32" s="3" t="n">
        <v>2</v>
      </c>
      <c r="D32" s="0" t="n">
        <v>1</v>
      </c>
      <c r="E32" s="4" t="n">
        <v>51.772923294</v>
      </c>
      <c r="F32" s="3" t="n">
        <v>0.0453722</v>
      </c>
      <c r="G32" s="3" t="n">
        <v>1.27332</v>
      </c>
      <c r="H32" s="5" t="n">
        <f aca="false">E32*G32/100*9.8</f>
        <v>6.46050287149418</v>
      </c>
    </row>
    <row r="33" customFormat="false" ht="12.75" hidden="false" customHeight="false" outlineLevel="0" collapsed="false">
      <c r="A33" s="3" t="n">
        <v>1733</v>
      </c>
      <c r="B33" s="3" t="n">
        <v>2</v>
      </c>
      <c r="C33" s="3" t="n">
        <v>2</v>
      </c>
      <c r="D33" s="0" t="n">
        <v>1</v>
      </c>
      <c r="E33" s="4" t="n">
        <v>79.5127613298</v>
      </c>
      <c r="F33" s="3" t="n">
        <v>0.0733201</v>
      </c>
      <c r="G33" s="3" t="n">
        <v>2.34767</v>
      </c>
      <c r="H33" s="5" t="n">
        <f aca="false">E33*G33/100*9.8</f>
        <v>18.2936329903309</v>
      </c>
    </row>
    <row r="34" customFormat="false" ht="12.75" hidden="false" customHeight="false" outlineLevel="0" collapsed="false">
      <c r="A34" s="3" t="n">
        <v>1735</v>
      </c>
      <c r="B34" s="3" t="n">
        <v>2</v>
      </c>
      <c r="C34" s="3" t="n">
        <v>2</v>
      </c>
      <c r="D34" s="0" t="n">
        <v>1</v>
      </c>
      <c r="E34" s="4" t="n">
        <v>58.1567209303</v>
      </c>
      <c r="F34" s="3" t="n">
        <v>0.0361528</v>
      </c>
      <c r="G34" s="3" t="n">
        <v>1.06257</v>
      </c>
      <c r="H34" s="5" t="n">
        <f aca="false">E34*G34/100*9.8</f>
        <v>6.05596752197307</v>
      </c>
    </row>
    <row r="35" customFormat="false" ht="12.75" hidden="false" customHeight="false" outlineLevel="0" collapsed="false">
      <c r="A35" s="3" t="n">
        <v>1743</v>
      </c>
      <c r="B35" s="3" t="n">
        <v>2</v>
      </c>
      <c r="C35" s="3" t="n">
        <v>2</v>
      </c>
      <c r="D35" s="0" t="n">
        <v>1</v>
      </c>
      <c r="E35" s="4" t="n">
        <v>71.3351438966</v>
      </c>
      <c r="F35" s="3" t="n">
        <v>0.0801241</v>
      </c>
      <c r="G35" s="3" t="n">
        <v>2.51637</v>
      </c>
      <c r="H35" s="5" t="n">
        <f aca="false">E35*G35/100*9.8</f>
        <v>17.5915503726146</v>
      </c>
    </row>
    <row r="36" customFormat="false" ht="12.75" hidden="false" customHeight="false" outlineLevel="0" collapsed="false">
      <c r="A36" s="3" t="n">
        <v>1750</v>
      </c>
      <c r="B36" s="3" t="n">
        <v>2</v>
      </c>
      <c r="C36" s="3" t="n">
        <v>2</v>
      </c>
      <c r="D36" s="0" t="n">
        <v>1</v>
      </c>
      <c r="E36" s="4" t="n">
        <v>84.8355462669</v>
      </c>
      <c r="F36" s="3" t="n">
        <v>0.0675419</v>
      </c>
      <c r="G36" s="3" t="n">
        <v>2.23833</v>
      </c>
      <c r="H36" s="5" t="n">
        <f aca="false">E36*G36/100*9.8</f>
        <v>18.6092149310078</v>
      </c>
    </row>
    <row r="37" customFormat="false" ht="12.75" hidden="false" customHeight="false" outlineLevel="0" collapsed="false">
      <c r="A37" s="3" t="n">
        <v>1751</v>
      </c>
      <c r="B37" s="3" t="n">
        <v>2</v>
      </c>
      <c r="C37" s="3" t="n">
        <v>2</v>
      </c>
      <c r="D37" s="0" t="n">
        <v>1</v>
      </c>
      <c r="E37" s="4" t="n">
        <v>28.2636542575</v>
      </c>
      <c r="F37" s="3" t="n">
        <v>0.0925399</v>
      </c>
      <c r="G37" s="14" t="n">
        <v>2.1317</v>
      </c>
      <c r="H37" s="5" t="n">
        <f aca="false">E37*G37/100*9.8</f>
        <v>5.90446391450985</v>
      </c>
    </row>
    <row r="38" customFormat="false" ht="12.75" hidden="false" customHeight="false" outlineLevel="0" collapsed="false">
      <c r="A38" s="3" t="n">
        <v>1757</v>
      </c>
      <c r="B38" s="3" t="n">
        <v>2</v>
      </c>
      <c r="C38" s="3" t="n">
        <v>2</v>
      </c>
      <c r="D38" s="0" t="n">
        <v>1</v>
      </c>
      <c r="E38" s="4" t="n">
        <v>92.2157122821</v>
      </c>
      <c r="F38" s="3" t="n">
        <v>0.0261082</v>
      </c>
      <c r="G38" s="3" t="n">
        <v>0.901947</v>
      </c>
      <c r="H38" s="5" t="n">
        <f aca="false">E38*G38/100*9.8</f>
        <v>8.15102113447892</v>
      </c>
    </row>
    <row r="39" customFormat="false" ht="12.75" hidden="false" customHeight="false" outlineLevel="0" collapsed="false">
      <c r="A39" s="3" t="n">
        <v>8177</v>
      </c>
      <c r="B39" s="3" t="n">
        <v>5</v>
      </c>
      <c r="C39" s="3" t="n">
        <v>1</v>
      </c>
      <c r="D39" s="0" t="n">
        <v>1</v>
      </c>
      <c r="E39" s="4" t="n">
        <v>144.2976697668</v>
      </c>
      <c r="F39" s="3" t="n">
        <v>0.0748372</v>
      </c>
      <c r="G39" s="3" t="n">
        <v>2.90759</v>
      </c>
      <c r="H39" s="5" t="n">
        <f aca="false">E39*G39/100*9.8</f>
        <v>41.1167292404505</v>
      </c>
    </row>
    <row r="40" customFormat="false" ht="12.75" hidden="false" customHeight="false" outlineLevel="0" collapsed="false">
      <c r="A40" s="3" t="n">
        <v>8207</v>
      </c>
      <c r="B40" s="3" t="n">
        <v>5</v>
      </c>
      <c r="C40" s="3" t="n">
        <v>1</v>
      </c>
      <c r="D40" s="0" t="n">
        <v>1</v>
      </c>
      <c r="E40" s="4" t="n">
        <v>58.8806548047</v>
      </c>
      <c r="F40" s="3" t="n">
        <v>0.058623</v>
      </c>
      <c r="G40" s="3" t="n">
        <v>1.70248</v>
      </c>
      <c r="H40" s="5" t="n">
        <f aca="false">E40*G40/100*9.8</f>
        <v>9.82382744480676</v>
      </c>
    </row>
    <row r="41" customFormat="false" ht="12.75" hidden="false" customHeight="false" outlineLevel="0" collapsed="false">
      <c r="A41" s="3" t="n">
        <v>8208</v>
      </c>
      <c r="B41" s="3" t="n">
        <v>5</v>
      </c>
      <c r="C41" s="3" t="n">
        <v>1</v>
      </c>
      <c r="D41" s="0" t="n">
        <v>1</v>
      </c>
      <c r="E41" s="4" t="n">
        <v>51.2624402037</v>
      </c>
      <c r="F41" s="3" t="n">
        <v>0.0780549</v>
      </c>
      <c r="G41" s="3" t="n">
        <v>2.15394</v>
      </c>
      <c r="H41" s="5" t="n">
        <f aca="false">E41*G41/100*9.8</f>
        <v>10.820789604331</v>
      </c>
    </row>
    <row r="42" customFormat="false" ht="12.75" hidden="false" customHeight="false" outlineLevel="0" collapsed="false">
      <c r="A42" s="3" t="n">
        <v>8211</v>
      </c>
      <c r="B42" s="3" t="n">
        <v>5</v>
      </c>
      <c r="C42" s="3" t="n">
        <v>1</v>
      </c>
      <c r="D42" s="0" t="n">
        <v>1</v>
      </c>
      <c r="E42" s="4" t="n">
        <v>63.2107270467</v>
      </c>
      <c r="F42" s="3" t="n">
        <v>0.0595037</v>
      </c>
      <c r="G42" s="3" t="n">
        <v>1.82214</v>
      </c>
      <c r="H42" s="5" t="n">
        <f aca="false">E42*G42/100*9.8</f>
        <v>11.2875218297256</v>
      </c>
    </row>
    <row r="43" customFormat="false" ht="12.75" hidden="false" customHeight="false" outlineLevel="0" collapsed="false">
      <c r="A43" s="3" t="n">
        <v>8222</v>
      </c>
      <c r="B43" s="3" t="n">
        <v>5</v>
      </c>
      <c r="C43" s="3" t="n">
        <v>1</v>
      </c>
      <c r="D43" s="0" t="n">
        <v>1</v>
      </c>
      <c r="E43" s="4" t="n">
        <v>40.4121280217</v>
      </c>
      <c r="F43" s="3" t="n">
        <v>0.0638528</v>
      </c>
      <c r="G43" s="3" t="n">
        <v>1.64009</v>
      </c>
      <c r="H43" s="5" t="n">
        <f aca="false">E43*G43/100*9.8</f>
        <v>6.49539365061678</v>
      </c>
    </row>
    <row r="44" customFormat="false" ht="12.75" hidden="false" customHeight="false" outlineLevel="0" collapsed="false">
      <c r="A44" s="3" t="n">
        <v>8236</v>
      </c>
      <c r="B44" s="3" t="n">
        <v>5</v>
      </c>
      <c r="C44" s="3" t="n">
        <v>1</v>
      </c>
      <c r="D44" s="0" t="n">
        <v>1</v>
      </c>
      <c r="E44" s="4" t="n">
        <v>45.6820547449</v>
      </c>
      <c r="F44" s="3" t="n">
        <v>0.0615062</v>
      </c>
      <c r="G44" s="14" t="n">
        <v>1.6499</v>
      </c>
      <c r="H44" s="5" t="n">
        <f aca="false">E44*G44/100*9.8</f>
        <v>7.38634056811383</v>
      </c>
    </row>
    <row r="45" customFormat="false" ht="12.75" hidden="false" customHeight="false" outlineLevel="0" collapsed="false">
      <c r="A45" s="3" t="n">
        <v>8252</v>
      </c>
      <c r="B45" s="3" t="n">
        <v>5</v>
      </c>
      <c r="C45" s="3" t="n">
        <v>1</v>
      </c>
      <c r="D45" s="0" t="n">
        <v>1</v>
      </c>
      <c r="E45" s="4" t="n">
        <v>51.515270608</v>
      </c>
      <c r="F45" s="3" t="n">
        <v>0.0728526</v>
      </c>
      <c r="G45" s="3" t="n">
        <v>2.02454</v>
      </c>
      <c r="H45" s="5" t="n">
        <f aca="false">E45*G45/100*9.8</f>
        <v>10.2208831437586</v>
      </c>
    </row>
    <row r="46" customFormat="false" ht="12.75" hidden="false" customHeight="false" outlineLevel="0" collapsed="false">
      <c r="A46" s="3" t="n">
        <v>8255</v>
      </c>
      <c r="B46" s="3" t="n">
        <v>5</v>
      </c>
      <c r="C46" s="3" t="n">
        <v>1</v>
      </c>
      <c r="D46" s="0" t="n">
        <v>1</v>
      </c>
      <c r="E46" s="4" t="n">
        <v>40.9786460983</v>
      </c>
      <c r="F46" s="3" t="n">
        <v>0.047096</v>
      </c>
      <c r="G46" s="3" t="n">
        <v>1.24044</v>
      </c>
      <c r="H46" s="5" t="n">
        <f aca="false">E46*G46/100*9.8</f>
        <v>4.98149207308517</v>
      </c>
    </row>
    <row r="47" customFormat="false" ht="12.75" hidden="false" customHeight="false" outlineLevel="0" collapsed="false">
      <c r="A47" s="3" t="n">
        <v>8290</v>
      </c>
      <c r="B47" s="3" t="n">
        <v>5</v>
      </c>
      <c r="C47" s="3" t="n">
        <v>1</v>
      </c>
      <c r="D47" s="0" t="n">
        <v>1</v>
      </c>
      <c r="E47" s="4" t="n">
        <v>117.523837237</v>
      </c>
      <c r="F47" s="3" t="n">
        <v>0.0138748</v>
      </c>
      <c r="G47" s="3" t="n">
        <v>0.509335</v>
      </c>
      <c r="H47" s="5" t="n">
        <f aca="false">E47*G47/100*9.8</f>
        <v>5.86618235663253</v>
      </c>
    </row>
    <row r="48" customFormat="false" ht="12.75" hidden="false" customHeight="false" outlineLevel="0" collapsed="false">
      <c r="A48" s="3" t="n">
        <v>8213</v>
      </c>
      <c r="B48" s="3" t="n">
        <v>5</v>
      </c>
      <c r="C48" s="3" t="n">
        <v>2</v>
      </c>
      <c r="D48" s="0" t="n">
        <v>1</v>
      </c>
      <c r="E48" s="4" t="n">
        <v>43.7853842561</v>
      </c>
      <c r="F48" s="3" t="n">
        <v>0.075636</v>
      </c>
      <c r="G48" s="3" t="n">
        <v>1.99215</v>
      </c>
      <c r="H48" s="5" t="n">
        <f aca="false">E48*G48/100*9.8</f>
        <v>8.54825121808738</v>
      </c>
    </row>
    <row r="49" customFormat="false" ht="12.75" hidden="false" customHeight="false" outlineLevel="0" collapsed="false">
      <c r="A49" s="3" t="n">
        <v>8221</v>
      </c>
      <c r="B49" s="3" t="n">
        <v>5</v>
      </c>
      <c r="C49" s="3" t="n">
        <v>2</v>
      </c>
      <c r="D49" s="0" t="n">
        <v>1</v>
      </c>
      <c r="E49" s="4" t="n">
        <v>44.3589126149</v>
      </c>
      <c r="F49" s="3" t="n">
        <v>0.0685371</v>
      </c>
      <c r="G49" s="3" t="n">
        <v>1.86066</v>
      </c>
      <c r="H49" s="5" t="n">
        <f aca="false">E49*G49/100*9.8</f>
        <v>8.08861172591191</v>
      </c>
    </row>
    <row r="50" customFormat="false" ht="12.75" hidden="false" customHeight="false" outlineLevel="0" collapsed="false">
      <c r="A50" s="3" t="n">
        <v>8201</v>
      </c>
      <c r="B50" s="3" t="n">
        <v>5</v>
      </c>
      <c r="C50" s="3" t="n">
        <v>2</v>
      </c>
      <c r="D50" s="0" t="n">
        <v>1</v>
      </c>
      <c r="E50" s="4" t="n">
        <v>67.3853445083</v>
      </c>
      <c r="F50" s="3" t="n">
        <v>0.0446734</v>
      </c>
      <c r="G50" s="3" t="n">
        <v>1.35148</v>
      </c>
      <c r="H50" s="5" t="n">
        <f aca="false">E50*G50/100*9.8</f>
        <v>8.92485464881557</v>
      </c>
    </row>
    <row r="51" customFormat="false" ht="12.75" hidden="false" customHeight="false" outlineLevel="0" collapsed="false">
      <c r="A51" s="3" t="n">
        <v>8204</v>
      </c>
      <c r="B51" s="3" t="n">
        <v>5</v>
      </c>
      <c r="C51" s="3" t="n">
        <v>2</v>
      </c>
      <c r="D51" s="0" t="n">
        <v>1</v>
      </c>
      <c r="E51" s="4" t="n">
        <v>64.2463741096</v>
      </c>
      <c r="F51" s="3" t="n">
        <v>0.0586004</v>
      </c>
      <c r="G51" s="3" t="n">
        <v>1.75952</v>
      </c>
      <c r="H51" s="5" t="n">
        <f aca="false">E51*G51/100*9.8</f>
        <v>11.0781924569857</v>
      </c>
    </row>
    <row r="52" customFormat="false" ht="12.75" hidden="false" customHeight="false" outlineLevel="0" collapsed="false">
      <c r="A52" s="3" t="n">
        <v>8203</v>
      </c>
      <c r="B52" s="3" t="n">
        <v>5</v>
      </c>
      <c r="C52" s="3" t="n">
        <v>2</v>
      </c>
      <c r="D52" s="0" t="n">
        <v>1</v>
      </c>
      <c r="E52" s="4" t="n">
        <v>74.3581067655</v>
      </c>
      <c r="F52" s="3" t="n">
        <v>0.0512083</v>
      </c>
      <c r="G52" s="3" t="n">
        <v>1.62722</v>
      </c>
      <c r="H52" s="5" t="n">
        <f aca="false">E52*G52/100*9.8</f>
        <v>11.8577058521138</v>
      </c>
    </row>
    <row r="53" customFormat="false" ht="12.75" hidden="false" customHeight="false" outlineLevel="0" collapsed="false">
      <c r="A53" s="3" t="n">
        <v>8205</v>
      </c>
      <c r="B53" s="3" t="n">
        <v>5</v>
      </c>
      <c r="C53" s="3" t="n">
        <v>2</v>
      </c>
      <c r="D53" s="0" t="n">
        <v>1</v>
      </c>
      <c r="E53" s="4" t="n">
        <v>71.3433199684</v>
      </c>
      <c r="F53" s="3" t="n">
        <v>0.0593151</v>
      </c>
      <c r="G53" s="3" t="n">
        <v>1.82988</v>
      </c>
      <c r="H53" s="5" t="n">
        <f aca="false">E53*G53/100*9.8</f>
        <v>12.79387200569</v>
      </c>
    </row>
    <row r="54" customFormat="false" ht="12.75" hidden="false" customHeight="false" outlineLevel="0" collapsed="false">
      <c r="A54" s="3" t="n">
        <v>8253</v>
      </c>
      <c r="B54" s="3" t="n">
        <v>5</v>
      </c>
      <c r="C54" s="3" t="n">
        <v>2</v>
      </c>
      <c r="D54" s="0" t="n">
        <v>1</v>
      </c>
      <c r="E54" s="4" t="n">
        <v>45.6098547662</v>
      </c>
      <c r="F54" s="3" t="n">
        <v>0.0483097</v>
      </c>
      <c r="G54" s="3" t="n">
        <v>1.29435</v>
      </c>
      <c r="H54" s="5" t="n">
        <f aca="false">E54*G54/100*9.8</f>
        <v>5.78544132062984</v>
      </c>
    </row>
    <row r="55" customFormat="false" ht="12.75" hidden="false" customHeight="false" outlineLevel="0" collapsed="false">
      <c r="A55" s="3" t="n">
        <v>8387</v>
      </c>
      <c r="B55" s="3" t="n">
        <v>5</v>
      </c>
      <c r="C55" s="3" t="n">
        <v>2</v>
      </c>
      <c r="D55" s="0" t="n">
        <v>1</v>
      </c>
      <c r="E55" s="4" t="n">
        <v>88.0715594608</v>
      </c>
      <c r="F55" s="3" t="n">
        <v>0.0321797</v>
      </c>
      <c r="G55" s="3" t="n">
        <v>1.09946</v>
      </c>
      <c r="H55" s="5" t="n">
        <f aca="false">E55*G55/100*9.8</f>
        <v>9.48945336294758</v>
      </c>
    </row>
    <row r="56" customFormat="false" ht="12.75" hidden="false" customHeight="false" outlineLevel="0" collapsed="false">
      <c r="A56" s="3" t="n">
        <v>8388</v>
      </c>
      <c r="B56" s="3" t="n">
        <v>5</v>
      </c>
      <c r="C56" s="3" t="n">
        <v>2</v>
      </c>
      <c r="D56" s="0" t="n">
        <v>1</v>
      </c>
      <c r="E56" s="4" t="n">
        <v>63.0366327595</v>
      </c>
      <c r="F56" s="3" t="n">
        <v>0.061183</v>
      </c>
      <c r="G56" s="3" t="n">
        <v>1.80463</v>
      </c>
      <c r="H56" s="5" t="n">
        <f aca="false">E56*G56/100*9.8</f>
        <v>11.1482642605241</v>
      </c>
    </row>
    <row r="57" customFormat="false" ht="12.75" hidden="false" customHeight="false" outlineLevel="0" collapsed="false">
      <c r="A57" s="3" t="n">
        <v>8219</v>
      </c>
      <c r="B57" s="3" t="n">
        <v>5</v>
      </c>
      <c r="C57" s="3" t="n">
        <v>2</v>
      </c>
      <c r="D57" s="0" t="n">
        <v>1</v>
      </c>
      <c r="E57" s="4" t="n">
        <v>56.9861470088</v>
      </c>
      <c r="F57" s="3" t="n">
        <v>0.0519384</v>
      </c>
      <c r="G57" s="3" t="n">
        <v>1.49928</v>
      </c>
      <c r="H57" s="5" t="n">
        <f aca="false">E57*G57/100*9.8</f>
        <v>8.37294266776066</v>
      </c>
    </row>
    <row r="58" customFormat="false" ht="12.75" hidden="false" customHeight="false" outlineLevel="0" collapsed="false">
      <c r="A58" s="3" t="n">
        <v>8223</v>
      </c>
      <c r="B58" s="3" t="n">
        <v>5</v>
      </c>
      <c r="C58" s="3" t="n">
        <v>2</v>
      </c>
      <c r="D58" s="0" t="n">
        <v>1</v>
      </c>
      <c r="E58" s="4" t="n">
        <v>55.8561981429</v>
      </c>
      <c r="F58" s="3" t="n">
        <v>0.0118404</v>
      </c>
      <c r="G58" s="3" t="n">
        <v>0.339682</v>
      </c>
      <c r="H58" s="5" t="n">
        <f aca="false">E58*G58/100*9.8</f>
        <v>1.8593878195625</v>
      </c>
    </row>
    <row r="59" customFormat="false" ht="12.75" hidden="false" customHeight="false" outlineLevel="0" collapsed="false">
      <c r="A59" s="3" t="n">
        <v>8121</v>
      </c>
      <c r="B59" s="3" t="n">
        <v>10</v>
      </c>
      <c r="C59" s="3" t="n">
        <v>1</v>
      </c>
      <c r="D59" s="0" t="n">
        <v>2</v>
      </c>
      <c r="E59" s="4" t="n">
        <v>24.2783461907</v>
      </c>
      <c r="F59" s="3" t="n">
        <v>0.0841565</v>
      </c>
      <c r="G59" s="3" t="n">
        <v>1.81515</v>
      </c>
      <c r="H59" s="5" t="n">
        <f aca="false">E59*G59/100*9.8</f>
        <v>4.31874632862881</v>
      </c>
    </row>
    <row r="60" customFormat="false" ht="12.75" hidden="false" customHeight="false" outlineLevel="0" collapsed="false">
      <c r="A60" s="3" t="s">
        <v>21</v>
      </c>
      <c r="B60" s="3" t="n">
        <v>10</v>
      </c>
      <c r="C60" s="3" t="n">
        <v>1</v>
      </c>
      <c r="D60" s="0" t="n">
        <v>2</v>
      </c>
      <c r="E60" s="4" t="n">
        <v>45.2414575952</v>
      </c>
      <c r="F60" s="3" t="n">
        <v>0.103225</v>
      </c>
      <c r="G60" s="14" t="n">
        <v>2.6449</v>
      </c>
      <c r="H60" s="5" t="n">
        <f aca="false">E60*G60/100*9.8</f>
        <v>11.7265948569674</v>
      </c>
    </row>
    <row r="61" customFormat="false" ht="12.75" hidden="false" customHeight="false" outlineLevel="0" collapsed="false">
      <c r="A61" s="3" t="s">
        <v>22</v>
      </c>
      <c r="B61" s="3" t="n">
        <v>10</v>
      </c>
      <c r="C61" s="3" t="n">
        <v>1</v>
      </c>
      <c r="D61" s="0" t="n">
        <v>2</v>
      </c>
      <c r="E61" s="4" t="n">
        <v>64.017156413</v>
      </c>
      <c r="F61" s="3" t="n">
        <v>0.11485</v>
      </c>
      <c r="G61" s="3" t="n">
        <v>3.25313</v>
      </c>
      <c r="H61" s="5" t="n">
        <f aca="false">E61*G61/100*9.8</f>
        <v>20.4091009400986</v>
      </c>
    </row>
    <row r="62" customFormat="false" ht="12.75" hidden="false" customHeight="false" outlineLevel="0" collapsed="false">
      <c r="A62" s="3" t="s">
        <v>23</v>
      </c>
      <c r="B62" s="3" t="n">
        <v>10</v>
      </c>
      <c r="C62" s="3" t="n">
        <v>1</v>
      </c>
      <c r="D62" s="0" t="n">
        <v>2</v>
      </c>
      <c r="E62" s="4" t="n">
        <v>68.2303161773</v>
      </c>
      <c r="F62" s="3" t="n">
        <v>0.0896263</v>
      </c>
      <c r="G62" s="3" t="n">
        <v>2.64632</v>
      </c>
      <c r="H62" s="5" t="n">
        <f aca="false">E62*G62/100*9.8</f>
        <v>17.6948065300186</v>
      </c>
    </row>
    <row r="63" customFormat="false" ht="12.75" hidden="false" customHeight="false" outlineLevel="0" collapsed="false">
      <c r="A63" s="3" t="s">
        <v>24</v>
      </c>
      <c r="B63" s="3" t="n">
        <v>10</v>
      </c>
      <c r="C63" s="3" t="n">
        <v>2</v>
      </c>
      <c r="D63" s="0" t="n">
        <v>2</v>
      </c>
      <c r="E63" s="4" t="n">
        <v>24.8420366788</v>
      </c>
      <c r="F63" s="3" t="n">
        <v>0.165563</v>
      </c>
      <c r="G63" s="3" t="n">
        <v>3.46446</v>
      </c>
      <c r="H63" s="5" t="n">
        <f aca="false">E63*G63/100*9.8</f>
        <v>8.43429575443907</v>
      </c>
    </row>
    <row r="64" customFormat="false" ht="12.75" hidden="false" customHeight="false" outlineLevel="0" collapsed="false">
      <c r="A64" s="3" t="s">
        <v>25</v>
      </c>
      <c r="B64" s="3" t="n">
        <v>10</v>
      </c>
      <c r="C64" s="3" t="n">
        <v>2</v>
      </c>
      <c r="D64" s="0" t="n">
        <v>2</v>
      </c>
      <c r="E64" s="4" t="n">
        <v>34.5338292462</v>
      </c>
      <c r="F64" s="3" t="n">
        <v>0.12347</v>
      </c>
      <c r="G64" s="3" t="n">
        <v>2.91671</v>
      </c>
      <c r="H64" s="5" t="n">
        <f aca="false">E64*G64/100*9.8</f>
        <v>9.87106617986703</v>
      </c>
    </row>
    <row r="65" customFormat="false" ht="12.75" hidden="false" customHeight="false" outlineLevel="0" collapsed="false">
      <c r="A65" s="3" t="s">
        <v>26</v>
      </c>
      <c r="B65" s="3" t="n">
        <v>10</v>
      </c>
      <c r="C65" s="3" t="n">
        <v>2</v>
      </c>
      <c r="D65" s="0" t="n">
        <v>2</v>
      </c>
      <c r="E65" s="4" t="n">
        <v>22.6424273113</v>
      </c>
      <c r="F65" s="3" t="n">
        <v>0.0807893</v>
      </c>
      <c r="G65" s="3" t="n">
        <v>1.67734</v>
      </c>
      <c r="H65" s="5" t="n">
        <f aca="false">E65*G65/100*9.8</f>
        <v>3.72194680458092</v>
      </c>
    </row>
    <row r="66" customFormat="false" ht="12.75" hidden="false" customHeight="false" outlineLevel="0" collapsed="false">
      <c r="A66" s="3" t="s">
        <v>27</v>
      </c>
      <c r="B66" s="3" t="n">
        <v>10</v>
      </c>
      <c r="C66" s="3" t="n">
        <v>2</v>
      </c>
      <c r="D66" s="0" t="n">
        <v>2</v>
      </c>
      <c r="E66" s="4" t="n">
        <v>24.4448641079</v>
      </c>
      <c r="F66" s="3" t="n">
        <v>0.146066</v>
      </c>
      <c r="G66" s="3" t="n">
        <v>3.03599</v>
      </c>
      <c r="H66" s="5" t="n">
        <f aca="false">E66*G66/100*9.8</f>
        <v>7.27300757232845</v>
      </c>
    </row>
    <row r="67" customFormat="false" ht="12.75" hidden="false" customHeight="false" outlineLevel="0" collapsed="false">
      <c r="A67" s="3" t="s">
        <v>28</v>
      </c>
      <c r="B67" s="3" t="n">
        <v>10</v>
      </c>
      <c r="C67" s="3" t="n">
        <v>2</v>
      </c>
      <c r="D67" s="0" t="n">
        <v>2</v>
      </c>
      <c r="E67" s="4" t="n">
        <v>28.2943908557</v>
      </c>
      <c r="F67" s="3" t="n">
        <v>0.0959357</v>
      </c>
      <c r="G67" s="3" t="n">
        <v>2.15503</v>
      </c>
      <c r="H67" s="5" t="n">
        <f aca="false">E67*G67/100*9.8</f>
        <v>5.9755755903244</v>
      </c>
    </row>
    <row r="68" customFormat="false" ht="12.75" hidden="false" customHeight="false" outlineLevel="0" collapsed="false">
      <c r="A68" s="3" t="s">
        <v>29</v>
      </c>
      <c r="B68" s="3" t="n">
        <v>10</v>
      </c>
      <c r="C68" s="3" t="n">
        <v>2</v>
      </c>
      <c r="D68" s="0" t="n">
        <v>2</v>
      </c>
      <c r="E68" s="4" t="n">
        <v>26.5796251563</v>
      </c>
      <c r="F68" s="3" t="n">
        <v>0.155214</v>
      </c>
      <c r="G68" s="3" t="n">
        <v>3.16984</v>
      </c>
      <c r="H68" s="5" t="n">
        <f aca="false">E68*G68/100*9.8</f>
        <v>8.25680958253371</v>
      </c>
    </row>
    <row r="69" customFormat="false" ht="12.75" hidden="false" customHeight="false" outlineLevel="0" collapsed="false">
      <c r="A69" s="3" t="s">
        <v>30</v>
      </c>
      <c r="B69" s="3" t="n">
        <v>10</v>
      </c>
      <c r="C69" s="3" t="n">
        <v>2</v>
      </c>
      <c r="D69" s="0" t="n">
        <v>2</v>
      </c>
      <c r="E69" s="4" t="n">
        <v>33.6590267268</v>
      </c>
      <c r="F69" s="3" t="n">
        <v>0.0803242</v>
      </c>
      <c r="G69" s="3" t="n">
        <v>1.87262</v>
      </c>
      <c r="H69" s="5" t="n">
        <f aca="false">E69*G69/100*9.8</f>
        <v>6.17699552965574</v>
      </c>
    </row>
    <row r="70" customFormat="false" ht="12.75" hidden="false" customHeight="false" outlineLevel="0" collapsed="false">
      <c r="A70" s="3" t="s">
        <v>31</v>
      </c>
      <c r="B70" s="3" t="n">
        <v>10</v>
      </c>
      <c r="C70" s="3" t="n">
        <v>2</v>
      </c>
      <c r="D70" s="0" t="n">
        <v>2</v>
      </c>
      <c r="E70" s="4" t="n">
        <v>28.9451300685</v>
      </c>
      <c r="F70" s="3" t="n">
        <v>0.0903817</v>
      </c>
      <c r="G70" s="3" t="n">
        <v>2.02394</v>
      </c>
      <c r="H70" s="5" t="n">
        <f aca="false">E70*G70/100*9.8</f>
        <v>5.74115424198231</v>
      </c>
    </row>
    <row r="71" customFormat="false" ht="12.75" hidden="false" customHeight="false" outlineLevel="0" collapsed="false">
      <c r="A71" s="3" t="s">
        <v>32</v>
      </c>
      <c r="B71" s="3" t="n">
        <v>10</v>
      </c>
      <c r="C71" s="3" t="n">
        <v>2</v>
      </c>
      <c r="D71" s="0" t="n">
        <v>2</v>
      </c>
      <c r="E71" s="4" t="n">
        <v>25.0293665089</v>
      </c>
      <c r="F71" s="3" t="n">
        <v>0.186007</v>
      </c>
      <c r="G71" s="3" t="n">
        <v>3.94665</v>
      </c>
      <c r="H71" s="5" t="n">
        <f aca="false">E71*G71/100*9.8</f>
        <v>9.68065063457032</v>
      </c>
    </row>
    <row r="72" customFormat="false" ht="12.75" hidden="false" customHeight="false" outlineLevel="0" collapsed="false">
      <c r="A72" s="3" t="n">
        <v>8364</v>
      </c>
      <c r="B72" s="3" t="n">
        <v>9</v>
      </c>
      <c r="C72" s="3" t="n">
        <v>1</v>
      </c>
      <c r="D72" s="0" t="n">
        <v>2</v>
      </c>
      <c r="E72" s="4" t="n">
        <v>48.4157792677</v>
      </c>
      <c r="F72" s="3" t="n">
        <v>0.0988763</v>
      </c>
      <c r="G72" s="3" t="n">
        <v>2.47972</v>
      </c>
      <c r="H72" s="5" t="n">
        <f aca="false">E72*G72/100*9.8</f>
        <v>11.7656424642387</v>
      </c>
    </row>
    <row r="73" customFormat="false" ht="12.75" hidden="false" customHeight="false" outlineLevel="0" collapsed="false">
      <c r="A73" s="3" t="n">
        <v>8356</v>
      </c>
      <c r="B73" s="3" t="n">
        <v>9</v>
      </c>
      <c r="C73" s="3" t="n">
        <v>1</v>
      </c>
      <c r="D73" s="0" t="n">
        <v>2</v>
      </c>
      <c r="E73" s="4" t="n">
        <v>28.9996177475</v>
      </c>
      <c r="F73" s="3" t="n">
        <v>0.049218</v>
      </c>
      <c r="G73" s="3" t="n">
        <v>1.10644</v>
      </c>
      <c r="H73" s="5" t="n">
        <f aca="false">E73*G73/100*9.8</f>
        <v>3.1444610319333</v>
      </c>
    </row>
    <row r="74" customFormat="false" ht="12.75" hidden="false" customHeight="false" outlineLevel="0" collapsed="false">
      <c r="A74" s="3" t="n">
        <v>8360</v>
      </c>
      <c r="B74" s="3" t="n">
        <v>9</v>
      </c>
      <c r="C74" s="3" t="n">
        <v>1</v>
      </c>
      <c r="D74" s="0" t="n">
        <v>2</v>
      </c>
      <c r="E74" s="4" t="n">
        <v>35.6767255837</v>
      </c>
      <c r="F74" s="3" t="n">
        <v>0.0448521</v>
      </c>
      <c r="G74" s="14" t="n">
        <v>1.0467</v>
      </c>
      <c r="H74" s="5" t="n">
        <f aca="false">E74*G74/100*9.8</f>
        <v>3.65959720950896</v>
      </c>
    </row>
    <row r="75" customFormat="false" ht="12.75" hidden="false" customHeight="false" outlineLevel="0" collapsed="false">
      <c r="A75" s="3" t="n">
        <v>8358</v>
      </c>
      <c r="B75" s="3" t="n">
        <v>9</v>
      </c>
      <c r="C75" s="3" t="n">
        <v>1</v>
      </c>
      <c r="D75" s="0" t="n">
        <v>2</v>
      </c>
      <c r="E75" s="4" t="n">
        <v>71.792359159</v>
      </c>
      <c r="F75" s="3" t="n">
        <v>0.0696396</v>
      </c>
      <c r="G75" s="3" t="n">
        <v>2.05606</v>
      </c>
      <c r="H75" s="5" t="n">
        <f aca="false">E75*G75/100*9.8</f>
        <v>14.4657210013004</v>
      </c>
    </row>
    <row r="76" customFormat="false" ht="12.75" hidden="false" customHeight="false" outlineLevel="0" collapsed="false">
      <c r="A76" s="3" t="n">
        <v>8365</v>
      </c>
      <c r="B76" s="3" t="n">
        <v>9</v>
      </c>
      <c r="C76" s="3" t="n">
        <v>1</v>
      </c>
      <c r="D76" s="0" t="n">
        <v>2</v>
      </c>
      <c r="E76" s="4" t="n">
        <v>45.6246294286</v>
      </c>
      <c r="F76" s="3" t="n">
        <v>0.0712901</v>
      </c>
      <c r="G76" s="3" t="n">
        <v>1.76605</v>
      </c>
      <c r="H76" s="5" t="n">
        <f aca="false">E76*G76/100*9.8</f>
        <v>7.89638692663315</v>
      </c>
    </row>
    <row r="77" customFormat="false" ht="12.75" hidden="false" customHeight="false" outlineLevel="0" collapsed="false">
      <c r="A77" s="3" t="n">
        <v>8314</v>
      </c>
      <c r="B77" s="3" t="n">
        <v>9</v>
      </c>
      <c r="C77" s="3" t="n">
        <v>1</v>
      </c>
      <c r="D77" s="0" t="n">
        <v>2</v>
      </c>
      <c r="E77" s="4" t="n">
        <v>32.5885799284</v>
      </c>
      <c r="F77" s="3" t="n">
        <v>0.133799</v>
      </c>
      <c r="G77" s="3" t="n">
        <v>2.98728</v>
      </c>
      <c r="H77" s="5" t="n">
        <f aca="false">E77*G77/100*9.8</f>
        <v>9.54041887875406</v>
      </c>
    </row>
    <row r="78" customFormat="false" ht="12.75" hidden="false" customHeight="false" outlineLevel="0" collapsed="false">
      <c r="A78" s="3" t="n">
        <v>8317</v>
      </c>
      <c r="B78" s="3" t="n">
        <v>9</v>
      </c>
      <c r="C78" s="3" t="n">
        <v>1</v>
      </c>
      <c r="D78" s="0" t="n">
        <v>2</v>
      </c>
      <c r="E78" s="4" t="n">
        <v>34.2271346071</v>
      </c>
      <c r="F78" s="3" t="n">
        <v>0.0565893</v>
      </c>
      <c r="G78" s="3" t="n">
        <v>1.27025</v>
      </c>
      <c r="H78" s="5" t="n">
        <f aca="false">E78*G78/100*9.8</f>
        <v>4.26074773799754</v>
      </c>
    </row>
    <row r="79" customFormat="false" ht="12.75" hidden="false" customHeight="false" outlineLevel="0" collapsed="false">
      <c r="A79" s="3" t="n">
        <v>8315</v>
      </c>
      <c r="B79" s="3" t="n">
        <v>9</v>
      </c>
      <c r="C79" s="3" t="n">
        <v>1</v>
      </c>
      <c r="D79" s="0" t="n">
        <v>2</v>
      </c>
      <c r="E79" s="4" t="n">
        <v>44.8009039465</v>
      </c>
      <c r="F79" s="3" t="n">
        <v>0.132384</v>
      </c>
      <c r="G79" s="3" t="n">
        <v>3.27609</v>
      </c>
      <c r="H79" s="5" t="n">
        <f aca="false">E79*G79/100*9.8</f>
        <v>14.3836357541887</v>
      </c>
    </row>
    <row r="80" customFormat="false" ht="12.75" hidden="false" customHeight="false" outlineLevel="0" collapsed="false">
      <c r="A80" s="3" t="n">
        <v>8328</v>
      </c>
      <c r="B80" s="3" t="n">
        <v>9</v>
      </c>
      <c r="C80" s="3" t="n">
        <v>1</v>
      </c>
      <c r="D80" s="0" t="n">
        <v>2</v>
      </c>
      <c r="E80" s="4" t="n">
        <v>49.063608808</v>
      </c>
      <c r="F80" s="3" t="n">
        <v>0.1125</v>
      </c>
      <c r="G80" s="3" t="n">
        <v>2.90819</v>
      </c>
      <c r="H80" s="5" t="n">
        <f aca="false">E80*G80/100*9.8</f>
        <v>13.9832570569351</v>
      </c>
    </row>
    <row r="81" customFormat="false" ht="12.75" hidden="false" customHeight="false" outlineLevel="0" collapsed="false">
      <c r="A81" s="3" t="n">
        <v>8318</v>
      </c>
      <c r="B81" s="3" t="n">
        <v>9</v>
      </c>
      <c r="C81" s="3" t="n">
        <v>1</v>
      </c>
      <c r="D81" s="0" t="n">
        <v>2</v>
      </c>
      <c r="E81" s="4" t="n">
        <v>32.1793127336</v>
      </c>
      <c r="F81" s="3" t="n">
        <v>0.165328</v>
      </c>
      <c r="G81" s="3" t="n">
        <v>3.60037</v>
      </c>
      <c r="H81" s="5" t="n">
        <f aca="false">E81*G81/100*9.8</f>
        <v>11.3540283542938</v>
      </c>
    </row>
    <row r="82" customFormat="false" ht="12.75" hidden="false" customHeight="false" outlineLevel="0" collapsed="false">
      <c r="A82" s="3" t="n">
        <v>8371</v>
      </c>
      <c r="B82" s="3" t="n">
        <v>9</v>
      </c>
      <c r="C82" s="3" t="n">
        <v>2</v>
      </c>
      <c r="D82" s="0" t="n">
        <v>2</v>
      </c>
      <c r="E82" s="4" t="n">
        <v>32.2377436562</v>
      </c>
      <c r="F82" s="3" t="n">
        <v>0.0612445</v>
      </c>
      <c r="G82" s="3" t="n">
        <v>1.43257</v>
      </c>
      <c r="H82" s="5" t="n">
        <f aca="false">E82*G82/100*9.8</f>
        <v>4.52591679409712</v>
      </c>
    </row>
    <row r="83" customFormat="false" ht="12.75" hidden="false" customHeight="false" outlineLevel="0" collapsed="false">
      <c r="A83" s="3" t="n">
        <v>8372</v>
      </c>
      <c r="B83" s="3" t="n">
        <v>9</v>
      </c>
      <c r="C83" s="3" t="n">
        <v>2</v>
      </c>
      <c r="D83" s="0" t="n">
        <v>2</v>
      </c>
      <c r="E83" s="4" t="n">
        <v>112.1729040352</v>
      </c>
      <c r="F83" s="3" t="n">
        <v>0.0470553</v>
      </c>
      <c r="G83" s="3" t="n">
        <v>1.68857</v>
      </c>
      <c r="H83" s="5" t="n">
        <f aca="false">E83*G83/100*9.8</f>
        <v>18.5623564555383</v>
      </c>
    </row>
    <row r="84" customFormat="false" ht="12.75" hidden="false" customHeight="false" outlineLevel="0" collapsed="false">
      <c r="A84" s="3" t="n">
        <v>8373</v>
      </c>
      <c r="B84" s="3" t="n">
        <v>9</v>
      </c>
      <c r="C84" s="3" t="n">
        <v>2</v>
      </c>
      <c r="D84" s="0" t="n">
        <v>2</v>
      </c>
      <c r="E84" s="4" t="n">
        <v>19.7195079648</v>
      </c>
      <c r="F84" s="3" t="n">
        <v>0.0917768</v>
      </c>
      <c r="G84" s="3" t="n">
        <v>1.81815</v>
      </c>
      <c r="H84" s="5" t="n">
        <f aca="false">E84*G84/100*9.8</f>
        <v>3.51359629380771</v>
      </c>
    </row>
    <row r="85" customFormat="false" ht="12.75" hidden="false" customHeight="false" outlineLevel="0" collapsed="false">
      <c r="A85" s="3" t="n">
        <v>8374</v>
      </c>
      <c r="B85" s="3" t="n">
        <v>9</v>
      </c>
      <c r="C85" s="3" t="n">
        <v>2</v>
      </c>
      <c r="D85" s="0" t="n">
        <v>2</v>
      </c>
      <c r="E85" s="4" t="n">
        <v>15.3944613793</v>
      </c>
      <c r="F85" s="3" t="n">
        <v>0.0836292</v>
      </c>
      <c r="G85" s="3" t="n">
        <v>1.49253</v>
      </c>
      <c r="H85" s="5" t="n">
        <f aca="false">E85*G85/100*9.8</f>
        <v>2.25171615335977</v>
      </c>
    </row>
    <row r="86" customFormat="false" ht="12.75" hidden="false" customHeight="false" outlineLevel="0" collapsed="false">
      <c r="A86" s="3" t="n">
        <v>8367</v>
      </c>
      <c r="B86" s="3" t="n">
        <v>9</v>
      </c>
      <c r="C86" s="3" t="n">
        <v>2</v>
      </c>
      <c r="D86" s="0" t="n">
        <v>2</v>
      </c>
      <c r="E86" s="4" t="n">
        <v>18.6392589588</v>
      </c>
      <c r="F86" s="3" t="n">
        <v>0.0748203</v>
      </c>
      <c r="G86" s="3" t="n">
        <v>1.45137</v>
      </c>
      <c r="H86" s="5" t="n">
        <f aca="false">E86*G86/100*9.8</f>
        <v>2.65114120495329</v>
      </c>
    </row>
    <row r="87" customFormat="false" ht="12.75" hidden="false" customHeight="false" outlineLevel="0" collapsed="false">
      <c r="A87" s="3" t="n">
        <v>8362</v>
      </c>
      <c r="B87" s="3" t="n">
        <v>9</v>
      </c>
      <c r="C87" s="3" t="n">
        <v>2</v>
      </c>
      <c r="D87" s="0" t="n">
        <v>2</v>
      </c>
      <c r="E87" s="4" t="n">
        <v>21.0462682447</v>
      </c>
      <c r="F87" s="3" t="n">
        <v>0.13031</v>
      </c>
      <c r="G87" s="3" t="n">
        <v>2.66295</v>
      </c>
      <c r="H87" s="5" t="n">
        <f aca="false">E87*G87/100*9.8</f>
        <v>5.49242568217794</v>
      </c>
    </row>
    <row r="88" customFormat="false" ht="12.75" hidden="false" customHeight="false" outlineLevel="0" collapsed="false">
      <c r="A88" s="3" t="n">
        <v>8361</v>
      </c>
      <c r="B88" s="3" t="n">
        <v>9</v>
      </c>
      <c r="C88" s="3" t="n">
        <v>2</v>
      </c>
      <c r="D88" s="0" t="n">
        <v>2</v>
      </c>
      <c r="E88" s="4" t="n">
        <v>25.2918701872</v>
      </c>
      <c r="F88" s="3" t="n">
        <v>0.0906952</v>
      </c>
      <c r="G88" s="3" t="n">
        <v>1.88339</v>
      </c>
      <c r="H88" s="5" t="n">
        <f aca="false">E88*G88/100*9.8</f>
        <v>4.66817662840332</v>
      </c>
    </row>
    <row r="89" customFormat="false" ht="12.75" hidden="false" customHeight="false" outlineLevel="0" collapsed="false">
      <c r="A89" s="3" t="n">
        <v>8363</v>
      </c>
      <c r="B89" s="3" t="n">
        <v>9</v>
      </c>
      <c r="C89" s="3" t="n">
        <v>2</v>
      </c>
      <c r="D89" s="0" t="n">
        <v>2</v>
      </c>
      <c r="E89" s="4" t="n">
        <v>18.5839224216</v>
      </c>
      <c r="F89" s="3" t="n">
        <v>0.20085</v>
      </c>
      <c r="G89" s="3" t="n">
        <v>3.88186</v>
      </c>
      <c r="H89" s="5" t="n">
        <f aca="false">E89*G89/100*9.8</f>
        <v>7.06973813896819</v>
      </c>
    </row>
    <row r="90" customFormat="false" ht="12.75" hidden="false" customHeight="false" outlineLevel="0" collapsed="false">
      <c r="A90" s="3" t="n">
        <v>8370</v>
      </c>
      <c r="B90" s="3" t="n">
        <v>9</v>
      </c>
      <c r="C90" s="3" t="n">
        <v>2</v>
      </c>
      <c r="D90" s="0" t="n">
        <v>2</v>
      </c>
      <c r="E90" s="4" t="n">
        <v>24.6668792443</v>
      </c>
      <c r="F90" s="3" t="n">
        <v>0.0617376</v>
      </c>
      <c r="G90" s="14" t="n">
        <v>1.2752</v>
      </c>
      <c r="H90" s="5" t="n">
        <f aca="false">E90*G90/100*9.8</f>
        <v>3.08261003240847</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legacyDrawing r:id="rId2"/>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58"/>
  <sheetViews>
    <sheetView showFormulas="false" showGridLines="true" showRowColHeaders="true" showZeros="true" rightToLeft="false" tabSelected="false" showOutlineSymbols="true" defaultGridColor="true" view="normal" topLeftCell="A28" colorId="64" zoomScale="100" zoomScaleNormal="100" zoomScalePageLayoutView="100" workbookViewId="0">
      <selection pane="topLeft" activeCell="K58" activeCellId="0" sqref="K58"/>
    </sheetView>
  </sheetViews>
  <sheetFormatPr defaultColWidth="9.0546875" defaultRowHeight="12.75" zeroHeight="false" outlineLevelRow="0" outlineLevelCol="0"/>
  <cols>
    <col collapsed="false" customWidth="true" hidden="false" outlineLevel="0" max="1" min="1" style="0" width="17.28"/>
    <col collapsed="false" customWidth="true" hidden="false" outlineLevel="0" max="6" min="6" style="0" width="16.56"/>
    <col collapsed="false" customWidth="true" hidden="false" outlineLevel="0" max="8" min="8" style="5" width="9.14"/>
    <col collapsed="false" customWidth="true" hidden="false" outlineLevel="0" max="10" min="9" style="5" width="16.28"/>
    <col collapsed="false" customWidth="true" hidden="false" outlineLevel="0" max="11" min="11" style="5" width="9.14"/>
  </cols>
  <sheetData>
    <row r="1" customFormat="false" ht="15" hidden="false" customHeight="false" outlineLevel="0" collapsed="false">
      <c r="A1" s="15" t="s">
        <v>38</v>
      </c>
      <c r="B1" s="15" t="s">
        <v>39</v>
      </c>
      <c r="C1" s="15" t="s">
        <v>40</v>
      </c>
      <c r="D1" s="15" t="s">
        <v>41</v>
      </c>
      <c r="E1" s="15" t="s">
        <v>42</v>
      </c>
      <c r="F1" s="15" t="s">
        <v>43</v>
      </c>
      <c r="G1" s="15" t="s">
        <v>44</v>
      </c>
      <c r="H1" s="16" t="s">
        <v>45</v>
      </c>
      <c r="I1" s="16" t="s">
        <v>46</v>
      </c>
      <c r="J1" s="16" t="s">
        <v>47</v>
      </c>
      <c r="K1" s="16" t="s">
        <v>48</v>
      </c>
    </row>
    <row r="2" customFormat="false" ht="12.75" hidden="false" customHeight="false" outlineLevel="0" collapsed="false">
      <c r="A2" s="0" t="s">
        <v>49</v>
      </c>
      <c r="B2" s="0" t="s">
        <v>13</v>
      </c>
      <c r="C2" s="0" t="n">
        <v>1</v>
      </c>
      <c r="D2" s="0" t="n">
        <v>8112</v>
      </c>
      <c r="E2" s="0" t="s">
        <v>50</v>
      </c>
      <c r="F2" s="0" t="n">
        <v>36</v>
      </c>
      <c r="G2" s="0" t="n">
        <v>22.6</v>
      </c>
      <c r="H2" s="5" t="n">
        <f aca="false">G2/F2</f>
        <v>0.627777777777778</v>
      </c>
      <c r="I2" s="5" t="n">
        <v>16.75</v>
      </c>
      <c r="J2" s="5" t="n">
        <f aca="false">I2/F2</f>
        <v>0.465277777777778</v>
      </c>
      <c r="K2" s="5" t="n">
        <f aca="false">H2/J2</f>
        <v>1.34925373134328</v>
      </c>
    </row>
    <row r="3" customFormat="false" ht="12.75" hidden="false" customHeight="false" outlineLevel="0" collapsed="false">
      <c r="A3" s="0" t="s">
        <v>49</v>
      </c>
      <c r="B3" s="0" t="s">
        <v>13</v>
      </c>
      <c r="C3" s="0" t="n">
        <v>1</v>
      </c>
      <c r="D3" s="0" t="n">
        <v>8111</v>
      </c>
      <c r="E3" s="0" t="s">
        <v>50</v>
      </c>
      <c r="F3" s="0" t="n">
        <v>35</v>
      </c>
      <c r="G3" s="0" t="n">
        <v>18</v>
      </c>
      <c r="H3" s="5" t="n">
        <f aca="false">G3/F3</f>
        <v>0.514285714285714</v>
      </c>
      <c r="I3" s="5" t="n">
        <v>17.7</v>
      </c>
      <c r="J3" s="5" t="n">
        <f aca="false">I3/F3</f>
        <v>0.505714285714286</v>
      </c>
      <c r="K3" s="5" t="n">
        <f aca="false">H3/J3</f>
        <v>1.01694915254237</v>
      </c>
    </row>
    <row r="4" customFormat="false" ht="12.75" hidden="false" customHeight="false" outlineLevel="0" collapsed="false">
      <c r="A4" s="0" t="s">
        <v>49</v>
      </c>
      <c r="B4" s="0" t="s">
        <v>13</v>
      </c>
      <c r="C4" s="0" t="n">
        <v>1</v>
      </c>
      <c r="D4" s="0" t="n">
        <v>8110</v>
      </c>
      <c r="E4" s="0" t="s">
        <v>50</v>
      </c>
      <c r="F4" s="0" t="n">
        <v>32</v>
      </c>
      <c r="G4" s="0" t="n">
        <v>23.6</v>
      </c>
      <c r="H4" s="5" t="n">
        <f aca="false">G4/F4</f>
        <v>0.7375</v>
      </c>
      <c r="I4" s="5" t="n">
        <v>15.7</v>
      </c>
      <c r="J4" s="5" t="n">
        <f aca="false">I4/F4</f>
        <v>0.490625</v>
      </c>
      <c r="K4" s="5" t="n">
        <f aca="false">H4/J4</f>
        <v>1.5031847133758</v>
      </c>
    </row>
    <row r="5" customFormat="false" ht="12.75" hidden="false" customHeight="false" outlineLevel="0" collapsed="false">
      <c r="A5" s="0" t="s">
        <v>51</v>
      </c>
      <c r="B5" s="0" t="s">
        <v>13</v>
      </c>
      <c r="C5" s="0" t="n">
        <v>1</v>
      </c>
      <c r="D5" s="0" t="n">
        <v>8115</v>
      </c>
      <c r="E5" s="0" t="s">
        <v>50</v>
      </c>
      <c r="F5" s="0" t="n">
        <v>41.5</v>
      </c>
      <c r="G5" s="0" t="n">
        <v>26.4</v>
      </c>
      <c r="H5" s="5" t="n">
        <f aca="false">G5/F5</f>
        <v>0.636144578313253</v>
      </c>
      <c r="I5" s="5" t="n">
        <v>21.25</v>
      </c>
      <c r="J5" s="5" t="n">
        <f aca="false">I5/F5</f>
        <v>0.512048192771084</v>
      </c>
      <c r="K5" s="5" t="n">
        <f aca="false">H5/J5</f>
        <v>1.24235294117647</v>
      </c>
    </row>
    <row r="6" customFormat="false" ht="12.75" hidden="false" customHeight="false" outlineLevel="0" collapsed="false">
      <c r="A6" s="0" t="s">
        <v>51</v>
      </c>
      <c r="B6" s="0" t="s">
        <v>13</v>
      </c>
      <c r="C6" s="0" t="n">
        <v>1</v>
      </c>
      <c r="D6" s="0" t="n">
        <v>8117</v>
      </c>
      <c r="E6" s="0" t="s">
        <v>50</v>
      </c>
      <c r="F6" s="0" t="n">
        <v>37.3</v>
      </c>
      <c r="G6" s="0" t="n">
        <v>26.8</v>
      </c>
      <c r="H6" s="5" t="n">
        <f aca="false">G6/F6</f>
        <v>0.718498659517426</v>
      </c>
      <c r="I6" s="5" t="n">
        <v>19.2</v>
      </c>
      <c r="J6" s="5" t="n">
        <f aca="false">I6/F6</f>
        <v>0.514745308310992</v>
      </c>
      <c r="K6" s="5" t="n">
        <f aca="false">H6/J6</f>
        <v>1.39583333333333</v>
      </c>
    </row>
    <row r="7" customFormat="false" ht="12.75" hidden="false" customHeight="false" outlineLevel="0" collapsed="false">
      <c r="A7" s="0" t="s">
        <v>51</v>
      </c>
      <c r="B7" s="0" t="s">
        <v>13</v>
      </c>
      <c r="C7" s="0" t="n">
        <v>1</v>
      </c>
      <c r="D7" s="0" t="n">
        <v>8118</v>
      </c>
      <c r="E7" s="0" t="s">
        <v>50</v>
      </c>
      <c r="F7" s="0" t="n">
        <v>34.25</v>
      </c>
      <c r="G7" s="0" t="n">
        <v>24.4</v>
      </c>
      <c r="H7" s="5" t="n">
        <f aca="false">G7/F7</f>
        <v>0.712408759124088</v>
      </c>
      <c r="I7" s="5" t="n">
        <v>15.6</v>
      </c>
      <c r="J7" s="5" t="n">
        <f aca="false">I7/F7</f>
        <v>0.455474452554745</v>
      </c>
      <c r="K7" s="5" t="n">
        <f aca="false">H7/J7</f>
        <v>1.56410256410256</v>
      </c>
    </row>
    <row r="8" customFormat="false" ht="12.75" hidden="false" customHeight="false" outlineLevel="0" collapsed="false">
      <c r="A8" s="0" t="s">
        <v>51</v>
      </c>
      <c r="B8" s="0" t="s">
        <v>13</v>
      </c>
      <c r="C8" s="0" t="n">
        <v>1</v>
      </c>
      <c r="D8" s="0" t="n">
        <v>8116</v>
      </c>
      <c r="E8" s="0" t="s">
        <v>50</v>
      </c>
      <c r="F8" s="0" t="n">
        <v>34</v>
      </c>
      <c r="G8" s="0" t="n">
        <v>26.6</v>
      </c>
      <c r="H8" s="5" t="n">
        <f aca="false">G8/F8</f>
        <v>0.782352941176471</v>
      </c>
      <c r="I8" s="5" t="n">
        <v>18</v>
      </c>
      <c r="J8" s="5" t="n">
        <f aca="false">I8/F8</f>
        <v>0.529411764705882</v>
      </c>
      <c r="K8" s="5" t="n">
        <f aca="false">H8/J8</f>
        <v>1.47777777777778</v>
      </c>
    </row>
    <row r="9" customFormat="false" ht="12.75" hidden="false" customHeight="false" outlineLevel="0" collapsed="false">
      <c r="A9" s="0" t="s">
        <v>51</v>
      </c>
      <c r="B9" s="0" t="s">
        <v>13</v>
      </c>
      <c r="C9" s="0" t="n">
        <v>1</v>
      </c>
      <c r="D9" s="0" t="n">
        <v>8119</v>
      </c>
      <c r="E9" s="0" t="s">
        <v>50</v>
      </c>
      <c r="F9" s="0" t="n">
        <v>18.75</v>
      </c>
      <c r="G9" s="0" t="n">
        <v>10.1</v>
      </c>
      <c r="H9" s="5" t="n">
        <f aca="false">G9/F9</f>
        <v>0.538666666666667</v>
      </c>
      <c r="I9" s="5" t="n">
        <v>9.8</v>
      </c>
      <c r="J9" s="5" t="n">
        <f aca="false">I9/F9</f>
        <v>0.522666666666667</v>
      </c>
      <c r="K9" s="5" t="n">
        <f aca="false">H9/J9</f>
        <v>1.03061224489796</v>
      </c>
    </row>
    <row r="10" customFormat="false" ht="12.75" hidden="false" customHeight="false" outlineLevel="0" collapsed="false">
      <c r="A10" s="0" t="s">
        <v>52</v>
      </c>
      <c r="B10" s="0" t="s">
        <v>13</v>
      </c>
      <c r="C10" s="0" t="n">
        <v>1</v>
      </c>
      <c r="D10" s="0" t="n">
        <v>8358</v>
      </c>
      <c r="E10" s="0" t="s">
        <v>50</v>
      </c>
      <c r="F10" s="0" t="n">
        <v>29.5</v>
      </c>
      <c r="G10" s="0" t="n">
        <v>19.7</v>
      </c>
      <c r="H10" s="5" t="n">
        <f aca="false">G10/F10</f>
        <v>0.667796610169492</v>
      </c>
      <c r="I10" s="5" t="n">
        <v>15</v>
      </c>
      <c r="J10" s="5" t="n">
        <f aca="false">I10/F10</f>
        <v>0.508474576271186</v>
      </c>
      <c r="K10" s="5" t="n">
        <f aca="false">H10/J10</f>
        <v>1.31333333333333</v>
      </c>
    </row>
    <row r="11" customFormat="false" ht="12.75" hidden="false" customHeight="false" outlineLevel="0" collapsed="false">
      <c r="A11" s="0" t="s">
        <v>52</v>
      </c>
      <c r="B11" s="0" t="s">
        <v>13</v>
      </c>
      <c r="C11" s="0" t="n">
        <v>1</v>
      </c>
      <c r="D11" s="0" t="n">
        <v>8296</v>
      </c>
      <c r="E11" s="0" t="s">
        <v>50</v>
      </c>
      <c r="F11" s="0" t="n">
        <v>28</v>
      </c>
      <c r="G11" s="0" t="n">
        <v>17</v>
      </c>
      <c r="H11" s="5" t="n">
        <f aca="false">G11/F11</f>
        <v>0.607142857142857</v>
      </c>
      <c r="I11" s="5" t="n">
        <v>13.75</v>
      </c>
      <c r="J11" s="5" t="n">
        <f aca="false">I11/F11</f>
        <v>0.491071428571429</v>
      </c>
      <c r="K11" s="5" t="n">
        <f aca="false">H11/J11</f>
        <v>1.23636363636364</v>
      </c>
    </row>
    <row r="12" customFormat="false" ht="12.75" hidden="false" customHeight="false" outlineLevel="0" collapsed="false">
      <c r="A12" s="0" t="s">
        <v>52</v>
      </c>
      <c r="B12" s="0" t="s">
        <v>13</v>
      </c>
      <c r="C12" s="0" t="n">
        <v>1</v>
      </c>
      <c r="D12" s="0" t="n">
        <v>8293</v>
      </c>
      <c r="E12" s="0" t="s">
        <v>50</v>
      </c>
      <c r="F12" s="0" t="n">
        <v>26.5</v>
      </c>
      <c r="G12" s="0" t="n">
        <v>20</v>
      </c>
      <c r="H12" s="5" t="n">
        <f aca="false">G12/F12</f>
        <v>0.754716981132076</v>
      </c>
      <c r="I12" s="5" t="n">
        <v>12.25</v>
      </c>
      <c r="J12" s="5" t="n">
        <f aca="false">I12/F12</f>
        <v>0.462264150943396</v>
      </c>
      <c r="K12" s="5" t="n">
        <f aca="false">H12/J12</f>
        <v>1.63265306122449</v>
      </c>
    </row>
    <row r="13" customFormat="false" ht="12.75" hidden="false" customHeight="false" outlineLevel="0" collapsed="false">
      <c r="A13" s="0" t="s">
        <v>52</v>
      </c>
      <c r="B13" s="0" t="s">
        <v>13</v>
      </c>
      <c r="C13" s="0" t="n">
        <v>1</v>
      </c>
      <c r="D13" s="0" t="n">
        <v>8295</v>
      </c>
      <c r="E13" s="0" t="s">
        <v>50</v>
      </c>
      <c r="F13" s="0" t="n">
        <v>25.4</v>
      </c>
      <c r="G13" s="0" t="n">
        <v>18.6</v>
      </c>
      <c r="H13" s="5" t="n">
        <f aca="false">G13/F13</f>
        <v>0.732283464566929</v>
      </c>
      <c r="I13" s="5" t="n">
        <v>11.9</v>
      </c>
      <c r="J13" s="5" t="n">
        <f aca="false">I13/F13</f>
        <v>0.468503937007874</v>
      </c>
      <c r="K13" s="5" t="n">
        <f aca="false">H13/J13</f>
        <v>1.56302521008403</v>
      </c>
    </row>
    <row r="14" customFormat="false" ht="12.75" hidden="false" customHeight="false" outlineLevel="0" collapsed="false">
      <c r="A14" s="0" t="s">
        <v>52</v>
      </c>
      <c r="B14" s="0" t="s">
        <v>13</v>
      </c>
      <c r="C14" s="0" t="n">
        <v>1</v>
      </c>
      <c r="D14" s="0" t="n">
        <v>8291</v>
      </c>
      <c r="E14" s="0" t="s">
        <v>53</v>
      </c>
      <c r="F14" s="0" t="n">
        <v>22</v>
      </c>
      <c r="G14" s="0" t="n">
        <v>14.6</v>
      </c>
      <c r="H14" s="5" t="n">
        <f aca="false">G14/F14</f>
        <v>0.663636363636364</v>
      </c>
      <c r="I14" s="5" t="n">
        <v>10.4</v>
      </c>
      <c r="J14" s="5" t="n">
        <f aca="false">I14/F14</f>
        <v>0.472727272727273</v>
      </c>
      <c r="K14" s="5" t="n">
        <f aca="false">H14/J14</f>
        <v>1.40384615384615</v>
      </c>
    </row>
    <row r="15" customFormat="false" ht="12.75" hidden="false" customHeight="false" outlineLevel="0" collapsed="false">
      <c r="A15" s="0" t="s">
        <v>52</v>
      </c>
      <c r="B15" s="0" t="s">
        <v>13</v>
      </c>
      <c r="C15" s="0" t="n">
        <v>1</v>
      </c>
      <c r="D15" s="0" t="n">
        <v>8300</v>
      </c>
      <c r="E15" s="0" t="s">
        <v>53</v>
      </c>
      <c r="F15" s="0" t="n">
        <v>21.1</v>
      </c>
      <c r="G15" s="0" t="n">
        <v>13.2</v>
      </c>
      <c r="H15" s="5" t="n">
        <f aca="false">G15/F15</f>
        <v>0.625592417061611</v>
      </c>
      <c r="I15" s="5" t="n">
        <v>9.9</v>
      </c>
      <c r="J15" s="5" t="n">
        <f aca="false">I15/F15</f>
        <v>0.469194312796209</v>
      </c>
      <c r="K15" s="5" t="n">
        <f aca="false">H15/J15</f>
        <v>1.33333333333333</v>
      </c>
    </row>
    <row r="16" customFormat="false" ht="12.75" hidden="false" customHeight="false" outlineLevel="0" collapsed="false">
      <c r="A16" s="0" t="s">
        <v>52</v>
      </c>
      <c r="B16" s="0" t="s">
        <v>13</v>
      </c>
      <c r="C16" s="0" t="n">
        <v>1</v>
      </c>
      <c r="D16" s="0" t="n">
        <v>8310</v>
      </c>
      <c r="E16" s="0" t="s">
        <v>53</v>
      </c>
      <c r="F16" s="0" t="n">
        <v>21</v>
      </c>
      <c r="G16" s="0" t="n">
        <v>13.2</v>
      </c>
      <c r="H16" s="5" t="n">
        <f aca="false">G16/F16</f>
        <v>0.628571428571429</v>
      </c>
      <c r="I16" s="5" t="n">
        <v>11.4</v>
      </c>
      <c r="J16" s="5" t="n">
        <f aca="false">I16/F16</f>
        <v>0.542857142857143</v>
      </c>
      <c r="K16" s="5" t="n">
        <f aca="false">H16/J16</f>
        <v>1.15789473684211</v>
      </c>
    </row>
    <row r="17" customFormat="false" ht="12.75" hidden="false" customHeight="false" outlineLevel="0" collapsed="false">
      <c r="A17" s="0" t="s">
        <v>52</v>
      </c>
      <c r="B17" s="0" t="s">
        <v>13</v>
      </c>
      <c r="C17" s="0" t="n">
        <v>1</v>
      </c>
      <c r="D17" s="0" t="n">
        <v>8308</v>
      </c>
      <c r="E17" s="0" t="s">
        <v>53</v>
      </c>
      <c r="F17" s="0" t="n">
        <v>20.5</v>
      </c>
      <c r="G17" s="0" t="n">
        <v>12.4</v>
      </c>
      <c r="H17" s="5" t="n">
        <f aca="false">G17/F17</f>
        <v>0.604878048780488</v>
      </c>
      <c r="I17" s="5" t="n">
        <v>10.8</v>
      </c>
      <c r="J17" s="5" t="n">
        <f aca="false">I17/F17</f>
        <v>0.526829268292683</v>
      </c>
      <c r="K17" s="5" t="n">
        <f aca="false">H17/J17</f>
        <v>1.14814814814815</v>
      </c>
    </row>
    <row r="18" customFormat="false" ht="12.75" hidden="false" customHeight="false" outlineLevel="0" collapsed="false">
      <c r="A18" s="0" t="s">
        <v>52</v>
      </c>
      <c r="B18" s="0" t="s">
        <v>13</v>
      </c>
      <c r="C18" s="0" t="n">
        <v>1</v>
      </c>
      <c r="D18" s="0" t="n">
        <v>8349</v>
      </c>
      <c r="E18" s="0" t="s">
        <v>53</v>
      </c>
      <c r="F18" s="0" t="n">
        <v>18.7</v>
      </c>
      <c r="G18" s="0" t="n">
        <v>12</v>
      </c>
      <c r="H18" s="5" t="n">
        <f aca="false">G18/F18</f>
        <v>0.641711229946524</v>
      </c>
      <c r="I18" s="5" t="n">
        <v>8.1</v>
      </c>
      <c r="J18" s="5" t="n">
        <f aca="false">I18/F18</f>
        <v>0.433155080213904</v>
      </c>
      <c r="K18" s="5" t="n">
        <f aca="false">H18/J18</f>
        <v>1.48148148148148</v>
      </c>
    </row>
    <row r="19" customFormat="false" ht="12.75" hidden="false" customHeight="false" outlineLevel="0" collapsed="false">
      <c r="A19" s="0" t="s">
        <v>54</v>
      </c>
      <c r="B19" s="0" t="s">
        <v>13</v>
      </c>
      <c r="C19" s="0" t="n">
        <v>1</v>
      </c>
      <c r="D19" s="0" t="n">
        <v>8121</v>
      </c>
      <c r="E19" s="0" t="s">
        <v>50</v>
      </c>
      <c r="F19" s="0" t="n">
        <v>22.2</v>
      </c>
      <c r="G19" s="0" t="n">
        <v>13</v>
      </c>
      <c r="H19" s="5" t="n">
        <f aca="false">G19/F19</f>
        <v>0.585585585585586</v>
      </c>
      <c r="I19" s="5" t="n">
        <v>11.2</v>
      </c>
      <c r="J19" s="5" t="n">
        <f aca="false">I19/F19</f>
        <v>0.504504504504505</v>
      </c>
      <c r="K19" s="5" t="n">
        <f aca="false">H19/J19</f>
        <v>1.16071428571429</v>
      </c>
    </row>
    <row r="20" customFormat="false" ht="12.75" hidden="false" customHeight="false" outlineLevel="0" collapsed="false">
      <c r="A20" s="0" t="s">
        <v>54</v>
      </c>
      <c r="B20" s="0" t="s">
        <v>13</v>
      </c>
      <c r="C20" s="0" t="n">
        <v>1</v>
      </c>
      <c r="D20" s="0" t="n">
        <v>8122</v>
      </c>
      <c r="E20" s="0" t="s">
        <v>53</v>
      </c>
      <c r="F20" s="0" t="n">
        <v>21</v>
      </c>
      <c r="G20" s="0" t="n">
        <v>11</v>
      </c>
      <c r="H20" s="5" t="n">
        <f aca="false">G20/F20</f>
        <v>0.523809523809524</v>
      </c>
      <c r="I20" s="5" t="n">
        <v>10.75</v>
      </c>
      <c r="J20" s="5" t="n">
        <f aca="false">I20/F20</f>
        <v>0.511904761904762</v>
      </c>
      <c r="K20" s="5" t="n">
        <f aca="false">H20/J20</f>
        <v>1.02325581395349</v>
      </c>
    </row>
    <row r="21" customFormat="false" ht="12.75" hidden="false" customHeight="false" outlineLevel="0" collapsed="false">
      <c r="A21" s="0" t="s">
        <v>55</v>
      </c>
      <c r="B21" s="0" t="s">
        <v>9</v>
      </c>
      <c r="C21" s="0" t="n">
        <v>2</v>
      </c>
      <c r="D21" s="0" t="n">
        <v>8158</v>
      </c>
      <c r="E21" s="0" t="s">
        <v>50</v>
      </c>
      <c r="F21" s="0" t="n">
        <v>40.5</v>
      </c>
      <c r="G21" s="0" t="n">
        <v>19.6</v>
      </c>
      <c r="H21" s="5" t="n">
        <f aca="false">G21/F21</f>
        <v>0.483950617283951</v>
      </c>
      <c r="I21" s="5" t="n">
        <v>16.9</v>
      </c>
      <c r="J21" s="5" t="n">
        <f aca="false">I21/F21</f>
        <v>0.417283950617284</v>
      </c>
      <c r="K21" s="5" t="n">
        <f aca="false">H21/J21</f>
        <v>1.15976331360947</v>
      </c>
    </row>
    <row r="22" customFormat="false" ht="12.75" hidden="false" customHeight="false" outlineLevel="0" collapsed="false">
      <c r="A22" s="0" t="s">
        <v>55</v>
      </c>
      <c r="B22" s="0" t="s">
        <v>9</v>
      </c>
      <c r="C22" s="0" t="n">
        <v>2</v>
      </c>
      <c r="D22" s="0" t="n">
        <v>8167</v>
      </c>
      <c r="E22" s="0" t="s">
        <v>50</v>
      </c>
      <c r="F22" s="0" t="n">
        <v>37.8</v>
      </c>
      <c r="G22" s="0" t="n">
        <v>20.8</v>
      </c>
      <c r="H22" s="5" t="n">
        <f aca="false">G22/F22</f>
        <v>0.55026455026455</v>
      </c>
      <c r="I22" s="5" t="n">
        <v>17.8</v>
      </c>
      <c r="J22" s="5" t="n">
        <f aca="false">I22/F22</f>
        <v>0.470899470899471</v>
      </c>
      <c r="K22" s="5" t="n">
        <f aca="false">H22/J22</f>
        <v>1.1685393258427</v>
      </c>
    </row>
    <row r="23" customFormat="false" ht="12.75" hidden="false" customHeight="false" outlineLevel="0" collapsed="false">
      <c r="A23" s="0" t="s">
        <v>55</v>
      </c>
      <c r="B23" s="0" t="s">
        <v>9</v>
      </c>
      <c r="C23" s="0" t="n">
        <v>2</v>
      </c>
      <c r="D23" s="0" t="n">
        <v>8168</v>
      </c>
      <c r="E23" s="0" t="s">
        <v>50</v>
      </c>
      <c r="F23" s="0" t="n">
        <v>37.5</v>
      </c>
      <c r="G23" s="0" t="n">
        <v>20.4</v>
      </c>
      <c r="H23" s="5" t="n">
        <f aca="false">G23/F23</f>
        <v>0.544</v>
      </c>
      <c r="I23" s="5" t="n">
        <v>17.3</v>
      </c>
      <c r="J23" s="5" t="n">
        <f aca="false">I23/F23</f>
        <v>0.461333333333333</v>
      </c>
      <c r="K23" s="5" t="n">
        <f aca="false">H23/J23</f>
        <v>1.17919075144509</v>
      </c>
    </row>
    <row r="24" customFormat="false" ht="12.75" hidden="false" customHeight="false" outlineLevel="0" collapsed="false">
      <c r="A24" s="0" t="s">
        <v>55</v>
      </c>
      <c r="B24" s="0" t="s">
        <v>9</v>
      </c>
      <c r="C24" s="0" t="n">
        <v>2</v>
      </c>
      <c r="D24" s="0" t="n">
        <v>8159</v>
      </c>
      <c r="E24" s="0" t="s">
        <v>50</v>
      </c>
      <c r="F24" s="0" t="n">
        <v>37.3</v>
      </c>
      <c r="G24" s="0" t="n">
        <v>19.6</v>
      </c>
      <c r="H24" s="5" t="n">
        <f aca="false">G24/F24</f>
        <v>0.525469168900804</v>
      </c>
      <c r="I24" s="5" t="n">
        <v>18.1</v>
      </c>
      <c r="J24" s="5" t="n">
        <f aca="false">I24/F24</f>
        <v>0.485254691689008</v>
      </c>
      <c r="K24" s="5" t="n">
        <f aca="false">H24/J24</f>
        <v>1.0828729281768</v>
      </c>
    </row>
    <row r="25" customFormat="false" ht="12.75" hidden="false" customHeight="false" outlineLevel="0" collapsed="false">
      <c r="A25" s="0" t="s">
        <v>55</v>
      </c>
      <c r="B25" s="0" t="s">
        <v>9</v>
      </c>
      <c r="C25" s="0" t="n">
        <v>2</v>
      </c>
      <c r="D25" s="0" t="n">
        <v>8164</v>
      </c>
      <c r="E25" s="0" t="s">
        <v>50</v>
      </c>
      <c r="F25" s="0" t="n">
        <v>36.25</v>
      </c>
      <c r="G25" s="0" t="n">
        <v>18</v>
      </c>
      <c r="H25" s="5" t="n">
        <f aca="false">G25/F25</f>
        <v>0.496551724137931</v>
      </c>
      <c r="I25" s="5" t="n">
        <v>16.6</v>
      </c>
      <c r="J25" s="5" t="n">
        <f aca="false">I25/F25</f>
        <v>0.457931034482759</v>
      </c>
      <c r="K25" s="5" t="n">
        <f aca="false">H25/J25</f>
        <v>1.08433734939759</v>
      </c>
    </row>
    <row r="26" customFormat="false" ht="12.75" hidden="false" customHeight="false" outlineLevel="0" collapsed="false">
      <c r="A26" s="0" t="s">
        <v>55</v>
      </c>
      <c r="B26" s="0" t="s">
        <v>9</v>
      </c>
      <c r="C26" s="0" t="n">
        <v>2</v>
      </c>
      <c r="D26" s="0" t="n">
        <v>8165</v>
      </c>
      <c r="E26" s="0" t="s">
        <v>50</v>
      </c>
      <c r="F26" s="0" t="n">
        <v>36</v>
      </c>
      <c r="G26" s="0" t="n">
        <v>20.4</v>
      </c>
      <c r="H26" s="5" t="n">
        <f aca="false">G26/F26</f>
        <v>0.566666666666667</v>
      </c>
      <c r="I26" s="5" t="n">
        <v>16.3</v>
      </c>
      <c r="J26" s="5" t="n">
        <f aca="false">I26/F26</f>
        <v>0.452777777777778</v>
      </c>
      <c r="K26" s="5" t="n">
        <f aca="false">H26/J26</f>
        <v>1.25153374233129</v>
      </c>
    </row>
    <row r="27" customFormat="false" ht="12.75" hidden="false" customHeight="false" outlineLevel="0" collapsed="false">
      <c r="A27" s="0" t="s">
        <v>55</v>
      </c>
      <c r="B27" s="0" t="s">
        <v>9</v>
      </c>
      <c r="C27" s="0" t="n">
        <v>2</v>
      </c>
      <c r="D27" s="0" t="n">
        <v>8169</v>
      </c>
      <c r="E27" s="0" t="s">
        <v>50</v>
      </c>
      <c r="F27" s="0" t="n">
        <v>38</v>
      </c>
      <c r="G27" s="0" t="n">
        <v>17.2</v>
      </c>
      <c r="H27" s="5" t="n">
        <f aca="false">G27/F27</f>
        <v>0.452631578947368</v>
      </c>
      <c r="I27" s="5" t="n">
        <v>17.8</v>
      </c>
      <c r="J27" s="5" t="n">
        <f aca="false">I27/F27</f>
        <v>0.468421052631579</v>
      </c>
      <c r="K27" s="5" t="n">
        <f aca="false">H27/J27</f>
        <v>0.966292134831461</v>
      </c>
    </row>
    <row r="28" customFormat="false" ht="12.75" hidden="false" customHeight="false" outlineLevel="0" collapsed="false">
      <c r="A28" s="0" t="s">
        <v>55</v>
      </c>
      <c r="B28" s="0" t="s">
        <v>9</v>
      </c>
      <c r="C28" s="0" t="n">
        <v>2</v>
      </c>
      <c r="D28" s="0" t="n">
        <v>8170</v>
      </c>
      <c r="E28" s="0" t="s">
        <v>50</v>
      </c>
      <c r="F28" s="0" t="n">
        <v>35.25</v>
      </c>
      <c r="G28" s="0" t="n">
        <v>16</v>
      </c>
      <c r="H28" s="5" t="n">
        <f aca="false">G28/F28</f>
        <v>0.453900709219858</v>
      </c>
      <c r="I28" s="5" t="n">
        <v>16.75</v>
      </c>
      <c r="J28" s="5" t="n">
        <f aca="false">I28/F28</f>
        <v>0.475177304964539</v>
      </c>
      <c r="K28" s="5" t="n">
        <f aca="false">H28/J28</f>
        <v>0.955223880597015</v>
      </c>
    </row>
    <row r="29" customFormat="false" ht="12.75" hidden="false" customHeight="false" outlineLevel="0" collapsed="false">
      <c r="A29" s="0" t="s">
        <v>55</v>
      </c>
      <c r="B29" s="0" t="s">
        <v>9</v>
      </c>
      <c r="C29" s="0" t="n">
        <v>2</v>
      </c>
      <c r="D29" s="0" t="n">
        <v>8171</v>
      </c>
      <c r="E29" s="0" t="s">
        <v>50</v>
      </c>
      <c r="F29" s="0" t="n">
        <v>35</v>
      </c>
      <c r="G29" s="0" t="n">
        <v>15.8</v>
      </c>
      <c r="H29" s="5" t="n">
        <f aca="false">G29/F29</f>
        <v>0.451428571428571</v>
      </c>
      <c r="I29" s="5" t="n">
        <v>15.1</v>
      </c>
      <c r="J29" s="5" t="n">
        <f aca="false">I29/F29</f>
        <v>0.431428571428571</v>
      </c>
      <c r="K29" s="5" t="n">
        <f aca="false">H29/J29</f>
        <v>1.04635761589404</v>
      </c>
    </row>
    <row r="30" customFormat="false" ht="12.75" hidden="false" customHeight="false" outlineLevel="0" collapsed="false">
      <c r="A30" s="0" t="s">
        <v>55</v>
      </c>
      <c r="B30" s="0" t="s">
        <v>9</v>
      </c>
      <c r="C30" s="0" t="n">
        <v>2</v>
      </c>
      <c r="D30" s="0" t="n">
        <v>8172</v>
      </c>
      <c r="E30" s="0" t="s">
        <v>50</v>
      </c>
      <c r="F30" s="0" t="n">
        <v>29.2</v>
      </c>
      <c r="G30" s="0" t="n">
        <v>13.6</v>
      </c>
      <c r="H30" s="5" t="n">
        <f aca="false">G30/F30</f>
        <v>0.465753424657534</v>
      </c>
      <c r="I30" s="5" t="n">
        <v>13</v>
      </c>
      <c r="J30" s="5" t="n">
        <f aca="false">I30/F30</f>
        <v>0.445205479452055</v>
      </c>
      <c r="K30" s="5" t="n">
        <f aca="false">H30/J30</f>
        <v>1.04615384615385</v>
      </c>
    </row>
    <row r="31" customFormat="false" ht="12.75" hidden="false" customHeight="false" outlineLevel="0" collapsed="false">
      <c r="A31" s="0" t="s">
        <v>55</v>
      </c>
      <c r="B31" s="0" t="s">
        <v>9</v>
      </c>
      <c r="C31" s="0" t="n">
        <v>2</v>
      </c>
      <c r="D31" s="0" t="n">
        <v>8173</v>
      </c>
      <c r="E31" s="0" t="s">
        <v>53</v>
      </c>
      <c r="F31" s="0" t="n">
        <v>25</v>
      </c>
      <c r="G31" s="0" t="n">
        <v>13.2</v>
      </c>
      <c r="H31" s="5" t="n">
        <f aca="false">G31/F31</f>
        <v>0.528</v>
      </c>
      <c r="I31" s="5" t="n">
        <v>12.8</v>
      </c>
      <c r="J31" s="5" t="n">
        <f aca="false">I31/F31</f>
        <v>0.512</v>
      </c>
      <c r="K31" s="5" t="n">
        <f aca="false">H31/J31</f>
        <v>1.03125</v>
      </c>
    </row>
    <row r="32" customFormat="false" ht="12.75" hidden="false" customHeight="false" outlineLevel="0" collapsed="false">
      <c r="A32" s="0" t="s">
        <v>56</v>
      </c>
      <c r="B32" s="0" t="s">
        <v>9</v>
      </c>
      <c r="C32" s="0" t="n">
        <v>2</v>
      </c>
      <c r="D32" s="0" t="n">
        <v>8180</v>
      </c>
      <c r="E32" s="0" t="s">
        <v>50</v>
      </c>
      <c r="F32" s="0" t="n">
        <v>38.5</v>
      </c>
      <c r="G32" s="0" t="n">
        <v>26</v>
      </c>
      <c r="H32" s="5" t="n">
        <f aca="false">G32/F32</f>
        <v>0.675324675324675</v>
      </c>
      <c r="I32" s="5" t="n">
        <v>20.8</v>
      </c>
      <c r="J32" s="5" t="n">
        <f aca="false">I32/F32</f>
        <v>0.54025974025974</v>
      </c>
      <c r="K32" s="5" t="n">
        <f aca="false">H32/J32</f>
        <v>1.25</v>
      </c>
    </row>
    <row r="33" customFormat="false" ht="12.75" hidden="false" customHeight="false" outlineLevel="0" collapsed="false">
      <c r="A33" s="0" t="s">
        <v>56</v>
      </c>
      <c r="B33" s="0" t="s">
        <v>9</v>
      </c>
      <c r="C33" s="0" t="n">
        <v>2</v>
      </c>
      <c r="D33" s="0" t="n">
        <v>8176</v>
      </c>
      <c r="E33" s="0" t="s">
        <v>50</v>
      </c>
      <c r="F33" s="0" t="n">
        <v>37.2</v>
      </c>
      <c r="G33" s="0" t="n">
        <v>18.8</v>
      </c>
      <c r="H33" s="5" t="n">
        <f aca="false">G33/F33</f>
        <v>0.505376344086022</v>
      </c>
      <c r="I33" s="5" t="n">
        <v>18.1</v>
      </c>
      <c r="J33" s="5" t="n">
        <f aca="false">I33/F33</f>
        <v>0.486559139784946</v>
      </c>
      <c r="K33" s="5" t="n">
        <f aca="false">H33/J33</f>
        <v>1.03867403314917</v>
      </c>
    </row>
    <row r="34" customFormat="false" ht="12.75" hidden="false" customHeight="false" outlineLevel="0" collapsed="false">
      <c r="A34" s="0" t="s">
        <v>56</v>
      </c>
      <c r="B34" s="0" t="s">
        <v>9</v>
      </c>
      <c r="C34" s="0" t="n">
        <v>2</v>
      </c>
      <c r="D34" s="0" t="n">
        <v>8175</v>
      </c>
      <c r="E34" s="0" t="s">
        <v>50</v>
      </c>
      <c r="F34" s="0" t="n">
        <v>35.25</v>
      </c>
      <c r="G34" s="0" t="n">
        <v>19</v>
      </c>
      <c r="H34" s="5" t="n">
        <f aca="false">G34/F34</f>
        <v>0.539007092198582</v>
      </c>
      <c r="I34" s="5" t="n">
        <v>18.8</v>
      </c>
      <c r="J34" s="5" t="n">
        <f aca="false">I34/F34</f>
        <v>0.533333333333333</v>
      </c>
      <c r="K34" s="5" t="n">
        <f aca="false">H34/J34</f>
        <v>1.01063829787234</v>
      </c>
    </row>
    <row r="35" customFormat="false" ht="12.75" hidden="false" customHeight="false" outlineLevel="0" collapsed="false">
      <c r="A35" s="0" t="s">
        <v>56</v>
      </c>
      <c r="B35" s="0" t="s">
        <v>9</v>
      </c>
      <c r="C35" s="0" t="n">
        <v>2</v>
      </c>
      <c r="D35" s="0" t="n">
        <v>8177</v>
      </c>
      <c r="E35" s="0" t="s">
        <v>50</v>
      </c>
      <c r="F35" s="0" t="n">
        <v>34.3</v>
      </c>
      <c r="G35" s="0" t="n">
        <v>18</v>
      </c>
      <c r="H35" s="5" t="n">
        <f aca="false">G35/F35</f>
        <v>0.524781341107872</v>
      </c>
      <c r="I35" s="5" t="n">
        <v>19.8</v>
      </c>
      <c r="J35" s="5" t="n">
        <f aca="false">I35/F35</f>
        <v>0.577259475218659</v>
      </c>
      <c r="K35" s="5" t="n">
        <f aca="false">H35/J35</f>
        <v>0.909090909090909</v>
      </c>
    </row>
    <row r="36" customFormat="false" ht="12.75" hidden="false" customHeight="false" outlineLevel="0" collapsed="false">
      <c r="A36" s="0" t="s">
        <v>56</v>
      </c>
      <c r="B36" s="0" t="s">
        <v>9</v>
      </c>
      <c r="C36" s="0" t="n">
        <v>2</v>
      </c>
      <c r="D36" s="0" t="n">
        <v>8186</v>
      </c>
      <c r="E36" s="0" t="s">
        <v>50</v>
      </c>
      <c r="F36" s="0" t="n">
        <v>40.5</v>
      </c>
      <c r="G36" s="0" t="n">
        <v>19.8</v>
      </c>
      <c r="H36" s="5" t="n">
        <f aca="false">G36/F36</f>
        <v>0.488888888888889</v>
      </c>
      <c r="I36" s="5" t="n">
        <v>20.5</v>
      </c>
      <c r="J36" s="5" t="n">
        <f aca="false">I36/F36</f>
        <v>0.506172839506173</v>
      </c>
      <c r="K36" s="5" t="n">
        <f aca="false">H36/J36</f>
        <v>0.965853658536585</v>
      </c>
    </row>
    <row r="37" customFormat="false" ht="12.75" hidden="false" customHeight="false" outlineLevel="0" collapsed="false">
      <c r="A37" s="0" t="s">
        <v>56</v>
      </c>
      <c r="B37" s="0" t="s">
        <v>9</v>
      </c>
      <c r="C37" s="0" t="n">
        <v>2</v>
      </c>
      <c r="D37" s="0" t="n">
        <v>8185</v>
      </c>
      <c r="E37" s="0" t="s">
        <v>50</v>
      </c>
      <c r="F37" s="0" t="n">
        <v>32</v>
      </c>
      <c r="G37" s="0" t="n">
        <v>16</v>
      </c>
      <c r="H37" s="5" t="n">
        <f aca="false">G37/F37</f>
        <v>0.5</v>
      </c>
      <c r="I37" s="5" t="n">
        <v>17.8</v>
      </c>
      <c r="J37" s="5" t="n">
        <f aca="false">I37/F37</f>
        <v>0.55625</v>
      </c>
      <c r="K37" s="5" t="n">
        <f aca="false">H37/J37</f>
        <v>0.898876404494382</v>
      </c>
    </row>
    <row r="38" customFormat="false" ht="12.75" hidden="false" customHeight="false" outlineLevel="0" collapsed="false">
      <c r="A38" s="0" t="s">
        <v>56</v>
      </c>
      <c r="B38" s="0" t="s">
        <v>9</v>
      </c>
      <c r="C38" s="0" t="n">
        <v>2</v>
      </c>
      <c r="D38" s="0" t="n">
        <v>8184</v>
      </c>
      <c r="E38" s="0" t="s">
        <v>53</v>
      </c>
      <c r="F38" s="0" t="n">
        <v>29.3</v>
      </c>
      <c r="G38" s="0" t="n">
        <v>15.8</v>
      </c>
      <c r="H38" s="5" t="n">
        <f aca="false">G38/F38</f>
        <v>0.539249146757679</v>
      </c>
      <c r="I38" s="5" t="n">
        <v>15.9</v>
      </c>
      <c r="J38" s="5" t="n">
        <f aca="false">I37/F38</f>
        <v>0.607508532423208</v>
      </c>
      <c r="K38" s="5" t="n">
        <f aca="false">H38/J38</f>
        <v>0.887640449438202</v>
      </c>
    </row>
    <row r="39" customFormat="false" ht="12.75" hidden="false" customHeight="false" outlineLevel="0" collapsed="false">
      <c r="A39" s="0" t="s">
        <v>56</v>
      </c>
      <c r="B39" s="0" t="s">
        <v>9</v>
      </c>
      <c r="C39" s="0" t="n">
        <v>2</v>
      </c>
      <c r="D39" s="0" t="n">
        <v>8182</v>
      </c>
      <c r="E39" s="0" t="s">
        <v>53</v>
      </c>
      <c r="F39" s="0" t="n">
        <v>28.5</v>
      </c>
      <c r="G39" s="0" t="n">
        <v>13</v>
      </c>
      <c r="H39" s="5" t="n">
        <f aca="false">G39/F39</f>
        <v>0.456140350877193</v>
      </c>
      <c r="I39" s="5" t="n">
        <v>16</v>
      </c>
      <c r="J39" s="5" t="n">
        <f aca="false">I38/F39</f>
        <v>0.557894736842105</v>
      </c>
      <c r="K39" s="5" t="n">
        <f aca="false">H39/J39</f>
        <v>0.817610062893082</v>
      </c>
    </row>
    <row r="40" customFormat="false" ht="12.75" hidden="false" customHeight="false" outlineLevel="0" collapsed="false">
      <c r="A40" s="0" t="s">
        <v>56</v>
      </c>
      <c r="B40" s="0" t="s">
        <v>9</v>
      </c>
      <c r="C40" s="0" t="n">
        <v>2</v>
      </c>
      <c r="D40" s="0" t="n">
        <v>8181</v>
      </c>
      <c r="E40" s="0" t="s">
        <v>53</v>
      </c>
      <c r="F40" s="0" t="n">
        <v>28.3</v>
      </c>
      <c r="G40" s="0" t="n">
        <v>12.4</v>
      </c>
      <c r="H40" s="5" t="n">
        <f aca="false">G40/F40</f>
        <v>0.438162544169611</v>
      </c>
      <c r="I40" s="5" t="n">
        <v>15.5</v>
      </c>
      <c r="J40" s="5" t="n">
        <f aca="false">I39/F40</f>
        <v>0.565371024734982</v>
      </c>
      <c r="K40" s="5" t="n">
        <f aca="false">H40/J40</f>
        <v>0.775</v>
      </c>
    </row>
    <row r="41" customFormat="false" ht="12.75" hidden="false" customHeight="false" outlineLevel="0" collapsed="false">
      <c r="A41" s="0" t="s">
        <v>56</v>
      </c>
      <c r="B41" s="0" t="s">
        <v>9</v>
      </c>
      <c r="C41" s="0" t="n">
        <v>2</v>
      </c>
      <c r="D41" s="0" t="n">
        <v>8196</v>
      </c>
      <c r="E41" s="0" t="s">
        <v>50</v>
      </c>
      <c r="F41" s="0" t="n">
        <v>33.2</v>
      </c>
      <c r="G41" s="0" t="n">
        <v>16.8</v>
      </c>
      <c r="H41" s="5" t="n">
        <f aca="false">G41/F41</f>
        <v>0.506024096385542</v>
      </c>
      <c r="I41" s="5" t="n">
        <v>18.3</v>
      </c>
      <c r="J41" s="5" t="n">
        <f aca="false">I40/F41</f>
        <v>0.466867469879518</v>
      </c>
      <c r="K41" s="5" t="n">
        <f aca="false">H41/J41</f>
        <v>1.08387096774194</v>
      </c>
    </row>
    <row r="42" customFormat="false" ht="12.75" hidden="false" customHeight="false" outlineLevel="0" collapsed="false">
      <c r="A42" s="0" t="s">
        <v>56</v>
      </c>
      <c r="B42" s="0" t="s">
        <v>9</v>
      </c>
      <c r="C42" s="0" t="n">
        <v>2</v>
      </c>
      <c r="D42" s="0" t="n">
        <v>8188</v>
      </c>
      <c r="E42" s="0" t="s">
        <v>50</v>
      </c>
      <c r="F42" s="0" t="n">
        <v>33</v>
      </c>
      <c r="G42" s="0" t="n">
        <v>15.6</v>
      </c>
      <c r="H42" s="5" t="n">
        <f aca="false">G42/F42</f>
        <v>0.472727272727273</v>
      </c>
      <c r="I42" s="5" t="n">
        <v>17.8</v>
      </c>
      <c r="J42" s="5" t="n">
        <f aca="false">I41/F42</f>
        <v>0.554545454545455</v>
      </c>
      <c r="K42" s="5" t="n">
        <f aca="false">H42/J42</f>
        <v>0.852459016393443</v>
      </c>
    </row>
    <row r="43" customFormat="false" ht="12.75" hidden="false" customHeight="false" outlineLevel="0" collapsed="false">
      <c r="A43" s="0" t="s">
        <v>56</v>
      </c>
      <c r="B43" s="0" t="s">
        <v>9</v>
      </c>
      <c r="C43" s="0" t="n">
        <v>2</v>
      </c>
      <c r="D43" s="0" t="n">
        <v>8207</v>
      </c>
      <c r="E43" s="0" t="s">
        <v>50</v>
      </c>
      <c r="F43" s="0" t="n">
        <v>26.8</v>
      </c>
      <c r="G43" s="0" t="n">
        <v>14.4</v>
      </c>
      <c r="H43" s="5" t="n">
        <f aca="false">G43/F43</f>
        <v>0.537313432835821</v>
      </c>
      <c r="I43" s="5" t="n">
        <v>14.3</v>
      </c>
      <c r="J43" s="5" t="n">
        <f aca="false">I43/F43</f>
        <v>0.533582089552239</v>
      </c>
      <c r="K43" s="5" t="n">
        <f aca="false">H43/J43</f>
        <v>1.00699300699301</v>
      </c>
    </row>
    <row r="44" customFormat="false" ht="12.75" hidden="false" customHeight="false" outlineLevel="0" collapsed="false">
      <c r="A44" s="0" t="s">
        <v>56</v>
      </c>
      <c r="B44" s="0" t="s">
        <v>9</v>
      </c>
      <c r="C44" s="0" t="n">
        <v>2</v>
      </c>
      <c r="D44" s="0" t="n">
        <v>8208</v>
      </c>
      <c r="E44" s="0" t="s">
        <v>50</v>
      </c>
      <c r="F44" s="0" t="n">
        <v>25</v>
      </c>
      <c r="G44" s="0" t="n">
        <v>13.6</v>
      </c>
      <c r="H44" s="5" t="n">
        <f aca="false">G44/F44</f>
        <v>0.544</v>
      </c>
      <c r="I44" s="5" t="n">
        <v>13.6</v>
      </c>
      <c r="J44" s="5" t="n">
        <f aca="false">I44/F44</f>
        <v>0.544</v>
      </c>
      <c r="K44" s="5" t="n">
        <f aca="false">H44/J44</f>
        <v>1</v>
      </c>
    </row>
    <row r="45" customFormat="false" ht="12.75" hidden="false" customHeight="false" outlineLevel="0" collapsed="false">
      <c r="A45" s="0" t="s">
        <v>56</v>
      </c>
      <c r="B45" s="0" t="s">
        <v>9</v>
      </c>
      <c r="C45" s="0" t="n">
        <v>2</v>
      </c>
      <c r="D45" s="0" t="n">
        <v>8264</v>
      </c>
      <c r="E45" s="0" t="s">
        <v>53</v>
      </c>
      <c r="F45" s="0" t="n">
        <v>29.6</v>
      </c>
      <c r="G45" s="0" t="n">
        <v>14.4</v>
      </c>
      <c r="H45" s="5" t="n">
        <f aca="false">G45/F45</f>
        <v>0.486486486486486</v>
      </c>
      <c r="I45" s="5" t="n">
        <v>15.4</v>
      </c>
      <c r="J45" s="5" t="n">
        <f aca="false">I45/F45</f>
        <v>0.52027027027027</v>
      </c>
      <c r="K45" s="5" t="n">
        <f aca="false">H45/J45</f>
        <v>0.935064935064935</v>
      </c>
    </row>
    <row r="46" customFormat="false" ht="12.75" hidden="false" customHeight="false" outlineLevel="0" collapsed="false">
      <c r="A46" s="0" t="s">
        <v>56</v>
      </c>
      <c r="B46" s="0" t="s">
        <v>9</v>
      </c>
      <c r="C46" s="0" t="n">
        <v>2</v>
      </c>
      <c r="D46" s="0" t="n">
        <v>8192</v>
      </c>
      <c r="E46" s="0" t="s">
        <v>53</v>
      </c>
      <c r="F46" s="0" t="n">
        <v>28.75</v>
      </c>
      <c r="G46" s="0" t="n">
        <v>13.2</v>
      </c>
      <c r="H46" s="5" t="n">
        <f aca="false">G46/F46</f>
        <v>0.459130434782609</v>
      </c>
      <c r="I46" s="5" t="n">
        <v>15.5</v>
      </c>
      <c r="J46" s="5" t="n">
        <f aca="false">I46/F46</f>
        <v>0.539130434782609</v>
      </c>
      <c r="K46" s="5" t="n">
        <f aca="false">H46/J46</f>
        <v>0.851612903225806</v>
      </c>
    </row>
    <row r="47" customFormat="false" ht="12.75" hidden="false" customHeight="false" outlineLevel="0" collapsed="false">
      <c r="A47" s="0" t="s">
        <v>56</v>
      </c>
      <c r="B47" s="0" t="s">
        <v>9</v>
      </c>
      <c r="C47" s="0" t="n">
        <v>2</v>
      </c>
      <c r="D47" s="0" t="n">
        <v>8198</v>
      </c>
      <c r="E47" s="0" t="s">
        <v>53</v>
      </c>
      <c r="F47" s="0" t="n">
        <v>28.75</v>
      </c>
      <c r="G47" s="0" t="n">
        <v>15.6</v>
      </c>
      <c r="H47" s="5" t="n">
        <f aca="false">G47/F47</f>
        <v>0.542608695652174</v>
      </c>
      <c r="I47" s="5" t="n">
        <v>16.4</v>
      </c>
      <c r="J47" s="5" t="n">
        <f aca="false">I47/F47</f>
        <v>0.570434782608696</v>
      </c>
      <c r="K47" s="5" t="n">
        <f aca="false">H47/J47</f>
        <v>0.951219512195122</v>
      </c>
    </row>
    <row r="48" customFormat="false" ht="12.75" hidden="false" customHeight="false" outlineLevel="0" collapsed="false">
      <c r="A48" s="0" t="s">
        <v>56</v>
      </c>
      <c r="B48" s="0" t="s">
        <v>9</v>
      </c>
      <c r="C48" s="0" t="n">
        <v>2</v>
      </c>
      <c r="D48" s="0" t="n">
        <v>8205</v>
      </c>
      <c r="E48" s="0" t="s">
        <v>53</v>
      </c>
      <c r="F48" s="0" t="n">
        <v>28.7</v>
      </c>
      <c r="G48" s="0" t="n">
        <v>15.2</v>
      </c>
      <c r="H48" s="5" t="n">
        <f aca="false">G48/F48</f>
        <v>0.529616724738676</v>
      </c>
      <c r="I48" s="5" t="n">
        <v>15.1</v>
      </c>
      <c r="J48" s="5" t="n">
        <f aca="false">I48/F48</f>
        <v>0.526132404181185</v>
      </c>
      <c r="K48" s="5" t="n">
        <f aca="false">H48/J48</f>
        <v>1.00662251655629</v>
      </c>
    </row>
    <row r="49" customFormat="false" ht="12.75" hidden="false" customHeight="false" outlineLevel="0" collapsed="false">
      <c r="A49" s="0" t="s">
        <v>56</v>
      </c>
      <c r="B49" s="0" t="s">
        <v>9</v>
      </c>
      <c r="C49" s="0" t="n">
        <v>2</v>
      </c>
      <c r="D49" s="0" t="n">
        <v>8201</v>
      </c>
      <c r="E49" s="0" t="s">
        <v>53</v>
      </c>
      <c r="F49" s="0" t="n">
        <v>28</v>
      </c>
      <c r="G49" s="0" t="n">
        <v>14.4</v>
      </c>
      <c r="H49" s="5" t="n">
        <f aca="false">G49/F49</f>
        <v>0.514285714285714</v>
      </c>
      <c r="I49" s="5" t="n">
        <v>14.75</v>
      </c>
      <c r="J49" s="5" t="n">
        <f aca="false">I49/F49</f>
        <v>0.526785714285714</v>
      </c>
      <c r="K49" s="5" t="n">
        <f aca="false">H49/J49</f>
        <v>0.976271186440678</v>
      </c>
    </row>
    <row r="50" customFormat="false" ht="12.75" hidden="false" customHeight="false" outlineLevel="0" collapsed="false">
      <c r="A50" s="0" t="s">
        <v>56</v>
      </c>
      <c r="B50" s="0" t="s">
        <v>9</v>
      </c>
      <c r="C50" s="0" t="n">
        <v>2</v>
      </c>
      <c r="D50" s="0" t="n">
        <v>8204</v>
      </c>
      <c r="E50" s="0" t="s">
        <v>53</v>
      </c>
      <c r="F50" s="0" t="n">
        <v>27.7</v>
      </c>
      <c r="G50" s="0" t="n">
        <v>14</v>
      </c>
      <c r="H50" s="5" t="n">
        <f aca="false">G50/F50</f>
        <v>0.505415162454874</v>
      </c>
      <c r="I50" s="5" t="n">
        <v>14.71</v>
      </c>
      <c r="J50" s="5" t="n">
        <f aca="false">I50/F50</f>
        <v>0.531046931407942</v>
      </c>
      <c r="K50" s="5" t="n">
        <f aca="false">H50/J50</f>
        <v>0.951733514615908</v>
      </c>
    </row>
    <row r="51" customFormat="false" ht="12.75" hidden="false" customHeight="false" outlineLevel="0" collapsed="false">
      <c r="A51" s="0" t="s">
        <v>56</v>
      </c>
      <c r="B51" s="0" t="s">
        <v>9</v>
      </c>
      <c r="C51" s="0" t="n">
        <v>2</v>
      </c>
      <c r="D51" s="0" t="n">
        <v>8200</v>
      </c>
      <c r="E51" s="0" t="s">
        <v>53</v>
      </c>
      <c r="F51" s="0" t="n">
        <v>27</v>
      </c>
      <c r="G51" s="0" t="n">
        <v>13.6</v>
      </c>
      <c r="H51" s="5" t="n">
        <f aca="false">G51/F51</f>
        <v>0.503703703703704</v>
      </c>
      <c r="I51" s="5" t="n">
        <v>13.8</v>
      </c>
      <c r="J51" s="5" t="n">
        <f aca="false">I51/F51</f>
        <v>0.511111111111111</v>
      </c>
      <c r="K51" s="5" t="n">
        <f aca="false">H51/J51</f>
        <v>0.985507246376811</v>
      </c>
    </row>
    <row r="52" customFormat="false" ht="12.75" hidden="false" customHeight="false" outlineLevel="0" collapsed="false">
      <c r="A52" s="0" t="s">
        <v>56</v>
      </c>
      <c r="B52" s="0" t="s">
        <v>9</v>
      </c>
      <c r="C52" s="0" t="n">
        <v>2</v>
      </c>
      <c r="D52" s="0" t="n">
        <v>8195</v>
      </c>
      <c r="E52" s="0" t="s">
        <v>53</v>
      </c>
      <c r="F52" s="0" t="n">
        <v>24</v>
      </c>
      <c r="G52" s="0" t="n">
        <v>12.6</v>
      </c>
      <c r="H52" s="5" t="n">
        <f aca="false">G52/F52</f>
        <v>0.525</v>
      </c>
      <c r="I52" s="5" t="n">
        <v>13.75</v>
      </c>
      <c r="J52" s="5" t="n">
        <f aca="false">I52/F52</f>
        <v>0.572916666666667</v>
      </c>
      <c r="K52" s="5" t="n">
        <f aca="false">H52/J52</f>
        <v>0.916363636363637</v>
      </c>
    </row>
    <row r="53" customFormat="false" ht="12.75" hidden="false" customHeight="false" outlineLevel="0" collapsed="false">
      <c r="A53" s="0" t="s">
        <v>56</v>
      </c>
      <c r="B53" s="0" t="s">
        <v>9</v>
      </c>
      <c r="C53" s="0" t="n">
        <v>2</v>
      </c>
      <c r="D53" s="0" t="n">
        <v>8183</v>
      </c>
      <c r="E53" s="0" t="s">
        <v>53</v>
      </c>
      <c r="F53" s="0" t="n">
        <v>21.25</v>
      </c>
      <c r="G53" s="0" t="n">
        <v>10.6</v>
      </c>
      <c r="H53" s="5" t="n">
        <f aca="false">G53/F53</f>
        <v>0.498823529411765</v>
      </c>
      <c r="I53" s="5" t="n">
        <v>11.25</v>
      </c>
      <c r="J53" s="5" t="n">
        <f aca="false">I53/F53</f>
        <v>0.529411764705882</v>
      </c>
      <c r="K53" s="5" t="n">
        <f aca="false">H53/J53</f>
        <v>0.942222222222222</v>
      </c>
    </row>
    <row r="54" customFormat="false" ht="12.75" hidden="false" customHeight="false" outlineLevel="0" collapsed="false">
      <c r="A54" s="0" t="s">
        <v>57</v>
      </c>
      <c r="B54" s="0" t="s">
        <v>9</v>
      </c>
      <c r="C54" s="0" t="n">
        <v>2</v>
      </c>
      <c r="D54" s="0" t="n">
        <v>8284</v>
      </c>
      <c r="E54" s="0" t="s">
        <v>50</v>
      </c>
      <c r="F54" s="0" t="n">
        <v>39.6</v>
      </c>
      <c r="G54" s="0" t="n">
        <v>21.4</v>
      </c>
      <c r="H54" s="5" t="n">
        <f aca="false">G54/F54</f>
        <v>0.54040404040404</v>
      </c>
      <c r="I54" s="5" t="n">
        <v>23.1</v>
      </c>
      <c r="J54" s="5" t="n">
        <f aca="false">I54/F54</f>
        <v>0.583333333333333</v>
      </c>
      <c r="K54" s="5" t="n">
        <f aca="false">H54/J54</f>
        <v>0.926406926406926</v>
      </c>
    </row>
    <row r="55" customFormat="false" ht="12.75" hidden="false" customHeight="false" outlineLevel="0" collapsed="false">
      <c r="A55" s="0" t="s">
        <v>57</v>
      </c>
      <c r="B55" s="0" t="s">
        <v>9</v>
      </c>
      <c r="C55" s="0" t="n">
        <v>2</v>
      </c>
      <c r="D55" s="0" t="n">
        <v>8386</v>
      </c>
      <c r="E55" s="0" t="s">
        <v>50</v>
      </c>
      <c r="F55" s="0" t="n">
        <v>23.6</v>
      </c>
      <c r="G55" s="0" t="n">
        <v>14</v>
      </c>
      <c r="H55" s="5" t="n">
        <f aca="false">G55/F55</f>
        <v>0.593220338983051</v>
      </c>
      <c r="I55" s="5" t="n">
        <v>13.1</v>
      </c>
      <c r="J55" s="5" t="n">
        <f aca="false">I55/F55</f>
        <v>0.555084745762712</v>
      </c>
      <c r="K55" s="5" t="n">
        <f aca="false">H55/J55</f>
        <v>1.06870229007634</v>
      </c>
    </row>
    <row r="56" customFormat="false" ht="12.75" hidden="false" customHeight="false" outlineLevel="0" collapsed="false">
      <c r="A56" s="0" t="s">
        <v>57</v>
      </c>
      <c r="B56" s="0" t="s">
        <v>9</v>
      </c>
      <c r="C56" s="0" t="n">
        <v>2</v>
      </c>
      <c r="D56" s="0" t="n">
        <v>8287</v>
      </c>
      <c r="E56" s="0" t="s">
        <v>53</v>
      </c>
      <c r="F56" s="0" t="n">
        <v>31</v>
      </c>
      <c r="G56" s="0" t="n">
        <v>14.8</v>
      </c>
      <c r="H56" s="5" t="n">
        <f aca="false">G56/F56</f>
        <v>0.47741935483871</v>
      </c>
      <c r="I56" s="5" t="n">
        <v>17.75</v>
      </c>
      <c r="J56" s="5" t="n">
        <f aca="false">I56/F56</f>
        <v>0.57258064516129</v>
      </c>
      <c r="K56" s="5" t="n">
        <f aca="false">H56/J56</f>
        <v>0.833802816901408</v>
      </c>
    </row>
    <row r="57" customFormat="false" ht="12.75" hidden="false" customHeight="false" outlineLevel="0" collapsed="false">
      <c r="A57" s="0" t="s">
        <v>57</v>
      </c>
      <c r="B57" s="0" t="s">
        <v>9</v>
      </c>
      <c r="C57" s="0" t="n">
        <v>2</v>
      </c>
      <c r="D57" s="0" t="n">
        <v>8280</v>
      </c>
      <c r="E57" s="0" t="s">
        <v>53</v>
      </c>
      <c r="F57" s="0" t="n">
        <v>29.8</v>
      </c>
      <c r="G57" s="0" t="n">
        <v>13.6</v>
      </c>
      <c r="H57" s="5" t="n">
        <f aca="false">G57/F57</f>
        <v>0.456375838926174</v>
      </c>
      <c r="I57" s="5" t="n">
        <v>18.5</v>
      </c>
      <c r="J57" s="5" t="n">
        <f aca="false">I57/F57</f>
        <v>0.620805369127517</v>
      </c>
      <c r="K57" s="5" t="n">
        <f aca="false">H57/J57</f>
        <v>0.735135135135135</v>
      </c>
    </row>
    <row r="58" customFormat="false" ht="12.75" hidden="false" customHeight="false" outlineLevel="0" collapsed="false">
      <c r="A58" s="0" t="s">
        <v>57</v>
      </c>
      <c r="B58" s="0" t="s">
        <v>9</v>
      </c>
      <c r="C58" s="0" t="n">
        <v>2</v>
      </c>
      <c r="D58" s="0" t="n">
        <v>8274</v>
      </c>
      <c r="E58" s="0" t="s">
        <v>53</v>
      </c>
      <c r="F58" s="0" t="n">
        <v>28.4</v>
      </c>
      <c r="G58" s="0" t="n">
        <v>16.4</v>
      </c>
      <c r="H58" s="5" t="n">
        <f aca="false">G58/F58</f>
        <v>0.577464788732394</v>
      </c>
      <c r="I58" s="5" t="n">
        <v>17.6</v>
      </c>
      <c r="J58" s="5" t="n">
        <f aca="false">I58/F58</f>
        <v>0.619718309859155</v>
      </c>
      <c r="K58" s="5" t="n">
        <f aca="false">H58/J58</f>
        <v>0.931818181818182</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6-12-03T01:43:39Z</dcterms:created>
  <dc:creator>Ylenia Chiari</dc:creator>
  <dc:description/>
  <dc:language>en-US</dc:language>
  <cp:lastModifiedBy>Ylenia Chiari</cp:lastModifiedBy>
  <dcterms:modified xsi:type="dcterms:W3CDTF">2017-09-14T20:50:49Z</dcterms:modified>
  <cp:revision>0</cp:revision>
  <dc:subject/>
  <dc:title/>
</cp:coreProperties>
</file>